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V:\Molekular Medizin\PAMELA\Shared with Reiner 2023\OvCa Paper 2024\MolOncol\new submission_R2_04_25\"/>
    </mc:Choice>
  </mc:AlternateContent>
  <xr:revisionPtr revIDLastSave="0" documentId="13_ncr:1_{93726497-791D-481E-9E9C-C89CA25CBFFD}" xr6:coauthVersionLast="47" xr6:coauthVersionMax="47" xr10:uidLastSave="{00000000-0000-0000-0000-000000000000}"/>
  <bookViews>
    <workbookView xWindow="-120" yWindow="-120" windowWidth="29040" windowHeight="15840" tabRatio="872" activeTab="5" xr2:uid="{00000000-000D-0000-FFFF-FFFF00000000}"/>
  </bookViews>
  <sheets>
    <sheet name="A) Panel_NanoString " sheetId="2" r:id="rId1"/>
    <sheet name="B) IRGS genes" sheetId="5" r:id="rId2"/>
    <sheet name="C) Primers" sheetId="7" r:id="rId3"/>
    <sheet name="D) ERV_subfamilies" sheetId="3" r:id="rId4"/>
    <sheet name="E) ERV_L1_chromosomes" sheetId="6" r:id="rId5"/>
    <sheet name="F) L1-5'UTR" sheetId="11" r:id="rId6"/>
    <sheet name="G) L1-ORF2" sheetId="10" r:id="rId7"/>
    <sheet name="H) multi COX all phenotypes" sheetId="8" r:id="rId8"/>
    <sheet name="I) multi Cox Triple-I other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0" i="10" l="1"/>
  <c r="G59" i="10"/>
  <c r="G58" i="10"/>
  <c r="G57" i="10"/>
  <c r="G56" i="10"/>
  <c r="G55" i="10"/>
  <c r="O54" i="10"/>
  <c r="G54" i="10"/>
  <c r="O53" i="10"/>
  <c r="G53" i="10"/>
  <c r="CM52" i="10"/>
  <c r="O52" i="10"/>
  <c r="G52" i="10"/>
  <c r="CM51" i="10"/>
  <c r="O51" i="10"/>
  <c r="G51" i="10"/>
  <c r="CM50" i="10"/>
  <c r="S50" i="10"/>
  <c r="O50" i="10"/>
  <c r="G50" i="10"/>
  <c r="CM49" i="10"/>
  <c r="S49" i="10"/>
  <c r="O49" i="10"/>
  <c r="G49" i="10"/>
  <c r="CM48" i="10"/>
  <c r="S48" i="10"/>
  <c r="O48" i="10"/>
  <c r="G48" i="10"/>
  <c r="CM47" i="10"/>
  <c r="S47" i="10"/>
  <c r="O47" i="10"/>
  <c r="G47" i="10"/>
  <c r="CM46" i="10"/>
  <c r="S46" i="10"/>
  <c r="O46" i="10"/>
  <c r="G46" i="10"/>
  <c r="CM45" i="10"/>
  <c r="S45" i="10"/>
  <c r="O45" i="10"/>
  <c r="G45" i="10"/>
  <c r="CM44" i="10"/>
  <c r="S44" i="10"/>
  <c r="O44" i="10"/>
  <c r="G44" i="10"/>
  <c r="CM43" i="10"/>
  <c r="S43" i="10"/>
  <c r="O43" i="10"/>
  <c r="G43" i="10"/>
  <c r="CM42" i="10"/>
  <c r="S42" i="10"/>
  <c r="O42" i="10"/>
  <c r="G42" i="10"/>
  <c r="CM41" i="10"/>
  <c r="S41" i="10"/>
  <c r="O41" i="10"/>
  <c r="G41" i="10"/>
  <c r="CM40" i="10"/>
  <c r="S40" i="10"/>
  <c r="O40" i="10"/>
  <c r="G40" i="10"/>
  <c r="C40" i="10"/>
  <c r="CM39" i="10"/>
  <c r="S39" i="10"/>
  <c r="O39" i="10"/>
  <c r="K39" i="10"/>
  <c r="G39" i="10"/>
  <c r="C39" i="10"/>
  <c r="CM38" i="10"/>
  <c r="S38" i="10"/>
  <c r="O38" i="10"/>
  <c r="K38" i="10"/>
  <c r="G38" i="10"/>
  <c r="C38" i="10"/>
  <c r="CM37" i="10"/>
  <c r="W37" i="10"/>
  <c r="S37" i="10"/>
  <c r="O37" i="10"/>
  <c r="K37" i="10"/>
  <c r="G37" i="10"/>
  <c r="C37" i="10"/>
  <c r="CM36" i="10"/>
  <c r="W36" i="10"/>
  <c r="S36" i="10"/>
  <c r="O36" i="10"/>
  <c r="K36" i="10"/>
  <c r="G36" i="10"/>
  <c r="C36" i="10"/>
  <c r="CM35" i="10"/>
  <c r="W35" i="10"/>
  <c r="S35" i="10"/>
  <c r="O35" i="10"/>
  <c r="K35" i="10"/>
  <c r="G35" i="10"/>
  <c r="C35" i="10"/>
  <c r="CM34" i="10"/>
  <c r="W34" i="10"/>
  <c r="S34" i="10"/>
  <c r="O34" i="10"/>
  <c r="K34" i="10"/>
  <c r="G34" i="10"/>
  <c r="C34" i="10"/>
  <c r="CM33" i="10"/>
  <c r="W33" i="10"/>
  <c r="S33" i="10"/>
  <c r="O33" i="10"/>
  <c r="K33" i="10"/>
  <c r="G33" i="10"/>
  <c r="C33" i="10"/>
  <c r="CM32" i="10"/>
  <c r="W32" i="10"/>
  <c r="S32" i="10"/>
  <c r="O32" i="10"/>
  <c r="K32" i="10"/>
  <c r="G32" i="10"/>
  <c r="C32" i="10"/>
  <c r="CM31" i="10"/>
  <c r="W31" i="10"/>
  <c r="S31" i="10"/>
  <c r="O31" i="10"/>
  <c r="K31" i="10"/>
  <c r="G31" i="10"/>
  <c r="C31" i="10"/>
  <c r="CM30" i="10"/>
  <c r="W30" i="10"/>
  <c r="S30" i="10"/>
  <c r="O30" i="10"/>
  <c r="K30" i="10"/>
  <c r="G30" i="10"/>
  <c r="C30" i="10"/>
  <c r="CM29" i="10"/>
  <c r="W29" i="10"/>
  <c r="S29" i="10"/>
  <c r="O29" i="10"/>
  <c r="K29" i="10"/>
  <c r="G29" i="10"/>
  <c r="C29" i="10"/>
  <c r="CM28" i="10"/>
  <c r="W28" i="10"/>
  <c r="S28" i="10"/>
  <c r="O28" i="10"/>
  <c r="K28" i="10"/>
  <c r="G28" i="10"/>
  <c r="C28" i="10"/>
  <c r="CM27" i="10"/>
  <c r="AE27" i="10"/>
  <c r="W27" i="10"/>
  <c r="S27" i="10"/>
  <c r="O27" i="10"/>
  <c r="K27" i="10"/>
  <c r="G27" i="10"/>
  <c r="C27" i="10"/>
  <c r="CM26" i="10"/>
  <c r="AE26" i="10"/>
  <c r="W26" i="10"/>
  <c r="S26" i="10"/>
  <c r="O26" i="10"/>
  <c r="K26" i="10"/>
  <c r="G26" i="10"/>
  <c r="C26" i="10"/>
  <c r="CM25" i="10"/>
  <c r="AE25" i="10"/>
  <c r="W25" i="10"/>
  <c r="S25" i="10"/>
  <c r="O25" i="10"/>
  <c r="K25" i="10"/>
  <c r="G25" i="10"/>
  <c r="C25" i="10"/>
  <c r="CM24" i="10"/>
  <c r="AE24" i="10"/>
  <c r="AA24" i="10"/>
  <c r="W24" i="10"/>
  <c r="S24" i="10"/>
  <c r="O24" i="10"/>
  <c r="K24" i="10"/>
  <c r="G24" i="10"/>
  <c r="C24" i="10"/>
  <c r="CM23" i="10"/>
  <c r="BS23" i="10"/>
  <c r="AQ23" i="10"/>
  <c r="AE23" i="10"/>
  <c r="AA23" i="10"/>
  <c r="W23" i="10"/>
  <c r="S23" i="10"/>
  <c r="O23" i="10"/>
  <c r="K23" i="10"/>
  <c r="G23" i="10"/>
  <c r="C23" i="10"/>
  <c r="CM22" i="10"/>
  <c r="BS22" i="10"/>
  <c r="AQ22" i="10"/>
  <c r="AE22" i="10"/>
  <c r="AA22" i="10"/>
  <c r="W22" i="10"/>
  <c r="S22" i="10"/>
  <c r="O22" i="10"/>
  <c r="K22" i="10"/>
  <c r="G22" i="10"/>
  <c r="C22" i="10"/>
  <c r="CM21" i="10"/>
  <c r="BS21" i="10"/>
  <c r="AU21" i="10"/>
  <c r="AQ21" i="10"/>
  <c r="AE21" i="10"/>
  <c r="AA21" i="10"/>
  <c r="W21" i="10"/>
  <c r="S21" i="10"/>
  <c r="O21" i="10"/>
  <c r="K21" i="10"/>
  <c r="G21" i="10"/>
  <c r="C21" i="10"/>
  <c r="CM20" i="10"/>
  <c r="BS20" i="10"/>
  <c r="AU20" i="10"/>
  <c r="AQ20" i="10"/>
  <c r="AE20" i="10"/>
  <c r="AA20" i="10"/>
  <c r="W20" i="10"/>
  <c r="S20" i="10"/>
  <c r="O20" i="10"/>
  <c r="K20" i="10"/>
  <c r="G20" i="10"/>
  <c r="C20" i="10"/>
  <c r="CM19" i="10"/>
  <c r="BS19" i="10"/>
  <c r="AU19" i="10"/>
  <c r="AQ19" i="10"/>
  <c r="AE19" i="10"/>
  <c r="AA19" i="10"/>
  <c r="W19" i="10"/>
  <c r="S19" i="10"/>
  <c r="O19" i="10"/>
  <c r="K19" i="10"/>
  <c r="G19" i="10"/>
  <c r="C19" i="10"/>
  <c r="CM18" i="10"/>
  <c r="BS18" i="10"/>
  <c r="AU18" i="10"/>
  <c r="AQ18" i="10"/>
  <c r="AM18" i="10"/>
  <c r="AE18" i="10"/>
  <c r="AA18" i="10"/>
  <c r="W18" i="10"/>
  <c r="S18" i="10"/>
  <c r="O18" i="10"/>
  <c r="K18" i="10"/>
  <c r="G18" i="10"/>
  <c r="C18" i="10"/>
  <c r="CM17" i="10"/>
  <c r="BS17" i="10"/>
  <c r="AU17" i="10"/>
  <c r="AQ17" i="10"/>
  <c r="AM17" i="10"/>
  <c r="AI17" i="10"/>
  <c r="AE17" i="10"/>
  <c r="AA17" i="10"/>
  <c r="W17" i="10"/>
  <c r="S17" i="10"/>
  <c r="O17" i="10"/>
  <c r="K17" i="10"/>
  <c r="G17" i="10"/>
  <c r="C17" i="10"/>
  <c r="CM16" i="10"/>
  <c r="BS16" i="10"/>
  <c r="AY16" i="10"/>
  <c r="AU16" i="10"/>
  <c r="AQ16" i="10"/>
  <c r="AM16" i="10"/>
  <c r="AI16" i="10"/>
  <c r="AE16" i="10"/>
  <c r="AA16" i="10"/>
  <c r="W16" i="10"/>
  <c r="S16" i="10"/>
  <c r="O16" i="10"/>
  <c r="K16" i="10"/>
  <c r="G16" i="10"/>
  <c r="C16" i="10"/>
  <c r="CM15" i="10"/>
  <c r="BS15" i="10"/>
  <c r="BC15" i="10"/>
  <c r="AY15" i="10"/>
  <c r="AU15" i="10"/>
  <c r="AQ15" i="10"/>
  <c r="AM15" i="10"/>
  <c r="AI15" i="10"/>
  <c r="AE15" i="10"/>
  <c r="AA15" i="10"/>
  <c r="W15" i="10"/>
  <c r="S15" i="10"/>
  <c r="O15" i="10"/>
  <c r="K15" i="10"/>
  <c r="G15" i="10"/>
  <c r="C15" i="10"/>
  <c r="CM14" i="10"/>
  <c r="BS14" i="10"/>
  <c r="BK14" i="10"/>
  <c r="BC14" i="10"/>
  <c r="AY14" i="10"/>
  <c r="AU14" i="10"/>
  <c r="AQ14" i="10"/>
  <c r="AM14" i="10"/>
  <c r="AI14" i="10"/>
  <c r="AE14" i="10"/>
  <c r="AA14" i="10"/>
  <c r="W14" i="10"/>
  <c r="S14" i="10"/>
  <c r="O14" i="10"/>
  <c r="K14" i="10"/>
  <c r="G14" i="10"/>
  <c r="C14" i="10"/>
  <c r="CM13" i="10"/>
  <c r="BS13" i="10"/>
  <c r="BK13" i="10"/>
  <c r="BC13" i="10"/>
  <c r="AY13" i="10"/>
  <c r="AU13" i="10"/>
  <c r="AQ13" i="10"/>
  <c r="AM13" i="10"/>
  <c r="AI13" i="10"/>
  <c r="AE13" i="10"/>
  <c r="AA13" i="10"/>
  <c r="W13" i="10"/>
  <c r="S13" i="10"/>
  <c r="O13" i="10"/>
  <c r="K13" i="10"/>
  <c r="G13" i="10"/>
  <c r="C13" i="10"/>
  <c r="CM12" i="10"/>
  <c r="BS12" i="10"/>
  <c r="BK12" i="10"/>
  <c r="BC12" i="10"/>
  <c r="AY12" i="10"/>
  <c r="AU12" i="10"/>
  <c r="AQ12" i="10"/>
  <c r="AM12" i="10"/>
  <c r="AI12" i="10"/>
  <c r="AE12" i="10"/>
  <c r="AA12" i="10"/>
  <c r="W12" i="10"/>
  <c r="S12" i="10"/>
  <c r="O12" i="10"/>
  <c r="K12" i="10"/>
  <c r="G12" i="10"/>
  <c r="C12" i="10"/>
  <c r="CM11" i="10"/>
  <c r="BS11" i="10"/>
  <c r="BK11" i="10"/>
  <c r="BC11" i="10"/>
  <c r="AY11" i="10"/>
  <c r="AU11" i="10"/>
  <c r="AQ11" i="10"/>
  <c r="AM11" i="10"/>
  <c r="AI11" i="10"/>
  <c r="AE11" i="10"/>
  <c r="AA11" i="10"/>
  <c r="W11" i="10"/>
  <c r="S11" i="10"/>
  <c r="O11" i="10"/>
  <c r="K11" i="10"/>
  <c r="G11" i="10"/>
  <c r="C11" i="10"/>
  <c r="CM10" i="10"/>
  <c r="BS10" i="10"/>
  <c r="BK10" i="10"/>
  <c r="BG10" i="10"/>
  <c r="BC10" i="10"/>
  <c r="AY10" i="10"/>
  <c r="AU10" i="10"/>
  <c r="AQ10" i="10"/>
  <c r="AM10" i="10"/>
  <c r="AI10" i="10"/>
  <c r="AE10" i="10"/>
  <c r="AA10" i="10"/>
  <c r="W10" i="10"/>
  <c r="S10" i="10"/>
  <c r="O10" i="10"/>
  <c r="K10" i="10"/>
  <c r="G10" i="10"/>
  <c r="C10" i="10"/>
  <c r="CQ9" i="10"/>
  <c r="CM9" i="10"/>
  <c r="BS9" i="10"/>
  <c r="BK9" i="10"/>
  <c r="BG9" i="10"/>
  <c r="BC9" i="10"/>
  <c r="AY9" i="10"/>
  <c r="AU9" i="10"/>
  <c r="AQ9" i="10"/>
  <c r="AM9" i="10"/>
  <c r="AI9" i="10"/>
  <c r="AE9" i="10"/>
  <c r="AA9" i="10"/>
  <c r="W9" i="10"/>
  <c r="S9" i="10"/>
  <c r="O9" i="10"/>
  <c r="K9" i="10"/>
  <c r="G9" i="10"/>
  <c r="C9" i="10"/>
  <c r="CQ8" i="10"/>
  <c r="CM8" i="10"/>
  <c r="BS8" i="10"/>
  <c r="BO8" i="10"/>
  <c r="BK8" i="10"/>
  <c r="BG8" i="10"/>
  <c r="BC8" i="10"/>
  <c r="AY8" i="10"/>
  <c r="AU8" i="10"/>
  <c r="AQ8" i="10"/>
  <c r="AM8" i="10"/>
  <c r="AI8" i="10"/>
  <c r="AE8" i="10"/>
  <c r="AA8" i="10"/>
  <c r="W8" i="10"/>
  <c r="S8" i="10"/>
  <c r="O8" i="10"/>
  <c r="K8" i="10"/>
  <c r="G8" i="10"/>
  <c r="C8" i="10"/>
  <c r="CQ7" i="10"/>
  <c r="CM7" i="10"/>
  <c r="BS7" i="10"/>
  <c r="BO7" i="10"/>
  <c r="BK7" i="10"/>
  <c r="BG7" i="10"/>
  <c r="BC7" i="10"/>
  <c r="AY7" i="10"/>
  <c r="AU7" i="10"/>
  <c r="AQ7" i="10"/>
  <c r="AM7" i="10"/>
  <c r="AI7" i="10"/>
  <c r="AE7" i="10"/>
  <c r="AA7" i="10"/>
  <c r="W7" i="10"/>
  <c r="S7" i="10"/>
  <c r="O7" i="10"/>
  <c r="K7" i="10"/>
  <c r="G7" i="10"/>
  <c r="C7" i="10"/>
  <c r="CQ6" i="10"/>
  <c r="CM6" i="10"/>
  <c r="CE6" i="10"/>
  <c r="CA6" i="10"/>
  <c r="BS6" i="10"/>
  <c r="BO6" i="10"/>
  <c r="BK6" i="10"/>
  <c r="BG6" i="10"/>
  <c r="BC6" i="10"/>
  <c r="AY6" i="10"/>
  <c r="AU6" i="10"/>
  <c r="AQ6" i="10"/>
  <c r="AM6" i="10"/>
  <c r="AI6" i="10"/>
  <c r="AE6" i="10"/>
  <c r="AA6" i="10"/>
  <c r="W6" i="10"/>
  <c r="S6" i="10"/>
  <c r="O6" i="10"/>
  <c r="K6" i="10"/>
  <c r="G6" i="10"/>
  <c r="C6" i="10"/>
  <c r="CQ5" i="10"/>
  <c r="CM5" i="10"/>
  <c r="CI5" i="10"/>
  <c r="CE5" i="10"/>
  <c r="CA5" i="10"/>
  <c r="BW5" i="10"/>
  <c r="BS5" i="10"/>
  <c r="BO5" i="10"/>
  <c r="BK5" i="10"/>
  <c r="BG5" i="10"/>
  <c r="BC5" i="10"/>
  <c r="AY5" i="10"/>
  <c r="AU5" i="10"/>
  <c r="AQ5" i="10"/>
  <c r="AM5" i="10"/>
  <c r="AI5" i="10"/>
  <c r="AE5" i="10"/>
  <c r="AA5" i="10"/>
  <c r="W5" i="10"/>
  <c r="S5" i="10"/>
  <c r="O5" i="10"/>
  <c r="K5" i="10"/>
  <c r="G5" i="10"/>
  <c r="C5" i="10"/>
  <c r="CQ4" i="10"/>
  <c r="CM4" i="10"/>
  <c r="CI4" i="10"/>
  <c r="CE4" i="10"/>
  <c r="CA4" i="10"/>
  <c r="BW4" i="10"/>
  <c r="BS4" i="10"/>
  <c r="BO4" i="10"/>
  <c r="BK4" i="10"/>
  <c r="BG4" i="10"/>
  <c r="BC4" i="10"/>
  <c r="AY4" i="10"/>
  <c r="AU4" i="10"/>
  <c r="AQ4" i="10"/>
  <c r="AM4" i="10"/>
  <c r="AI4" i="10"/>
  <c r="AE4" i="10"/>
  <c r="AA4" i="10"/>
  <c r="W4" i="10"/>
  <c r="S4" i="10"/>
  <c r="O4" i="10"/>
  <c r="K4" i="10"/>
  <c r="G4" i="10"/>
  <c r="C4" i="10"/>
  <c r="CQ3" i="10"/>
  <c r="CM3" i="10"/>
  <c r="CI3" i="10"/>
  <c r="CE3" i="10"/>
  <c r="CA3" i="10"/>
  <c r="BW3" i="10"/>
  <c r="BS3" i="10"/>
  <c r="BO3" i="10"/>
  <c r="BK3" i="10"/>
  <c r="BG3" i="10"/>
  <c r="BC3" i="10"/>
  <c r="AY3" i="10"/>
  <c r="AU3" i="10"/>
  <c r="AQ3" i="10"/>
  <c r="AM3" i="10"/>
  <c r="AI3" i="10"/>
  <c r="AE3" i="10"/>
  <c r="AA3" i="10"/>
  <c r="W3" i="10"/>
  <c r="S3" i="10"/>
  <c r="O3" i="10"/>
  <c r="K3" i="10"/>
  <c r="G3" i="10"/>
  <c r="C3" i="10"/>
  <c r="CQ2" i="10"/>
  <c r="CM2" i="10"/>
  <c r="CI2" i="10"/>
  <c r="CE2" i="10"/>
  <c r="CA2" i="10"/>
  <c r="BW2" i="10"/>
  <c r="BS2" i="10"/>
  <c r="BO2" i="10"/>
  <c r="BK2" i="10"/>
  <c r="BG2" i="10"/>
  <c r="BC2" i="10"/>
  <c r="AY2" i="10"/>
  <c r="AU2" i="10"/>
  <c r="AQ2" i="10"/>
  <c r="AM2" i="10"/>
  <c r="AI2" i="10"/>
  <c r="AE2" i="10"/>
  <c r="AA2" i="10"/>
  <c r="W2" i="10"/>
  <c r="S2" i="10"/>
  <c r="O2" i="10"/>
  <c r="K2" i="10"/>
  <c r="G2" i="10"/>
  <c r="C2" i="10"/>
  <c r="G124" i="11"/>
  <c r="G123" i="11"/>
  <c r="G122" i="11"/>
  <c r="G121" i="11"/>
  <c r="G120" i="11"/>
  <c r="G119" i="11"/>
  <c r="G118" i="11"/>
  <c r="G117" i="11"/>
  <c r="G116" i="11"/>
  <c r="G115" i="11"/>
  <c r="G114" i="11"/>
  <c r="G113" i="11"/>
  <c r="G112" i="11"/>
  <c r="S111" i="11"/>
  <c r="G111" i="11"/>
  <c r="S110" i="11"/>
  <c r="G110" i="11"/>
  <c r="S109" i="11"/>
  <c r="G109" i="11"/>
  <c r="S108" i="11"/>
  <c r="G108" i="11"/>
  <c r="S107" i="11"/>
  <c r="G107" i="11"/>
  <c r="S106" i="11"/>
  <c r="G106" i="11"/>
  <c r="S105" i="11"/>
  <c r="O105" i="11"/>
  <c r="G105" i="11"/>
  <c r="S104" i="11"/>
  <c r="O104" i="11"/>
  <c r="G104" i="11"/>
  <c r="S103" i="11"/>
  <c r="O103" i="11"/>
  <c r="G103" i="11"/>
  <c r="S102" i="11"/>
  <c r="O102" i="11"/>
  <c r="G102" i="11"/>
  <c r="CM101" i="11"/>
  <c r="S101" i="11"/>
  <c r="O101" i="11"/>
  <c r="G101" i="11"/>
  <c r="CM100" i="11"/>
  <c r="S100" i="11"/>
  <c r="O100" i="11"/>
  <c r="G100" i="11"/>
  <c r="CM99" i="11"/>
  <c r="S99" i="11"/>
  <c r="O99" i="11"/>
  <c r="G99" i="11"/>
  <c r="CM98" i="11"/>
  <c r="S98" i="11"/>
  <c r="O98" i="11"/>
  <c r="G98" i="11"/>
  <c r="CM97" i="11"/>
  <c r="S97" i="11"/>
  <c r="O97" i="11"/>
  <c r="G97" i="11"/>
  <c r="CM96" i="11"/>
  <c r="S96" i="11"/>
  <c r="O96" i="11"/>
  <c r="G96" i="11"/>
  <c r="CM95" i="11"/>
  <c r="S95" i="11"/>
  <c r="O95" i="11"/>
  <c r="G95" i="11"/>
  <c r="CM94" i="11"/>
  <c r="S94" i="11"/>
  <c r="O94" i="11"/>
  <c r="G94" i="11"/>
  <c r="CM93" i="11"/>
  <c r="S93" i="11"/>
  <c r="O93" i="11"/>
  <c r="G93" i="11"/>
  <c r="CM92" i="11"/>
  <c r="S92" i="11"/>
  <c r="O92" i="11"/>
  <c r="G92" i="11"/>
  <c r="CM91" i="11"/>
  <c r="S91" i="11"/>
  <c r="O91" i="11"/>
  <c r="G91" i="11"/>
  <c r="CM90" i="11"/>
  <c r="S90" i="11"/>
  <c r="O90" i="11"/>
  <c r="G90" i="11"/>
  <c r="CM89" i="11"/>
  <c r="S89" i="11"/>
  <c r="O89" i="11"/>
  <c r="G89" i="11"/>
  <c r="C89" i="11"/>
  <c r="CM88" i="11"/>
  <c r="S88" i="11"/>
  <c r="O88" i="11"/>
  <c r="K88" i="11"/>
  <c r="G88" i="11"/>
  <c r="C88" i="11"/>
  <c r="CM87" i="11"/>
  <c r="S87" i="11"/>
  <c r="O87" i="11"/>
  <c r="K87" i="11"/>
  <c r="G87" i="11"/>
  <c r="C87" i="11"/>
  <c r="CM86" i="11"/>
  <c r="S86" i="11"/>
  <c r="O86" i="11"/>
  <c r="K86" i="11"/>
  <c r="G86" i="11"/>
  <c r="C86" i="11"/>
  <c r="CM85" i="11"/>
  <c r="S85" i="11"/>
  <c r="O85" i="11"/>
  <c r="K85" i="11"/>
  <c r="G85" i="11"/>
  <c r="C85" i="11"/>
  <c r="CM84" i="11"/>
  <c r="S84" i="11"/>
  <c r="O84" i="11"/>
  <c r="K84" i="11"/>
  <c r="G84" i="11"/>
  <c r="C84" i="11"/>
  <c r="CM83" i="11"/>
  <c r="W83" i="11"/>
  <c r="S83" i="11"/>
  <c r="O83" i="11"/>
  <c r="K83" i="11"/>
  <c r="G83" i="11"/>
  <c r="C83" i="11"/>
  <c r="CM82" i="11"/>
  <c r="W82" i="11"/>
  <c r="S82" i="11"/>
  <c r="O82" i="11"/>
  <c r="K82" i="11"/>
  <c r="G82" i="11"/>
  <c r="C82" i="11"/>
  <c r="CM81" i="11"/>
  <c r="W81" i="11"/>
  <c r="S81" i="11"/>
  <c r="O81" i="11"/>
  <c r="K81" i="11"/>
  <c r="G81" i="11"/>
  <c r="C81" i="11"/>
  <c r="CM80" i="11"/>
  <c r="W80" i="11"/>
  <c r="S80" i="11"/>
  <c r="O80" i="11"/>
  <c r="K80" i="11"/>
  <c r="G80" i="11"/>
  <c r="C80" i="11"/>
  <c r="CM79" i="11"/>
  <c r="W79" i="11"/>
  <c r="S79" i="11"/>
  <c r="O79" i="11"/>
  <c r="K79" i="11"/>
  <c r="G79" i="11"/>
  <c r="C79" i="11"/>
  <c r="CM78" i="11"/>
  <c r="W78" i="11"/>
  <c r="S78" i="11"/>
  <c r="O78" i="11"/>
  <c r="K78" i="11"/>
  <c r="G78" i="11"/>
  <c r="C78" i="11"/>
  <c r="CM77" i="11"/>
  <c r="W77" i="11"/>
  <c r="S77" i="11"/>
  <c r="O77" i="11"/>
  <c r="K77" i="11"/>
  <c r="G77" i="11"/>
  <c r="C77" i="11"/>
  <c r="CM76" i="11"/>
  <c r="W76" i="11"/>
  <c r="S76" i="11"/>
  <c r="O76" i="11"/>
  <c r="K76" i="11"/>
  <c r="G76" i="11"/>
  <c r="C76" i="11"/>
  <c r="CM75" i="11"/>
  <c r="AE75" i="11"/>
  <c r="W75" i="11"/>
  <c r="S75" i="11"/>
  <c r="O75" i="11"/>
  <c r="K75" i="11"/>
  <c r="G75" i="11"/>
  <c r="C75" i="11"/>
  <c r="CM74" i="11"/>
  <c r="AU74" i="11"/>
  <c r="AE74" i="11"/>
  <c r="W74" i="11"/>
  <c r="S74" i="11"/>
  <c r="O74" i="11"/>
  <c r="K74" i="11"/>
  <c r="G74" i="11"/>
  <c r="C74" i="11"/>
  <c r="CM73" i="11"/>
  <c r="AU73" i="11"/>
  <c r="AE73" i="11"/>
  <c r="W73" i="11"/>
  <c r="S73" i="11"/>
  <c r="O73" i="11"/>
  <c r="K73" i="11"/>
  <c r="G73" i="11"/>
  <c r="C73" i="11"/>
  <c r="CM72" i="11"/>
  <c r="AU72" i="11"/>
  <c r="AE72" i="11"/>
  <c r="W72" i="11"/>
  <c r="S72" i="11"/>
  <c r="O72" i="11"/>
  <c r="K72" i="11"/>
  <c r="G72" i="11"/>
  <c r="C72" i="11"/>
  <c r="CM71" i="11"/>
  <c r="AU71" i="11"/>
  <c r="AE71" i="11"/>
  <c r="AA71" i="11"/>
  <c r="W71" i="11"/>
  <c r="S71" i="11"/>
  <c r="O71" i="11"/>
  <c r="K71" i="11"/>
  <c r="G71" i="11"/>
  <c r="C71" i="11"/>
  <c r="CM70" i="11"/>
  <c r="AU70" i="11"/>
  <c r="AE70" i="11"/>
  <c r="AA70" i="11"/>
  <c r="W70" i="11"/>
  <c r="S70" i="11"/>
  <c r="O70" i="11"/>
  <c r="K70" i="11"/>
  <c r="G70" i="11"/>
  <c r="C70" i="11"/>
  <c r="CM69" i="11"/>
  <c r="AU69" i="11"/>
  <c r="AE69" i="11"/>
  <c r="AA69" i="11"/>
  <c r="W69" i="11"/>
  <c r="S69" i="11"/>
  <c r="O69" i="11"/>
  <c r="K69" i="11"/>
  <c r="G69" i="11"/>
  <c r="C69" i="11"/>
  <c r="CM68" i="11"/>
  <c r="AU68" i="11"/>
  <c r="AE68" i="11"/>
  <c r="AA68" i="11"/>
  <c r="W68" i="11"/>
  <c r="S68" i="11"/>
  <c r="O68" i="11"/>
  <c r="K68" i="11"/>
  <c r="G68" i="11"/>
  <c r="C68" i="11"/>
  <c r="CM67" i="11"/>
  <c r="AU67" i="11"/>
  <c r="AE67" i="11"/>
  <c r="AA67" i="11"/>
  <c r="W67" i="11"/>
  <c r="S67" i="11"/>
  <c r="O67" i="11"/>
  <c r="K67" i="11"/>
  <c r="G67" i="11"/>
  <c r="C67" i="11"/>
  <c r="CM66" i="11"/>
  <c r="AU66" i="11"/>
  <c r="AE66" i="11"/>
  <c r="AA66" i="11"/>
  <c r="W66" i="11"/>
  <c r="S66" i="11"/>
  <c r="O66" i="11"/>
  <c r="K66" i="11"/>
  <c r="G66" i="11"/>
  <c r="C66" i="11"/>
  <c r="CM65" i="11"/>
  <c r="AU65" i="11"/>
  <c r="AE65" i="11"/>
  <c r="AA65" i="11"/>
  <c r="W65" i="11"/>
  <c r="S65" i="11"/>
  <c r="O65" i="11"/>
  <c r="K65" i="11"/>
  <c r="G65" i="11"/>
  <c r="C65" i="11"/>
  <c r="CM64" i="11"/>
  <c r="AU64" i="11"/>
  <c r="AE64" i="11"/>
  <c r="AA64" i="11"/>
  <c r="W64" i="11"/>
  <c r="S64" i="11"/>
  <c r="O64" i="11"/>
  <c r="K64" i="11"/>
  <c r="G64" i="11"/>
  <c r="C64" i="11"/>
  <c r="CM63" i="11"/>
  <c r="AU63" i="11"/>
  <c r="AE63" i="11"/>
  <c r="AA63" i="11"/>
  <c r="W63" i="11"/>
  <c r="S63" i="11"/>
  <c r="O63" i="11"/>
  <c r="K63" i="11"/>
  <c r="G63" i="11"/>
  <c r="C63" i="11"/>
  <c r="CM62" i="11"/>
  <c r="AU62" i="11"/>
  <c r="AE62" i="11"/>
  <c r="AA62" i="11"/>
  <c r="W62" i="11"/>
  <c r="S62" i="11"/>
  <c r="O62" i="11"/>
  <c r="K62" i="11"/>
  <c r="G62" i="11"/>
  <c r="C62" i="11"/>
  <c r="CM61" i="11"/>
  <c r="AU61" i="11"/>
  <c r="AE61" i="11"/>
  <c r="AA61" i="11"/>
  <c r="W61" i="11"/>
  <c r="S61" i="11"/>
  <c r="O61" i="11"/>
  <c r="K61" i="11"/>
  <c r="G61" i="11"/>
  <c r="C61" i="11"/>
  <c r="CM60" i="11"/>
  <c r="AU60" i="11"/>
  <c r="AE60" i="11"/>
  <c r="AA60" i="11"/>
  <c r="W60" i="11"/>
  <c r="S60" i="11"/>
  <c r="O60" i="11"/>
  <c r="K60" i="11"/>
  <c r="G60" i="11"/>
  <c r="C60" i="11"/>
  <c r="CM59" i="11"/>
  <c r="AU59" i="11"/>
  <c r="AE59" i="11"/>
  <c r="AA59" i="11"/>
  <c r="W59" i="11"/>
  <c r="S59" i="11"/>
  <c r="O59" i="11"/>
  <c r="K59" i="11"/>
  <c r="G59" i="11"/>
  <c r="C59" i="11"/>
  <c r="CM58" i="11"/>
  <c r="AU58" i="11"/>
  <c r="AE58" i="11"/>
  <c r="AA58" i="11"/>
  <c r="W58" i="11"/>
  <c r="S58" i="11"/>
  <c r="O58" i="11"/>
  <c r="K58" i="11"/>
  <c r="G58" i="11"/>
  <c r="C58" i="11"/>
  <c r="CM57" i="11"/>
  <c r="AU57" i="11"/>
  <c r="AE57" i="11"/>
  <c r="AA57" i="11"/>
  <c r="W57" i="11"/>
  <c r="S57" i="11"/>
  <c r="O57" i="11"/>
  <c r="K57" i="11"/>
  <c r="G57" i="11"/>
  <c r="C57" i="11"/>
  <c r="CM56" i="11"/>
  <c r="AU56" i="11"/>
  <c r="AE56" i="11"/>
  <c r="AA56" i="11"/>
  <c r="W56" i="11"/>
  <c r="S56" i="11"/>
  <c r="O56" i="11"/>
  <c r="K56" i="11"/>
  <c r="G56" i="11"/>
  <c r="C56" i="11"/>
  <c r="CM55" i="11"/>
  <c r="AU55" i="11"/>
  <c r="AQ55" i="11"/>
  <c r="AM55" i="11"/>
  <c r="AE55" i="11"/>
  <c r="AA55" i="11"/>
  <c r="W55" i="11"/>
  <c r="S55" i="11"/>
  <c r="O55" i="11"/>
  <c r="K55" i="11"/>
  <c r="G55" i="11"/>
  <c r="C55" i="11"/>
  <c r="CM54" i="11"/>
  <c r="AU54" i="11"/>
  <c r="AQ54" i="11"/>
  <c r="AM54" i="11"/>
  <c r="AE54" i="11"/>
  <c r="AA54" i="11"/>
  <c r="W54" i="11"/>
  <c r="S54" i="11"/>
  <c r="O54" i="11"/>
  <c r="K54" i="11"/>
  <c r="G54" i="11"/>
  <c r="C54" i="11"/>
  <c r="CM53" i="11"/>
  <c r="AU53" i="11"/>
  <c r="AQ53" i="11"/>
  <c r="AM53" i="11"/>
  <c r="AE53" i="11"/>
  <c r="AA53" i="11"/>
  <c r="W53" i="11"/>
  <c r="S53" i="11"/>
  <c r="O53" i="11"/>
  <c r="K53" i="11"/>
  <c r="G53" i="11"/>
  <c r="C53" i="11"/>
  <c r="CM52" i="11"/>
  <c r="AU52" i="11"/>
  <c r="AQ52" i="11"/>
  <c r="AM52" i="11"/>
  <c r="AE52" i="11"/>
  <c r="AA52" i="11"/>
  <c r="W52" i="11"/>
  <c r="S52" i="11"/>
  <c r="O52" i="11"/>
  <c r="K52" i="11"/>
  <c r="G52" i="11"/>
  <c r="C52" i="11"/>
  <c r="CM51" i="11"/>
  <c r="AU51" i="11"/>
  <c r="AQ51" i="11"/>
  <c r="AM51" i="11"/>
  <c r="AE51" i="11"/>
  <c r="AA51" i="11"/>
  <c r="W51" i="11"/>
  <c r="S51" i="11"/>
  <c r="O51" i="11"/>
  <c r="K51" i="11"/>
  <c r="G51" i="11"/>
  <c r="C51" i="11"/>
  <c r="CM50" i="11"/>
  <c r="AU50" i="11"/>
  <c r="AQ50" i="11"/>
  <c r="AM50" i="11"/>
  <c r="AE50" i="11"/>
  <c r="AA50" i="11"/>
  <c r="W50" i="11"/>
  <c r="S50" i="11"/>
  <c r="O50" i="11"/>
  <c r="K50" i="11"/>
  <c r="G50" i="11"/>
  <c r="C50" i="11"/>
  <c r="CM49" i="11"/>
  <c r="AU49" i="11"/>
  <c r="AQ49" i="11"/>
  <c r="AM49" i="11"/>
  <c r="AE49" i="11"/>
  <c r="AA49" i="11"/>
  <c r="W49" i="11"/>
  <c r="S49" i="11"/>
  <c r="O49" i="11"/>
  <c r="K49" i="11"/>
  <c r="G49" i="11"/>
  <c r="C49" i="11"/>
  <c r="CM48" i="11"/>
  <c r="AU48" i="11"/>
  <c r="AQ48" i="11"/>
  <c r="AM48" i="11"/>
  <c r="AE48" i="11"/>
  <c r="AA48" i="11"/>
  <c r="W48" i="11"/>
  <c r="S48" i="11"/>
  <c r="O48" i="11"/>
  <c r="K48" i="11"/>
  <c r="G48" i="11"/>
  <c r="C48" i="11"/>
  <c r="CM47" i="11"/>
  <c r="AU47" i="11"/>
  <c r="AQ47" i="11"/>
  <c r="AM47" i="11"/>
  <c r="AE47" i="11"/>
  <c r="AA47" i="11"/>
  <c r="W47" i="11"/>
  <c r="S47" i="11"/>
  <c r="O47" i="11"/>
  <c r="K47" i="11"/>
  <c r="G47" i="11"/>
  <c r="C47" i="11"/>
  <c r="CM46" i="11"/>
  <c r="AU46" i="11"/>
  <c r="AQ46" i="11"/>
  <c r="AM46" i="11"/>
  <c r="AE46" i="11"/>
  <c r="AA46" i="11"/>
  <c r="W46" i="11"/>
  <c r="S46" i="11"/>
  <c r="O46" i="11"/>
  <c r="K46" i="11"/>
  <c r="G46" i="11"/>
  <c r="C46" i="11"/>
  <c r="CM45" i="11"/>
  <c r="AU45" i="11"/>
  <c r="AQ45" i="11"/>
  <c r="AM45" i="11"/>
  <c r="AE45" i="11"/>
  <c r="AA45" i="11"/>
  <c r="W45" i="11"/>
  <c r="S45" i="11"/>
  <c r="O45" i="11"/>
  <c r="K45" i="11"/>
  <c r="G45" i="11"/>
  <c r="C45" i="11"/>
  <c r="CM44" i="11"/>
  <c r="AU44" i="11"/>
  <c r="AQ44" i="11"/>
  <c r="AM44" i="11"/>
  <c r="AE44" i="11"/>
  <c r="AA44" i="11"/>
  <c r="W44" i="11"/>
  <c r="S44" i="11"/>
  <c r="O44" i="11"/>
  <c r="K44" i="11"/>
  <c r="G44" i="11"/>
  <c r="C44" i="11"/>
  <c r="CM43" i="11"/>
  <c r="AU43" i="11"/>
  <c r="AQ43" i="11"/>
  <c r="AM43" i="11"/>
  <c r="AE43" i="11"/>
  <c r="AA43" i="11"/>
  <c r="W43" i="11"/>
  <c r="S43" i="11"/>
  <c r="O43" i="11"/>
  <c r="K43" i="11"/>
  <c r="G43" i="11"/>
  <c r="C43" i="11"/>
  <c r="CM42" i="11"/>
  <c r="AU42" i="11"/>
  <c r="AQ42" i="11"/>
  <c r="AM42" i="11"/>
  <c r="AE42" i="11"/>
  <c r="AA42" i="11"/>
  <c r="W42" i="11"/>
  <c r="S42" i="11"/>
  <c r="O42" i="11"/>
  <c r="K42" i="11"/>
  <c r="G42" i="11"/>
  <c r="C42" i="11"/>
  <c r="CM41" i="11"/>
  <c r="BC41" i="11"/>
  <c r="AU41" i="11"/>
  <c r="AQ41" i="11"/>
  <c r="AM41" i="11"/>
  <c r="AE41" i="11"/>
  <c r="AA41" i="11"/>
  <c r="W41" i="11"/>
  <c r="S41" i="11"/>
  <c r="O41" i="11"/>
  <c r="K41" i="11"/>
  <c r="G41" i="11"/>
  <c r="C41" i="11"/>
  <c r="CM40" i="11"/>
  <c r="BC40" i="11"/>
  <c r="AU40" i="11"/>
  <c r="AQ40" i="11"/>
  <c r="AM40" i="11"/>
  <c r="AE40" i="11"/>
  <c r="AA40" i="11"/>
  <c r="W40" i="11"/>
  <c r="S40" i="11"/>
  <c r="O40" i="11"/>
  <c r="K40" i="11"/>
  <c r="G40" i="11"/>
  <c r="C40" i="11"/>
  <c r="CM39" i="11"/>
  <c r="BC39" i="11"/>
  <c r="AU39" i="11"/>
  <c r="AQ39" i="11"/>
  <c r="AM39" i="11"/>
  <c r="AE39" i="11"/>
  <c r="AA39" i="11"/>
  <c r="W39" i="11"/>
  <c r="S39" i="11"/>
  <c r="O39" i="11"/>
  <c r="K39" i="11"/>
  <c r="G39" i="11"/>
  <c r="C39" i="11"/>
  <c r="CM38" i="11"/>
  <c r="BC38" i="11"/>
  <c r="AU38" i="11"/>
  <c r="AQ38" i="11"/>
  <c r="AM38" i="11"/>
  <c r="AE38" i="11"/>
  <c r="AA38" i="11"/>
  <c r="W38" i="11"/>
  <c r="S38" i="11"/>
  <c r="O38" i="11"/>
  <c r="K38" i="11"/>
  <c r="G38" i="11"/>
  <c r="C38" i="11"/>
  <c r="CM37" i="11"/>
  <c r="BC37" i="11"/>
  <c r="AU37" i="11"/>
  <c r="AQ37" i="11"/>
  <c r="AM37" i="11"/>
  <c r="AI37" i="11"/>
  <c r="AE37" i="11"/>
  <c r="AA37" i="11"/>
  <c r="W37" i="11"/>
  <c r="S37" i="11"/>
  <c r="O37" i="11"/>
  <c r="K37" i="11"/>
  <c r="G37" i="11"/>
  <c r="C37" i="11"/>
  <c r="CM36" i="11"/>
  <c r="BC36" i="11"/>
  <c r="AY36" i="11"/>
  <c r="AU36" i="11"/>
  <c r="AQ36" i="11"/>
  <c r="AM36" i="11"/>
  <c r="AI36" i="11"/>
  <c r="AE36" i="11"/>
  <c r="AA36" i="11"/>
  <c r="W36" i="11"/>
  <c r="S36" i="11"/>
  <c r="O36" i="11"/>
  <c r="K36" i="11"/>
  <c r="G36" i="11"/>
  <c r="C36" i="11"/>
  <c r="CM35" i="11"/>
  <c r="BS35" i="11"/>
  <c r="BG35" i="11"/>
  <c r="BC35" i="11"/>
  <c r="AY35" i="11"/>
  <c r="AU35" i="11"/>
  <c r="AQ35" i="11"/>
  <c r="AM35" i="11"/>
  <c r="AI35" i="11"/>
  <c r="AE35" i="11"/>
  <c r="AA35" i="11"/>
  <c r="W35" i="11"/>
  <c r="S35" i="11"/>
  <c r="O35" i="11"/>
  <c r="K35" i="11"/>
  <c r="G35" i="11"/>
  <c r="C35" i="11"/>
  <c r="CM34" i="11"/>
  <c r="BS34" i="11"/>
  <c r="BG34" i="11"/>
  <c r="BC34" i="11"/>
  <c r="AY34" i="11"/>
  <c r="AU34" i="11"/>
  <c r="AQ34" i="11"/>
  <c r="AM34" i="11"/>
  <c r="AI34" i="11"/>
  <c r="AE34" i="11"/>
  <c r="AA34" i="11"/>
  <c r="W34" i="11"/>
  <c r="S34" i="11"/>
  <c r="O34" i="11"/>
  <c r="K34" i="11"/>
  <c r="G34" i="11"/>
  <c r="C34" i="11"/>
  <c r="CM33" i="11"/>
  <c r="BS33" i="11"/>
  <c r="BG33" i="11"/>
  <c r="BC33" i="11"/>
  <c r="AY33" i="11"/>
  <c r="AU33" i="11"/>
  <c r="AQ33" i="11"/>
  <c r="AM33" i="11"/>
  <c r="AI33" i="11"/>
  <c r="AE33" i="11"/>
  <c r="AA33" i="11"/>
  <c r="W33" i="11"/>
  <c r="S33" i="11"/>
  <c r="O33" i="11"/>
  <c r="K33" i="11"/>
  <c r="G33" i="11"/>
  <c r="C33" i="11"/>
  <c r="CM32" i="11"/>
  <c r="BS32" i="11"/>
  <c r="BG32" i="11"/>
  <c r="BC32" i="11"/>
  <c r="AY32" i="11"/>
  <c r="AU32" i="11"/>
  <c r="AQ32" i="11"/>
  <c r="AM32" i="11"/>
  <c r="AI32" i="11"/>
  <c r="AE32" i="11"/>
  <c r="AA32" i="11"/>
  <c r="W32" i="11"/>
  <c r="S32" i="11"/>
  <c r="O32" i="11"/>
  <c r="K32" i="11"/>
  <c r="G32" i="11"/>
  <c r="C32" i="11"/>
  <c r="CM31" i="11"/>
  <c r="BS31" i="11"/>
  <c r="BG31" i="11"/>
  <c r="BC31" i="11"/>
  <c r="AY31" i="11"/>
  <c r="AU31" i="11"/>
  <c r="AQ31" i="11"/>
  <c r="AM31" i="11"/>
  <c r="AI31" i="11"/>
  <c r="AE31" i="11"/>
  <c r="AA31" i="11"/>
  <c r="W31" i="11"/>
  <c r="S31" i="11"/>
  <c r="O31" i="11"/>
  <c r="K31" i="11"/>
  <c r="G31" i="11"/>
  <c r="C31" i="11"/>
  <c r="CM30" i="11"/>
  <c r="BS30" i="11"/>
  <c r="BG30" i="11"/>
  <c r="BC30" i="11"/>
  <c r="AY30" i="11"/>
  <c r="AU30" i="11"/>
  <c r="AQ30" i="11"/>
  <c r="AM30" i="11"/>
  <c r="AI30" i="11"/>
  <c r="AE30" i="11"/>
  <c r="AA30" i="11"/>
  <c r="W30" i="11"/>
  <c r="S30" i="11"/>
  <c r="O30" i="11"/>
  <c r="K30" i="11"/>
  <c r="G30" i="11"/>
  <c r="C30" i="11"/>
  <c r="CM29" i="11"/>
  <c r="BS29" i="11"/>
  <c r="BG29" i="11"/>
  <c r="BC29" i="11"/>
  <c r="AY29" i="11"/>
  <c r="AU29" i="11"/>
  <c r="AQ29" i="11"/>
  <c r="AM29" i="11"/>
  <c r="AI29" i="11"/>
  <c r="AE29" i="11"/>
  <c r="AA29" i="11"/>
  <c r="W29" i="11"/>
  <c r="S29" i="11"/>
  <c r="O29" i="11"/>
  <c r="K29" i="11"/>
  <c r="G29" i="11"/>
  <c r="C29" i="11"/>
  <c r="CM28" i="11"/>
  <c r="BS28" i="11"/>
  <c r="BG28" i="11"/>
  <c r="BC28" i="11"/>
  <c r="AY28" i="11"/>
  <c r="AU28" i="11"/>
  <c r="AQ28" i="11"/>
  <c r="AM28" i="11"/>
  <c r="AI28" i="11"/>
  <c r="AE28" i="11"/>
  <c r="AA28" i="11"/>
  <c r="W28" i="11"/>
  <c r="S28" i="11"/>
  <c r="O28" i="11"/>
  <c r="K28" i="11"/>
  <c r="G28" i="11"/>
  <c r="C28" i="11"/>
  <c r="CM27" i="11"/>
  <c r="BS27" i="11"/>
  <c r="BG27" i="11"/>
  <c r="BC27" i="11"/>
  <c r="AY27" i="11"/>
  <c r="AU27" i="11"/>
  <c r="AQ27" i="11"/>
  <c r="AM27" i="11"/>
  <c r="AI27" i="11"/>
  <c r="AE27" i="11"/>
  <c r="AA27" i="11"/>
  <c r="W27" i="11"/>
  <c r="S27" i="11"/>
  <c r="O27" i="11"/>
  <c r="K27" i="11"/>
  <c r="G27" i="11"/>
  <c r="C27" i="11"/>
  <c r="CM26" i="11"/>
  <c r="BS26" i="11"/>
  <c r="BG26" i="11"/>
  <c r="BC26" i="11"/>
  <c r="AY26" i="11"/>
  <c r="AU26" i="11"/>
  <c r="AQ26" i="11"/>
  <c r="AM26" i="11"/>
  <c r="AI26" i="11"/>
  <c r="AE26" i="11"/>
  <c r="AA26" i="11"/>
  <c r="W26" i="11"/>
  <c r="S26" i="11"/>
  <c r="O26" i="11"/>
  <c r="K26" i="11"/>
  <c r="G26" i="11"/>
  <c r="C26" i="11"/>
  <c r="CM25" i="11"/>
  <c r="BS25" i="11"/>
  <c r="BG25" i="11"/>
  <c r="BC25" i="11"/>
  <c r="AY25" i="11"/>
  <c r="AU25" i="11"/>
  <c r="AQ25" i="11"/>
  <c r="AM25" i="11"/>
  <c r="AI25" i="11"/>
  <c r="AE25" i="11"/>
  <c r="AA25" i="11"/>
  <c r="W25" i="11"/>
  <c r="S25" i="11"/>
  <c r="O25" i="11"/>
  <c r="K25" i="11"/>
  <c r="G25" i="11"/>
  <c r="C25" i="11"/>
  <c r="CM24" i="11"/>
  <c r="BS24" i="11"/>
  <c r="BG24" i="11"/>
  <c r="BC24" i="11"/>
  <c r="AY24" i="11"/>
  <c r="AU24" i="11"/>
  <c r="AQ24" i="11"/>
  <c r="AM24" i="11"/>
  <c r="AI24" i="11"/>
  <c r="AE24" i="11"/>
  <c r="AA24" i="11"/>
  <c r="W24" i="11"/>
  <c r="S24" i="11"/>
  <c r="O24" i="11"/>
  <c r="K24" i="11"/>
  <c r="G24" i="11"/>
  <c r="C24" i="11"/>
  <c r="CM23" i="11"/>
  <c r="BS23" i="11"/>
  <c r="BG23" i="11"/>
  <c r="BC23" i="11"/>
  <c r="AY23" i="11"/>
  <c r="AU23" i="11"/>
  <c r="AQ23" i="11"/>
  <c r="AM23" i="11"/>
  <c r="AI23" i="11"/>
  <c r="AE23" i="11"/>
  <c r="AA23" i="11"/>
  <c r="W23" i="11"/>
  <c r="S23" i="11"/>
  <c r="O23" i="11"/>
  <c r="K23" i="11"/>
  <c r="G23" i="11"/>
  <c r="C23" i="11"/>
  <c r="CM22" i="11"/>
  <c r="CA22" i="11"/>
  <c r="BS22" i="11"/>
  <c r="BK22" i="11"/>
  <c r="BG22" i="11"/>
  <c r="BC22" i="11"/>
  <c r="AY22" i="11"/>
  <c r="AU22" i="11"/>
  <c r="AQ22" i="11"/>
  <c r="AM22" i="11"/>
  <c r="AI22" i="11"/>
  <c r="AE22" i="11"/>
  <c r="AA22" i="11"/>
  <c r="W22" i="11"/>
  <c r="S22" i="11"/>
  <c r="O22" i="11"/>
  <c r="K22" i="11"/>
  <c r="G22" i="11"/>
  <c r="C22" i="11"/>
  <c r="CM21" i="11"/>
  <c r="CA21" i="11"/>
  <c r="BS21" i="11"/>
  <c r="BK21" i="11"/>
  <c r="BG21" i="11"/>
  <c r="BC21" i="11"/>
  <c r="AY21" i="11"/>
  <c r="AU21" i="11"/>
  <c r="AQ21" i="11"/>
  <c r="AM21" i="11"/>
  <c r="AI21" i="11"/>
  <c r="AE21" i="11"/>
  <c r="AA21" i="11"/>
  <c r="W21" i="11"/>
  <c r="S21" i="11"/>
  <c r="O21" i="11"/>
  <c r="K21" i="11"/>
  <c r="G21" i="11"/>
  <c r="C21" i="11"/>
  <c r="CM20" i="11"/>
  <c r="CA20" i="11"/>
  <c r="BS20" i="11"/>
  <c r="BK20" i="11"/>
  <c r="BG20" i="11"/>
  <c r="BC20" i="11"/>
  <c r="AY20" i="11"/>
  <c r="AU20" i="11"/>
  <c r="AQ20" i="11"/>
  <c r="AM20" i="11"/>
  <c r="AI20" i="11"/>
  <c r="AE20" i="11"/>
  <c r="AA20" i="11"/>
  <c r="W20" i="11"/>
  <c r="S20" i="11"/>
  <c r="O20" i="11"/>
  <c r="K20" i="11"/>
  <c r="G20" i="11"/>
  <c r="C20" i="11"/>
  <c r="CM19" i="11"/>
  <c r="CA19" i="11"/>
  <c r="BS19" i="11"/>
  <c r="BK19" i="11"/>
  <c r="BG19" i="11"/>
  <c r="BC19" i="11"/>
  <c r="AY19" i="11"/>
  <c r="AU19" i="11"/>
  <c r="AQ19" i="11"/>
  <c r="AM19" i="11"/>
  <c r="AI19" i="11"/>
  <c r="AE19" i="11"/>
  <c r="AA19" i="11"/>
  <c r="W19" i="11"/>
  <c r="S19" i="11"/>
  <c r="O19" i="11"/>
  <c r="K19" i="11"/>
  <c r="G19" i="11"/>
  <c r="C19" i="11"/>
  <c r="CM18" i="11"/>
  <c r="CA18" i="11"/>
  <c r="BS18" i="11"/>
  <c r="BK18" i="11"/>
  <c r="BG18" i="11"/>
  <c r="BC18" i="11"/>
  <c r="AY18" i="11"/>
  <c r="AU18" i="11"/>
  <c r="AQ18" i="11"/>
  <c r="AM18" i="11"/>
  <c r="AI18" i="11"/>
  <c r="AE18" i="11"/>
  <c r="AA18" i="11"/>
  <c r="W18" i="11"/>
  <c r="S18" i="11"/>
  <c r="O18" i="11"/>
  <c r="K18" i="11"/>
  <c r="G18" i="11"/>
  <c r="C18" i="11"/>
  <c r="CM17" i="11"/>
  <c r="CA17" i="11"/>
  <c r="BS17" i="11"/>
  <c r="BK17" i="11"/>
  <c r="BG17" i="11"/>
  <c r="BC17" i="11"/>
  <c r="AY17" i="11"/>
  <c r="AU17" i="11"/>
  <c r="AQ17" i="11"/>
  <c r="AM17" i="11"/>
  <c r="AI17" i="11"/>
  <c r="AE17" i="11"/>
  <c r="AA17" i="11"/>
  <c r="W17" i="11"/>
  <c r="S17" i="11"/>
  <c r="O17" i="11"/>
  <c r="K17" i="11"/>
  <c r="G17" i="11"/>
  <c r="C17" i="11"/>
  <c r="CM16" i="11"/>
  <c r="CA16" i="11"/>
  <c r="BS16" i="11"/>
  <c r="BK16" i="11"/>
  <c r="BG16" i="11"/>
  <c r="BC16" i="11"/>
  <c r="AY16" i="11"/>
  <c r="AU16" i="11"/>
  <c r="AQ16" i="11"/>
  <c r="AM16" i="11"/>
  <c r="AI16" i="11"/>
  <c r="AE16" i="11"/>
  <c r="AA16" i="11"/>
  <c r="W16" i="11"/>
  <c r="S16" i="11"/>
  <c r="O16" i="11"/>
  <c r="K16" i="11"/>
  <c r="G16" i="11"/>
  <c r="C16" i="11"/>
  <c r="CQ15" i="11"/>
  <c r="CM15" i="11"/>
  <c r="CA15" i="11"/>
  <c r="BS15" i="11"/>
  <c r="BK15" i="11"/>
  <c r="BG15" i="11"/>
  <c r="BC15" i="11"/>
  <c r="AY15" i="11"/>
  <c r="AU15" i="11"/>
  <c r="AQ15" i="11"/>
  <c r="AM15" i="11"/>
  <c r="AI15" i="11"/>
  <c r="AE15" i="11"/>
  <c r="AA15" i="11"/>
  <c r="W15" i="11"/>
  <c r="S15" i="11"/>
  <c r="O15" i="11"/>
  <c r="K15" i="11"/>
  <c r="G15" i="11"/>
  <c r="C15" i="11"/>
  <c r="CQ14" i="11"/>
  <c r="CM14" i="11"/>
  <c r="CA14" i="11"/>
  <c r="BS14" i="11"/>
  <c r="BK14" i="11"/>
  <c r="BG14" i="11"/>
  <c r="BC14" i="11"/>
  <c r="AY14" i="11"/>
  <c r="AU14" i="11"/>
  <c r="AQ14" i="11"/>
  <c r="AM14" i="11"/>
  <c r="AI14" i="11"/>
  <c r="AE14" i="11"/>
  <c r="AA14" i="11"/>
  <c r="W14" i="11"/>
  <c r="S14" i="11"/>
  <c r="O14" i="11"/>
  <c r="K14" i="11"/>
  <c r="G14" i="11"/>
  <c r="C14" i="11"/>
  <c r="CQ13" i="11"/>
  <c r="CM13" i="11"/>
  <c r="CA13" i="11"/>
  <c r="BS13" i="11"/>
  <c r="BK13" i="11"/>
  <c r="BG13" i="11"/>
  <c r="BC13" i="11"/>
  <c r="AY13" i="11"/>
  <c r="AU13" i="11"/>
  <c r="AQ13" i="11"/>
  <c r="AM13" i="11"/>
  <c r="AI13" i="11"/>
  <c r="AE13" i="11"/>
  <c r="AA13" i="11"/>
  <c r="W13" i="11"/>
  <c r="S13" i="11"/>
  <c r="O13" i="11"/>
  <c r="K13" i="11"/>
  <c r="G13" i="11"/>
  <c r="C13" i="11"/>
  <c r="CQ12" i="11"/>
  <c r="CM12" i="11"/>
  <c r="CA12" i="11"/>
  <c r="BS12" i="11"/>
  <c r="BO12" i="11"/>
  <c r="BK12" i="11"/>
  <c r="BG12" i="11"/>
  <c r="BC12" i="11"/>
  <c r="AY12" i="11"/>
  <c r="AU12" i="11"/>
  <c r="AQ12" i="11"/>
  <c r="AM12" i="11"/>
  <c r="AI12" i="11"/>
  <c r="AE12" i="11"/>
  <c r="AA12" i="11"/>
  <c r="W12" i="11"/>
  <c r="S12" i="11"/>
  <c r="O12" i="11"/>
  <c r="K12" i="11"/>
  <c r="G12" i="11"/>
  <c r="C12" i="11"/>
  <c r="CQ11" i="11"/>
  <c r="CM11" i="11"/>
  <c r="CA11" i="11"/>
  <c r="BS11" i="11"/>
  <c r="BO11" i="11"/>
  <c r="BK11" i="11"/>
  <c r="BG11" i="11"/>
  <c r="BC11" i="11"/>
  <c r="AY11" i="11"/>
  <c r="AU11" i="11"/>
  <c r="AQ11" i="11"/>
  <c r="AM11" i="11"/>
  <c r="AI11" i="11"/>
  <c r="AE11" i="11"/>
  <c r="AA11" i="11"/>
  <c r="W11" i="11"/>
  <c r="S11" i="11"/>
  <c r="O11" i="11"/>
  <c r="K11" i="11"/>
  <c r="G11" i="11"/>
  <c r="C11" i="11"/>
  <c r="CQ10" i="11"/>
  <c r="CM10" i="11"/>
  <c r="CA10" i="11"/>
  <c r="BS10" i="11"/>
  <c r="BO10" i="11"/>
  <c r="BK10" i="11"/>
  <c r="BG10" i="11"/>
  <c r="BC10" i="11"/>
  <c r="AY10" i="11"/>
  <c r="AU10" i="11"/>
  <c r="AQ10" i="11"/>
  <c r="AM10" i="11"/>
  <c r="AI10" i="11"/>
  <c r="AE10" i="11"/>
  <c r="AA10" i="11"/>
  <c r="W10" i="11"/>
  <c r="S10" i="11"/>
  <c r="O10" i="11"/>
  <c r="K10" i="11"/>
  <c r="G10" i="11"/>
  <c r="C10" i="11"/>
  <c r="CQ9" i="11"/>
  <c r="CM9" i="11"/>
  <c r="CA9" i="11"/>
  <c r="BS9" i="11"/>
  <c r="BO9" i="11"/>
  <c r="BK9" i="11"/>
  <c r="BG9" i="11"/>
  <c r="BC9" i="11"/>
  <c r="AY9" i="11"/>
  <c r="AU9" i="11"/>
  <c r="AQ9" i="11"/>
  <c r="AM9" i="11"/>
  <c r="AI9" i="11"/>
  <c r="AE9" i="11"/>
  <c r="AA9" i="11"/>
  <c r="W9" i="11"/>
  <c r="S9" i="11"/>
  <c r="O9" i="11"/>
  <c r="K9" i="11"/>
  <c r="G9" i="11"/>
  <c r="C9" i="11"/>
  <c r="CQ8" i="11"/>
  <c r="CM8" i="11"/>
  <c r="CA8" i="11"/>
  <c r="BS8" i="11"/>
  <c r="BO8" i="11"/>
  <c r="BK8" i="11"/>
  <c r="BG8" i="11"/>
  <c r="BC8" i="11"/>
  <c r="AY8" i="11"/>
  <c r="AU8" i="11"/>
  <c r="AQ8" i="11"/>
  <c r="AM8" i="11"/>
  <c r="AI8" i="11"/>
  <c r="AE8" i="11"/>
  <c r="AA8" i="11"/>
  <c r="W8" i="11"/>
  <c r="S8" i="11"/>
  <c r="O8" i="11"/>
  <c r="K8" i="11"/>
  <c r="G8" i="11"/>
  <c r="C8" i="11"/>
  <c r="CQ7" i="11"/>
  <c r="CM7" i="11"/>
  <c r="CI7" i="11"/>
  <c r="CA7" i="11"/>
  <c r="BS7" i="11"/>
  <c r="BO7" i="11"/>
  <c r="BK7" i="11"/>
  <c r="BG7" i="11"/>
  <c r="BC7" i="11"/>
  <c r="AY7" i="11"/>
  <c r="AU7" i="11"/>
  <c r="AQ7" i="11"/>
  <c r="AM7" i="11"/>
  <c r="AI7" i="11"/>
  <c r="AE7" i="11"/>
  <c r="AA7" i="11"/>
  <c r="W7" i="11"/>
  <c r="S7" i="11"/>
  <c r="O7" i="11"/>
  <c r="K7" i="11"/>
  <c r="G7" i="11"/>
  <c r="C7" i="11"/>
  <c r="CQ6" i="11"/>
  <c r="CM6" i="11"/>
  <c r="CI6" i="11"/>
  <c r="CE6" i="11"/>
  <c r="CA6" i="11"/>
  <c r="BW6" i="11"/>
  <c r="BS6" i="11"/>
  <c r="BO6" i="11"/>
  <c r="BK6" i="11"/>
  <c r="BG6" i="11"/>
  <c r="BC6" i="11"/>
  <c r="AY6" i="11"/>
  <c r="AU6" i="11"/>
  <c r="AQ6" i="11"/>
  <c r="AM6" i="11"/>
  <c r="AI6" i="11"/>
  <c r="AE6" i="11"/>
  <c r="AA6" i="11"/>
  <c r="W6" i="11"/>
  <c r="S6" i="11"/>
  <c r="O6" i="11"/>
  <c r="K6" i="11"/>
  <c r="G6" i="11"/>
  <c r="C6" i="11"/>
  <c r="CQ5" i="11"/>
  <c r="CM5" i="11"/>
  <c r="CI5" i="11"/>
  <c r="CE5" i="11"/>
  <c r="CA5" i="11"/>
  <c r="BW5" i="11"/>
  <c r="BS5" i="11"/>
  <c r="BO5" i="11"/>
  <c r="BK5" i="11"/>
  <c r="BG5" i="11"/>
  <c r="BC5" i="11"/>
  <c r="AY5" i="11"/>
  <c r="AU5" i="11"/>
  <c r="AQ5" i="11"/>
  <c r="AM5" i="11"/>
  <c r="AI5" i="11"/>
  <c r="AE5" i="11"/>
  <c r="AA5" i="11"/>
  <c r="W5" i="11"/>
  <c r="S5" i="11"/>
  <c r="O5" i="11"/>
  <c r="K5" i="11"/>
  <c r="G5" i="11"/>
  <c r="C5" i="11"/>
  <c r="CQ4" i="11"/>
  <c r="CM4" i="11"/>
  <c r="CI4" i="11"/>
  <c r="CE4" i="11"/>
  <c r="CA4" i="11"/>
  <c r="BW4" i="11"/>
  <c r="BS4" i="11"/>
  <c r="BO4" i="11"/>
  <c r="BK4" i="11"/>
  <c r="BG4" i="11"/>
  <c r="BC4" i="11"/>
  <c r="AY4" i="11"/>
  <c r="AU4" i="11"/>
  <c r="AQ4" i="11"/>
  <c r="AM4" i="11"/>
  <c r="AI4" i="11"/>
  <c r="AE4" i="11"/>
  <c r="AA4" i="11"/>
  <c r="W4" i="11"/>
  <c r="S4" i="11"/>
  <c r="O4" i="11"/>
  <c r="K4" i="11"/>
  <c r="G4" i="11"/>
  <c r="C4" i="11"/>
  <c r="CQ3" i="11"/>
  <c r="CM3" i="11"/>
  <c r="CI3" i="11"/>
  <c r="CE3" i="11"/>
  <c r="CA3" i="11"/>
  <c r="BW3" i="11"/>
  <c r="BS3" i="11"/>
  <c r="BO3" i="11"/>
  <c r="BK3" i="11"/>
  <c r="BG3" i="11"/>
  <c r="BC3" i="11"/>
  <c r="AY3" i="11"/>
  <c r="AU3" i="11"/>
  <c r="AQ3" i="11"/>
  <c r="AM3" i="11"/>
  <c r="AI3" i="11"/>
  <c r="AE3" i="11"/>
  <c r="AA3" i="11"/>
  <c r="W3" i="11"/>
  <c r="S3" i="11"/>
  <c r="O3" i="11"/>
  <c r="K3" i="11"/>
  <c r="G3" i="11"/>
  <c r="C3" i="11"/>
  <c r="CQ2" i="11"/>
  <c r="CM2" i="11"/>
  <c r="CI2" i="11"/>
  <c r="CE2" i="11"/>
  <c r="CA2" i="11"/>
  <c r="BW2" i="11"/>
  <c r="BS2" i="11"/>
  <c r="BO2" i="11"/>
  <c r="BK2" i="11"/>
  <c r="BG2" i="11"/>
  <c r="BC2" i="11"/>
  <c r="AY2" i="11"/>
  <c r="AU2" i="11"/>
  <c r="AQ2" i="11"/>
  <c r="AM2" i="11"/>
  <c r="AI2" i="11"/>
  <c r="AE2" i="11"/>
  <c r="AA2" i="11"/>
  <c r="W2" i="11"/>
  <c r="S2" i="11"/>
  <c r="O2" i="11"/>
  <c r="K2" i="11"/>
  <c r="G2" i="11"/>
  <c r="C2" i="11"/>
</calcChain>
</file>

<file path=xl/sharedStrings.xml><?xml version="1.0" encoding="utf-8"?>
<sst xmlns="http://schemas.openxmlformats.org/spreadsheetml/2006/main" count="1690" uniqueCount="950">
  <si>
    <t>RefSeq</t>
  </si>
  <si>
    <t>CNN1</t>
  </si>
  <si>
    <t>DES</t>
  </si>
  <si>
    <t>FLNC</t>
  </si>
  <si>
    <t>MFAP4</t>
  </si>
  <si>
    <t>DNM1</t>
  </si>
  <si>
    <t>MYH11</t>
  </si>
  <si>
    <t>PCP4</t>
  </si>
  <si>
    <t>PGM5</t>
  </si>
  <si>
    <t>SYNM</t>
  </si>
  <si>
    <t>KRT20</t>
  </si>
  <si>
    <t>PPARG</t>
  </si>
  <si>
    <t>FOXA1</t>
  </si>
  <si>
    <t>GATA3</t>
  </si>
  <si>
    <t>SNX31</t>
  </si>
  <si>
    <t>UPK2</t>
  </si>
  <si>
    <t>FGFR3</t>
  </si>
  <si>
    <t>C7</t>
  </si>
  <si>
    <t>SFRP4</t>
  </si>
  <si>
    <t>SFRP2</t>
  </si>
  <si>
    <t>COMP</t>
  </si>
  <si>
    <t>SGCD</t>
  </si>
  <si>
    <t>ZEB1</t>
  </si>
  <si>
    <t>ZEB2</t>
  </si>
  <si>
    <t>TWIST1</t>
  </si>
  <si>
    <t>TWIST2</t>
  </si>
  <si>
    <t>SNAI1</t>
  </si>
  <si>
    <t>SNAI2</t>
  </si>
  <si>
    <t>CDH1</t>
  </si>
  <si>
    <t>CDH2</t>
  </si>
  <si>
    <t>CDH3</t>
  </si>
  <si>
    <t>CLDN3</t>
  </si>
  <si>
    <t>CLDN4</t>
  </si>
  <si>
    <t>CLDN7</t>
  </si>
  <si>
    <t>CD44</t>
  </si>
  <si>
    <t>KRT5</t>
  </si>
  <si>
    <t>KRT6A</t>
  </si>
  <si>
    <t>KRT6B</t>
  </si>
  <si>
    <t>KRT6C</t>
  </si>
  <si>
    <t>KRT14</t>
  </si>
  <si>
    <t>COL17A1</t>
  </si>
  <si>
    <t>DSC3</t>
  </si>
  <si>
    <t>GSDMC</t>
  </si>
  <si>
    <t>TGM1</t>
  </si>
  <si>
    <t>PI3</t>
  </si>
  <si>
    <t>CD274</t>
  </si>
  <si>
    <t>LAG3</t>
  </si>
  <si>
    <t>KLRC1</t>
  </si>
  <si>
    <t>CTLA4</t>
  </si>
  <si>
    <t>IDO1</t>
  </si>
  <si>
    <t>PDCD1</t>
  </si>
  <si>
    <t>PDCD1LG2</t>
  </si>
  <si>
    <t>CXCL9</t>
  </si>
  <si>
    <t>CXCL10</t>
  </si>
  <si>
    <t>CXCL11</t>
  </si>
  <si>
    <t>L1CAM</t>
  </si>
  <si>
    <t>SAA1</t>
  </si>
  <si>
    <t>MSI1</t>
  </si>
  <si>
    <t>PLEKHG4B</t>
  </si>
  <si>
    <t>GNG4</t>
  </si>
  <si>
    <t>PEG10</t>
  </si>
  <si>
    <t>RND2</t>
  </si>
  <si>
    <t>APLP1</t>
  </si>
  <si>
    <t>SOX2</t>
  </si>
  <si>
    <t>TUBB2b</t>
  </si>
  <si>
    <t>CRTAC1</t>
  </si>
  <si>
    <t>CTSE</t>
  </si>
  <si>
    <t>SHH</t>
  </si>
  <si>
    <t>BMP5</t>
  </si>
  <si>
    <t>KRT7</t>
  </si>
  <si>
    <t>CYP2J2</t>
  </si>
  <si>
    <t>TMPRSS4</t>
  </si>
  <si>
    <t>SRPX2</t>
  </si>
  <si>
    <t>JUN</t>
  </si>
  <si>
    <t>CDKN1A</t>
  </si>
  <si>
    <t>SMAD3</t>
  </si>
  <si>
    <t>COL4A6</t>
  </si>
  <si>
    <t>LAMA3</t>
  </si>
  <si>
    <t>DST</t>
  </si>
  <si>
    <t>PTK2B</t>
  </si>
  <si>
    <t>ADAM28</t>
  </si>
  <si>
    <t>CHI3L1</t>
  </si>
  <si>
    <t>SNAI3</t>
  </si>
  <si>
    <t>MMP2</t>
  </si>
  <si>
    <t>WNT5B</t>
  </si>
  <si>
    <t>IL18</t>
  </si>
  <si>
    <t>SPHK2</t>
  </si>
  <si>
    <t>TGFBI</t>
  </si>
  <si>
    <t>ITGA6</t>
  </si>
  <si>
    <t>EGFR</t>
  </si>
  <si>
    <t>HMOX1</t>
  </si>
  <si>
    <t>NME1</t>
  </si>
  <si>
    <t>SPP1</t>
  </si>
  <si>
    <t>VHL</t>
  </si>
  <si>
    <t>COL4A1</t>
  </si>
  <si>
    <t>PTTG1</t>
  </si>
  <si>
    <t>MYCL</t>
  </si>
  <si>
    <t>COL4A2</t>
  </si>
  <si>
    <t>STAT3</t>
  </si>
  <si>
    <t>CADM1</t>
  </si>
  <si>
    <t>ERBB2</t>
  </si>
  <si>
    <t>ADAM15</t>
  </si>
  <si>
    <t>PTEN</t>
  </si>
  <si>
    <t>RAF1</t>
  </si>
  <si>
    <t>PDCD10</t>
  </si>
  <si>
    <t>TP53</t>
  </si>
  <si>
    <t>MMP14</t>
  </si>
  <si>
    <t>ERBB3</t>
  </si>
  <si>
    <t>KRAS</t>
  </si>
  <si>
    <t>PIK3CA</t>
  </si>
  <si>
    <t>PDGFRB</t>
  </si>
  <si>
    <t>ADAM17</t>
  </si>
  <si>
    <t>MMP9</t>
  </si>
  <si>
    <t>PDGFRA</t>
  </si>
  <si>
    <t>VIM</t>
  </si>
  <si>
    <t>ACTG2</t>
  </si>
  <si>
    <t>CD8A</t>
  </si>
  <si>
    <t>CD68</t>
  </si>
  <si>
    <t>CD163</t>
  </si>
  <si>
    <t>FOXP3</t>
  </si>
  <si>
    <t>CCL3</t>
  </si>
  <si>
    <t>CCL4</t>
  </si>
  <si>
    <t>CD247</t>
  </si>
  <si>
    <t>CD27</t>
  </si>
  <si>
    <t>CD80</t>
  </si>
  <si>
    <t>CMKLR1</t>
  </si>
  <si>
    <t>CXCR4</t>
  </si>
  <si>
    <t>DDX58</t>
  </si>
  <si>
    <t>EOMES</t>
  </si>
  <si>
    <t>GZMB</t>
  </si>
  <si>
    <t>HAVCR2</t>
  </si>
  <si>
    <t>IFI16</t>
  </si>
  <si>
    <t>IFI27</t>
  </si>
  <si>
    <t>IFI35</t>
  </si>
  <si>
    <t>IFI44</t>
  </si>
  <si>
    <t>IFI44L</t>
  </si>
  <si>
    <t>IFITM1</t>
  </si>
  <si>
    <t>IFITM3</t>
  </si>
  <si>
    <t>IFNG</t>
  </si>
  <si>
    <t>IRF1</t>
  </si>
  <si>
    <t>IRF7</t>
  </si>
  <si>
    <t>IRF9</t>
  </si>
  <si>
    <t>ISG15</t>
  </si>
  <si>
    <t>ISG20</t>
  </si>
  <si>
    <t>MB21D1</t>
  </si>
  <si>
    <t>MX1</t>
  </si>
  <si>
    <t>MX2</t>
  </si>
  <si>
    <t>NKG7</t>
  </si>
  <si>
    <t>OAS1</t>
  </si>
  <si>
    <t>OASL</t>
  </si>
  <si>
    <t>PRF1</t>
  </si>
  <si>
    <t>PSMB8</t>
  </si>
  <si>
    <t>STAT1</t>
  </si>
  <si>
    <t>TAP1</t>
  </si>
  <si>
    <t>TIGIT</t>
  </si>
  <si>
    <t>TRIM22</t>
  </si>
  <si>
    <t>VTCN1</t>
  </si>
  <si>
    <t>APOBEC3A</t>
  </si>
  <si>
    <t>APOBEC3B</t>
  </si>
  <si>
    <t>IRF3</t>
  </si>
  <si>
    <t>MAVS</t>
  </si>
  <si>
    <t>RIF1</t>
  </si>
  <si>
    <t>RNASEH2A</t>
  </si>
  <si>
    <t>SETDB1</t>
  </si>
  <si>
    <t>STAU1</t>
  </si>
  <si>
    <t>TBK1</t>
  </si>
  <si>
    <t>TET2</t>
  </si>
  <si>
    <t>TLR3</t>
  </si>
  <si>
    <t>TLR4</t>
  </si>
  <si>
    <t>TLR9</t>
  </si>
  <si>
    <t>TRIM40</t>
  </si>
  <si>
    <t>YY1</t>
  </si>
  <si>
    <t>TMEM173</t>
  </si>
  <si>
    <t>TRIM28</t>
  </si>
  <si>
    <t>IFIH1</t>
  </si>
  <si>
    <t>DROSHA</t>
  </si>
  <si>
    <t>TREX1</t>
  </si>
  <si>
    <t>LAMP1</t>
  </si>
  <si>
    <t>DDX41</t>
  </si>
  <si>
    <t>IRF2</t>
  </si>
  <si>
    <t>IRF5</t>
  </si>
  <si>
    <t>IRF8</t>
  </si>
  <si>
    <t>NFKB1</t>
  </si>
  <si>
    <t>NFKB2</t>
  </si>
  <si>
    <t>GBP1</t>
  </si>
  <si>
    <t>IL6</t>
  </si>
  <si>
    <t>IL1B</t>
  </si>
  <si>
    <t>IL10</t>
  </si>
  <si>
    <t>IFNE</t>
  </si>
  <si>
    <t>DHX9</t>
  </si>
  <si>
    <t>ZBP1</t>
  </si>
  <si>
    <t>XRN1</t>
  </si>
  <si>
    <t>XRN2</t>
  </si>
  <si>
    <t>SETX</t>
  </si>
  <si>
    <t>AIM2</t>
  </si>
  <si>
    <t>NLRP1</t>
  </si>
  <si>
    <t>MOV10</t>
  </si>
  <si>
    <t>SAMHD1</t>
  </si>
  <si>
    <t>NECTIN4</t>
  </si>
  <si>
    <t>ESR1</t>
  </si>
  <si>
    <t>ESR2</t>
  </si>
  <si>
    <t>PGR</t>
  </si>
  <si>
    <t>NM_001615.3</t>
  </si>
  <si>
    <t>NM_001792.3</t>
  </si>
  <si>
    <t>NM_001793.3</t>
  </si>
  <si>
    <t>NM_001299.4</t>
  </si>
  <si>
    <t>NM_022965.2</t>
  </si>
  <si>
    <t>NM_003106.2</t>
  </si>
  <si>
    <t>NM_000125.2</t>
  </si>
  <si>
    <t>NM_002984.2</t>
  </si>
  <si>
    <t>NM_198053.2</t>
  </si>
  <si>
    <t>NM_001242.4</t>
  </si>
  <si>
    <t>NM_014143.3</t>
  </si>
  <si>
    <t>NM_001251.2</t>
  </si>
  <si>
    <t>NM_005191.3</t>
  </si>
  <si>
    <t>NM_001768.6</t>
  </si>
  <si>
    <t>NM_004072.2</t>
  </si>
  <si>
    <t>NM_001565.3</t>
  </si>
  <si>
    <t>NM_005409.4</t>
  </si>
  <si>
    <t>NM_002416.2</t>
  </si>
  <si>
    <t>NM_001008540.1</t>
  </si>
  <si>
    <t>NM_014009.3</t>
  </si>
  <si>
    <t>NM_004131.4</t>
  </si>
  <si>
    <t>NM_032782.3</t>
  </si>
  <si>
    <t>NM_005532.3</t>
  </si>
  <si>
    <t>NM_005533.4</t>
  </si>
  <si>
    <t>NM_022168.3</t>
  </si>
  <si>
    <t>NM_003641.3</t>
  </si>
  <si>
    <t>NM_000619.2</t>
  </si>
  <si>
    <t>NM_002198.2</t>
  </si>
  <si>
    <t>NM_001197122.1</t>
  </si>
  <si>
    <t>NM_004029.2</t>
  </si>
  <si>
    <t>NM_006084.4</t>
  </si>
  <si>
    <t>NM_005101.3</t>
  </si>
  <si>
    <t>NM_002286.5</t>
  </si>
  <si>
    <t>NM_138441.2</t>
  </si>
  <si>
    <t>NM_005601.3</t>
  </si>
  <si>
    <t>NM_001032409.1</t>
  </si>
  <si>
    <t>NM_003733.2</t>
  </si>
  <si>
    <t>NM_025239.3</t>
  </si>
  <si>
    <t>NM_001083116.1</t>
  </si>
  <si>
    <t>NM_004159.4</t>
  </si>
  <si>
    <t>NM_007315.3</t>
  </si>
  <si>
    <t>NM_000593.5</t>
  </si>
  <si>
    <t>NM_173799.2</t>
  </si>
  <si>
    <t>NM_003265.2</t>
  </si>
  <si>
    <t>NR_024168.1</t>
  </si>
  <si>
    <t>NM_017442.2</t>
  </si>
  <si>
    <t>NM_198282.1</t>
  </si>
  <si>
    <t>NM_001253849.1</t>
  </si>
  <si>
    <t>NM_002199.3</t>
  </si>
  <si>
    <t>NM_002163.2</t>
  </si>
  <si>
    <t>NM_000600.3</t>
  </si>
  <si>
    <t>NM_000576.2</t>
  </si>
  <si>
    <t>NM_000572.2</t>
  </si>
  <si>
    <t>NM_207195.1</t>
  </si>
  <si>
    <t>NM_003183.4</t>
  </si>
  <si>
    <t>NM_014265.4</t>
  </si>
  <si>
    <t>NM_000587.2</t>
  </si>
  <si>
    <t>NM_004360.3</t>
  </si>
  <si>
    <t>NM_001276.2</t>
  </si>
  <si>
    <t>NM_001306.3</t>
  </si>
  <si>
    <t>NM_001305.3</t>
  </si>
  <si>
    <t>NM_001307.3</t>
  </si>
  <si>
    <t>NM_001845.4</t>
  </si>
  <si>
    <t>NM_001846.2</t>
  </si>
  <si>
    <t>NM_001847.2</t>
  </si>
  <si>
    <t>NM_000095.2</t>
  </si>
  <si>
    <t>NM_001723.4</t>
  </si>
  <si>
    <t>NM_000227.3</t>
  </si>
  <si>
    <t>NM_002404.1</t>
  </si>
  <si>
    <t>NM_004995.2</t>
  </si>
  <si>
    <t>NM_004530.2</t>
  </si>
  <si>
    <t>NM_004994.2</t>
  </si>
  <si>
    <t>NM_001040113.1</t>
  </si>
  <si>
    <t>NM_002609.3</t>
  </si>
  <si>
    <t>NM_004103.3</t>
  </si>
  <si>
    <t>NM_004219.2</t>
  </si>
  <si>
    <t>NM_003013.2</t>
  </si>
  <si>
    <t>NM_003014.2</t>
  </si>
  <si>
    <t>NM_005985.3</t>
  </si>
  <si>
    <t>NM_003068.3</t>
  </si>
  <si>
    <t>NM_178310.1</t>
  </si>
  <si>
    <t>NM_000582.2</t>
  </si>
  <si>
    <t>NM_000358.2</t>
  </si>
  <si>
    <t>NM_000474.3</t>
  </si>
  <si>
    <t>NM_001271893.3</t>
  </si>
  <si>
    <t>NM_003380.2</t>
  </si>
  <si>
    <t>NM_001128128.2</t>
  </si>
  <si>
    <t>NM_001171653.1</t>
  </si>
  <si>
    <t>NM_014333.3</t>
  </si>
  <si>
    <t>NM_000389.2</t>
  </si>
  <si>
    <t>NM_005228.3</t>
  </si>
  <si>
    <t>NM_002133.2</t>
  </si>
  <si>
    <t>NM_001243211.1</t>
  </si>
  <si>
    <t>NM_001316306.1</t>
  </si>
  <si>
    <t>NM_002228.3</t>
  </si>
  <si>
    <t>NM_004985.3</t>
  </si>
  <si>
    <t>NM_001033081.2</t>
  </si>
  <si>
    <t>NM_000269.2</t>
  </si>
  <si>
    <t>NM_006218.2</t>
  </si>
  <si>
    <t>NM_000314.6</t>
  </si>
  <si>
    <t>NM_002880.3</t>
  </si>
  <si>
    <t>NM_005902.3</t>
  </si>
  <si>
    <t>NM_020126.3</t>
  </si>
  <si>
    <t>NM_014467.2</t>
  </si>
  <si>
    <t>NM_003150.3</t>
  </si>
  <si>
    <t>NM_019894.3</t>
  </si>
  <si>
    <t>NM_000546.2</t>
  </si>
  <si>
    <t>NM_198156.1</t>
  </si>
  <si>
    <t>NM_030775.2</t>
  </si>
  <si>
    <t>DHX58</t>
  </si>
  <si>
    <t>RNASEL</t>
  </si>
  <si>
    <t>DICER1</t>
  </si>
  <si>
    <t>ADAR</t>
  </si>
  <si>
    <t>RNASEH1</t>
  </si>
  <si>
    <t>ZC3HAV1</t>
  </si>
  <si>
    <t>IFI6</t>
  </si>
  <si>
    <t>CXCL8</t>
  </si>
  <si>
    <t>TNF</t>
  </si>
  <si>
    <t>IFNA1</t>
  </si>
  <si>
    <t>NM_024013.1</t>
  </si>
  <si>
    <t>IFNB1</t>
  </si>
  <si>
    <t>NM_173086.5</t>
  </si>
  <si>
    <t>KAT5</t>
  </si>
  <si>
    <t>NM_021073.4</t>
  </si>
  <si>
    <t>NM_001024807.3</t>
  </si>
  <si>
    <t>NM_000494.4</t>
  </si>
  <si>
    <t>NM_000775.4</t>
  </si>
  <si>
    <t>NM_001941.5</t>
  </si>
  <si>
    <t>NM_004448.4</t>
  </si>
  <si>
    <t>NM_004496.5</t>
  </si>
  <si>
    <t>NM_001002295.2</t>
  </si>
  <si>
    <t>NM_031415.3</t>
  </si>
  <si>
    <t>NM_002164.6</t>
  </si>
  <si>
    <t>NM_000526.5</t>
  </si>
  <si>
    <t>NM_019010.3</t>
  </si>
  <si>
    <t>NM_000424.4</t>
  </si>
  <si>
    <t>NM_005554.4</t>
  </si>
  <si>
    <t>NM_005555.4</t>
  </si>
  <si>
    <t>NM_005556.4</t>
  </si>
  <si>
    <t>NM_002442.4</t>
  </si>
  <si>
    <t>NM_002638.4</t>
  </si>
  <si>
    <t>NM_052909.5</t>
  </si>
  <si>
    <t>NM_005037.7</t>
  </si>
  <si>
    <t>NM_005440.5</t>
  </si>
  <si>
    <t>NM_000193.4</t>
  </si>
  <si>
    <t>NM_000359.3</t>
  </si>
  <si>
    <t>NM_178012.5</t>
  </si>
  <si>
    <t>SYP</t>
  </si>
  <si>
    <t>CHGA</t>
  </si>
  <si>
    <t>CDKN2A</t>
  </si>
  <si>
    <t>EPCAM</t>
  </si>
  <si>
    <t>NM_002354.3</t>
  </si>
  <si>
    <t>E2F3</t>
  </si>
  <si>
    <t>NM_001243076.3</t>
  </si>
  <si>
    <t>NM_006760.4</t>
  </si>
  <si>
    <t>NM_000926.4</t>
  </si>
  <si>
    <t>NM_003179.3</t>
  </si>
  <si>
    <t>NM_001275.4</t>
  </si>
  <si>
    <t>NM_145699.4</t>
  </si>
  <si>
    <t>NM_000610.4</t>
  </si>
  <si>
    <t>NM_018058.7</t>
  </si>
  <si>
    <t>NM_001910.4</t>
  </si>
  <si>
    <t>NM_001982.4</t>
  </si>
  <si>
    <t>NM_010317.3</t>
  </si>
  <si>
    <t>NM_015068.3</t>
  </si>
  <si>
    <t>NM_001437.3</t>
  </si>
  <si>
    <t>NM_152628.4</t>
  </si>
  <si>
    <t>NCAM1</t>
  </si>
  <si>
    <t>NM_002983.3</t>
  </si>
  <si>
    <t>NM_004244.4</t>
  </si>
  <si>
    <t>NM_005214.3</t>
  </si>
  <si>
    <t>NM_005442.2</t>
  </si>
  <si>
    <t>NM_002259.3</t>
  </si>
  <si>
    <t>NM_002462.2</t>
  </si>
  <si>
    <t>NM_002463.1</t>
  </si>
  <si>
    <t>NM_005018.2</t>
  </si>
  <si>
    <t>NM_013254.2</t>
  </si>
  <si>
    <t>NM_005561.3</t>
  </si>
  <si>
    <t>NM_003998.2</t>
  </si>
  <si>
    <t>NM_002502.2</t>
  </si>
  <si>
    <t>NM_000584.3</t>
  </si>
  <si>
    <t>NM_000594.2</t>
  </si>
  <si>
    <t>NM_004900.5</t>
  </si>
  <si>
    <t>NM_000615.6</t>
  </si>
  <si>
    <t>NM_014314.4</t>
  </si>
  <si>
    <t>NM_006417.5</t>
  </si>
  <si>
    <t>NM_006820.4</t>
  </si>
  <si>
    <t>NM_021034.3</t>
  </si>
  <si>
    <t>NM_002201.6</t>
  </si>
  <si>
    <t>NM_000425.5</t>
  </si>
  <si>
    <t>NM_020746.5</t>
  </si>
  <si>
    <t>NM_020963.5</t>
  </si>
  <si>
    <t>NM_007217.4</t>
  </si>
  <si>
    <t>NM_018151.5</t>
  </si>
  <si>
    <t>NM_006397.3</t>
  </si>
  <si>
    <t>NM_000331.6</t>
  </si>
  <si>
    <t>NM_015474.4</t>
  </si>
  <si>
    <t>NM_001145415.2</t>
  </si>
  <si>
    <t>NM_017452.4</t>
  </si>
  <si>
    <t>NM_001127208.3</t>
  </si>
  <si>
    <t>NM_182710.3</t>
  </si>
  <si>
    <t>NM_006074.5</t>
  </si>
  <si>
    <t>NM_005762.3</t>
  </si>
  <si>
    <t>NM_001286633.2</t>
  </si>
  <si>
    <t>NM_003403.5</t>
  </si>
  <si>
    <t>NM_030916.3</t>
  </si>
  <si>
    <t>TACSTD2</t>
  </si>
  <si>
    <t>NM_002353.3</t>
  </si>
  <si>
    <t>NM_024119.3</t>
  </si>
  <si>
    <t>NM_021133.4</t>
  </si>
  <si>
    <t>NM_030621.4</t>
  </si>
  <si>
    <t>NM_013235.5</t>
  </si>
  <si>
    <t>NM_001111.5</t>
  </si>
  <si>
    <t>NM_002936.6</t>
  </si>
  <si>
    <t>NM_007248.5</t>
  </si>
  <si>
    <t>NM_016222.4</t>
  </si>
  <si>
    <t>NM_020119.4</t>
  </si>
  <si>
    <t>NM_002038.4</t>
  </si>
  <si>
    <t>NM_010510.1</t>
  </si>
  <si>
    <t>NM_176891.5</t>
  </si>
  <si>
    <t>NM_001357.5</t>
  </si>
  <si>
    <t>NM_030776.3</t>
  </si>
  <si>
    <t>NM_019001.5</t>
  </si>
  <si>
    <t>NM_001317960.1</t>
  </si>
  <si>
    <t>NM_015046.7</t>
  </si>
  <si>
    <t>NM_004833.3</t>
  </si>
  <si>
    <t>NM_033004.4</t>
  </si>
  <si>
    <t>NM_001927.4</t>
  </si>
  <si>
    <t>NM_004408.4</t>
  </si>
  <si>
    <t>NM_001458.5</t>
  </si>
  <si>
    <t>NM_006198.3</t>
  </si>
  <si>
    <t>NM_006206.6</t>
  </si>
  <si>
    <t>NM_021965.4</t>
  </si>
  <si>
    <t>NM_000337.6</t>
  </si>
  <si>
    <t>NM_145728.3</t>
  </si>
  <si>
    <t>NM_000077.5</t>
  </si>
  <si>
    <t>MYC</t>
  </si>
  <si>
    <t>NM_002467.3</t>
  </si>
  <si>
    <t>Immune/ISG</t>
  </si>
  <si>
    <t>Cell Cycle/Progression</t>
  </si>
  <si>
    <t>ECM-Remodeling/EMT</t>
  </si>
  <si>
    <t>ACTB</t>
  </si>
  <si>
    <t>ALAS1</t>
  </si>
  <si>
    <t>B2M</t>
  </si>
  <si>
    <t>CFL1</t>
  </si>
  <si>
    <t>CYC1</t>
  </si>
  <si>
    <t>EIF4A2</t>
  </si>
  <si>
    <t>GAPDH</t>
  </si>
  <si>
    <t>GUSB</t>
  </si>
  <si>
    <t>HMBS</t>
  </si>
  <si>
    <t>HNRNPL</t>
  </si>
  <si>
    <t>HPRT1</t>
  </si>
  <si>
    <t>HSP90AB1</t>
  </si>
  <si>
    <t>MT-ATP6</t>
  </si>
  <si>
    <t>PCBP1</t>
  </si>
  <si>
    <t>PGK1</t>
  </si>
  <si>
    <t>PPIA</t>
  </si>
  <si>
    <t>PUM1</t>
  </si>
  <si>
    <t>RBCK1</t>
  </si>
  <si>
    <t>RER1</t>
  </si>
  <si>
    <t>RPL13</t>
  </si>
  <si>
    <t>RPL29</t>
  </si>
  <si>
    <t>RPLP0</t>
  </si>
  <si>
    <t>RPS23</t>
  </si>
  <si>
    <t>SDHA</t>
  </si>
  <si>
    <t>TBP</t>
  </si>
  <si>
    <t>TFRC</t>
  </si>
  <si>
    <t>TMEM199</t>
  </si>
  <si>
    <t>TUBB</t>
  </si>
  <si>
    <t>UBB</t>
  </si>
  <si>
    <t>UBC</t>
  </si>
  <si>
    <t>UBE2D2</t>
  </si>
  <si>
    <t>WDR55</t>
  </si>
  <si>
    <t>YWHAZ</t>
  </si>
  <si>
    <t>RPL37A</t>
  </si>
  <si>
    <t>NM_001101.5</t>
  </si>
  <si>
    <t>NM_000688.6</t>
  </si>
  <si>
    <t>NM_004048.4</t>
  </si>
  <si>
    <t>NM_005507.3</t>
  </si>
  <si>
    <t>NM_001916.5</t>
  </si>
  <si>
    <t>NM_001967.4</t>
  </si>
  <si>
    <t>NM_002046.7</t>
  </si>
  <si>
    <t>NM_000181.4</t>
  </si>
  <si>
    <t>NM_000190.4</t>
  </si>
  <si>
    <t>NM_001533.3</t>
  </si>
  <si>
    <t>NM_000194.3</t>
  </si>
  <si>
    <t>NM_001371238.1</t>
  </si>
  <si>
    <t>YP_003024031.1</t>
  </si>
  <si>
    <t>NM_006196.4</t>
  </si>
  <si>
    <t>NM_000291.4</t>
  </si>
  <si>
    <t>NM_021130.5</t>
  </si>
  <si>
    <t>NM_006462.6</t>
  </si>
  <si>
    <t>NM_007033.5</t>
  </si>
  <si>
    <t>NM_000977.4</t>
  </si>
  <si>
    <t>NM_000992.3</t>
  </si>
  <si>
    <t>NM_000998.5</t>
  </si>
  <si>
    <t>NM_001002.4</t>
  </si>
  <si>
    <t>NM_001025.5</t>
  </si>
  <si>
    <t>NM_003234.4</t>
  </si>
  <si>
    <t>TSFM</t>
  </si>
  <si>
    <t>NM_001172696.2</t>
  </si>
  <si>
    <t>NM_152464.3</t>
  </si>
  <si>
    <t>NM_001293212.2</t>
  </si>
  <si>
    <t>NM_018955.4</t>
  </si>
  <si>
    <t>NM_021009.7</t>
  </si>
  <si>
    <t>NM_003339.3</t>
  </si>
  <si>
    <t>NM_017706.5</t>
  </si>
  <si>
    <t>NM_145690.3</t>
  </si>
  <si>
    <t>NR_003286.4</t>
  </si>
  <si>
    <t>NM_001206567.2</t>
  </si>
  <si>
    <t>NM_002053.3</t>
  </si>
  <si>
    <t>NM_001098627.4</t>
  </si>
  <si>
    <t>NM_001164380.2</t>
  </si>
  <si>
    <t>STAU2</t>
  </si>
  <si>
    <t>NM_001686.4</t>
  </si>
  <si>
    <t xml:space="preserve">ATP5F1B </t>
  </si>
  <si>
    <t>NM_001020658.2</t>
  </si>
  <si>
    <t>NM_004168.4</t>
  </si>
  <si>
    <t>NM_003194.5</t>
  </si>
  <si>
    <t>RNA18SN5</t>
  </si>
  <si>
    <t>CD4</t>
  </si>
  <si>
    <t>NM_000616.4</t>
  </si>
  <si>
    <t>Genes</t>
  </si>
  <si>
    <t>reference genes</t>
  </si>
  <si>
    <t>associated function</t>
  </si>
  <si>
    <t>(H)ERV</t>
  </si>
  <si>
    <t xml:space="preserve">alias </t>
  </si>
  <si>
    <t>HGNC*</t>
  </si>
  <si>
    <t>env/gag/pol</t>
  </si>
  <si>
    <t xml:space="preserve">chromosome </t>
  </si>
  <si>
    <t>accession#</t>
  </si>
  <si>
    <t>HERV-K101</t>
  </si>
  <si>
    <t>ERV-K24</t>
  </si>
  <si>
    <t>env/pol</t>
  </si>
  <si>
    <t>22q11.21</t>
  </si>
  <si>
    <t>AF164609</t>
  </si>
  <si>
    <t>HERV-K102</t>
  </si>
  <si>
    <t>ERVK-7</t>
  </si>
  <si>
    <t>1q22</t>
  </si>
  <si>
    <t>AF164610</t>
  </si>
  <si>
    <t>HERV-K103</t>
  </si>
  <si>
    <t>10p12.2</t>
  </si>
  <si>
    <t>AF164611</t>
  </si>
  <si>
    <t>HERV-K104</t>
  </si>
  <si>
    <t>5q13.3</t>
  </si>
  <si>
    <t>AF164612</t>
  </si>
  <si>
    <t>HERV-K105</t>
  </si>
  <si>
    <t>21cen</t>
  </si>
  <si>
    <t>JQ790992</t>
  </si>
  <si>
    <t>HERV-K107</t>
  </si>
  <si>
    <t>ERVK-10</t>
  </si>
  <si>
    <t>5q33.3</t>
  </si>
  <si>
    <t>AF164613</t>
  </si>
  <si>
    <t>HML-2.HOM / K108</t>
  </si>
  <si>
    <t>ERVK-6</t>
  </si>
  <si>
    <t>7p22.1</t>
  </si>
  <si>
    <t>AF164614</t>
  </si>
  <si>
    <t>HML-2 /K109</t>
  </si>
  <si>
    <t>ERVK-9</t>
  </si>
  <si>
    <t>6q14.1</t>
  </si>
  <si>
    <t>AF164615</t>
  </si>
  <si>
    <t>HERV-K111</t>
  </si>
  <si>
    <t>11q23.3</t>
  </si>
  <si>
    <t>GU476554</t>
  </si>
  <si>
    <t>HERV-K113</t>
  </si>
  <si>
    <t>ERVK-22</t>
  </si>
  <si>
    <t>19p13.11</t>
  </si>
  <si>
    <t>AY037928.1</t>
  </si>
  <si>
    <t>HERV-K114</t>
  </si>
  <si>
    <t>ERV-K36</t>
  </si>
  <si>
    <t>11q22</t>
  </si>
  <si>
    <t>DQ112101</t>
  </si>
  <si>
    <t>HERV-K115</t>
  </si>
  <si>
    <t>ERVK-8</t>
  </si>
  <si>
    <t>8p23.1</t>
  </si>
  <si>
    <t>AY037929.1</t>
  </si>
  <si>
    <t>HERV-K116</t>
  </si>
  <si>
    <t>ERV-K50B</t>
  </si>
  <si>
    <t>3q27</t>
  </si>
  <si>
    <t>DQ112147</t>
  </si>
  <si>
    <t>ERV-K33</t>
  </si>
  <si>
    <t>10p14</t>
  </si>
  <si>
    <t>DQ112100</t>
  </si>
  <si>
    <t>HERV-K41</t>
  </si>
  <si>
    <t>12q14</t>
  </si>
  <si>
    <t>DQ112140</t>
  </si>
  <si>
    <t>HERV-K(II)</t>
  </si>
  <si>
    <t>3cen-q13</t>
  </si>
  <si>
    <t>AB047240</t>
  </si>
  <si>
    <t>HERV-K(I)</t>
  </si>
  <si>
    <t>3q21-q25</t>
  </si>
  <si>
    <t>AB047209</t>
  </si>
  <si>
    <t>ERV-K4</t>
  </si>
  <si>
    <t>env</t>
  </si>
  <si>
    <t>1p31</t>
  </si>
  <si>
    <t>DQ112097</t>
  </si>
  <si>
    <t>ERV-K5</t>
  </si>
  <si>
    <t>4q32</t>
  </si>
  <si>
    <t>DQ112093</t>
  </si>
  <si>
    <t>ERV-K18.1</t>
  </si>
  <si>
    <t>ERVK-18</t>
  </si>
  <si>
    <t>1q23.3</t>
  </si>
  <si>
    <t>AF333072.2</t>
  </si>
  <si>
    <t>ERVK-19</t>
  </si>
  <si>
    <t>HERV-Kc19 gP23</t>
  </si>
  <si>
    <t>(ERVK-19)</t>
  </si>
  <si>
    <t>19q12</t>
  </si>
  <si>
    <t>Y17833.1</t>
  </si>
  <si>
    <t>ERV-K50A</t>
  </si>
  <si>
    <t>DQ112146</t>
  </si>
  <si>
    <t>ERV-K-HML2</t>
  </si>
  <si>
    <t>19q13.12b</t>
  </si>
  <si>
    <t>JN675082</t>
  </si>
  <si>
    <t>19p12e</t>
  </si>
  <si>
    <t>KU054266</t>
  </si>
  <si>
    <t>19p12d</t>
  </si>
  <si>
    <t>KU054265</t>
  </si>
  <si>
    <t>Xq21.33</t>
  </si>
  <si>
    <t>KU054272</t>
  </si>
  <si>
    <t>8q24.3c</t>
  </si>
  <si>
    <t>KU054255</t>
  </si>
  <si>
    <t>W1</t>
  </si>
  <si>
    <t xml:space="preserve">Syncytin-1 </t>
  </si>
  <si>
    <t>ERVW-1</t>
  </si>
  <si>
    <t>7q21.2</t>
  </si>
  <si>
    <t>AC000064</t>
  </si>
  <si>
    <t>W2</t>
  </si>
  <si>
    <t>ERVW-2</t>
  </si>
  <si>
    <t>(env)</t>
  </si>
  <si>
    <t>Xq22.3</t>
  </si>
  <si>
    <t>FN689795</t>
  </si>
  <si>
    <t>W5</t>
  </si>
  <si>
    <t>ERVW-5</t>
  </si>
  <si>
    <t>gag</t>
  </si>
  <si>
    <t>3q26.32</t>
  </si>
  <si>
    <t>AF156961</t>
  </si>
  <si>
    <t xml:space="preserve">FRD1 </t>
  </si>
  <si>
    <t>Syncytin-2</t>
  </si>
  <si>
    <t xml:space="preserve"> ERVFRD-1</t>
  </si>
  <si>
    <t xml:space="preserve">6p24.1 </t>
  </si>
  <si>
    <t xml:space="preserve">NM_207582 </t>
  </si>
  <si>
    <t>Pb1</t>
  </si>
  <si>
    <t>(Syncytin-3)</t>
  </si>
  <si>
    <t>14q32.12</t>
  </si>
  <si>
    <t>DQ247958.1</t>
  </si>
  <si>
    <t xml:space="preserve">ERV3-1 </t>
  </si>
  <si>
    <t>ERVR</t>
  </si>
  <si>
    <t>7q11.21</t>
  </si>
  <si>
    <t>NM_001007253</t>
  </si>
  <si>
    <t>E4-1</t>
  </si>
  <si>
    <t>HUMER41</t>
  </si>
  <si>
    <t xml:space="preserve">E4 </t>
  </si>
  <si>
    <t xml:space="preserve">CT-RCC8 </t>
  </si>
  <si>
    <t>ERVE-4</t>
  </si>
  <si>
    <t>6q15</t>
  </si>
  <si>
    <t xml:space="preserve">JQ733905.1 </t>
  </si>
  <si>
    <t>H1</t>
  </si>
  <si>
    <t>env62</t>
  </si>
  <si>
    <t>ERVH-8</t>
  </si>
  <si>
    <t>2q24.3</t>
  </si>
  <si>
    <t>AJ289709</t>
  </si>
  <si>
    <t>H2</t>
  </si>
  <si>
    <t>env60</t>
  </si>
  <si>
    <t>ERVH-9</t>
  </si>
  <si>
    <t>3q26</t>
  </si>
  <si>
    <t>AJ289710</t>
  </si>
  <si>
    <t>H3</t>
  </si>
  <si>
    <t>env59</t>
  </si>
  <si>
    <t>ERVH-10</t>
  </si>
  <si>
    <t>2q24.1</t>
  </si>
  <si>
    <t>AJ289711</t>
  </si>
  <si>
    <t>Rb</t>
  </si>
  <si>
    <t>ERVPABLB-1</t>
  </si>
  <si>
    <t>3p24.3</t>
  </si>
  <si>
    <t>AC093488</t>
  </si>
  <si>
    <t>T</t>
  </si>
  <si>
    <t>ERVS71-1</t>
  </si>
  <si>
    <t>AC078899</t>
  </si>
  <si>
    <t>Fc1</t>
  </si>
  <si>
    <t>AL354685</t>
  </si>
  <si>
    <t>Fc2</t>
  </si>
  <si>
    <t>ERVFC1-1</t>
  </si>
  <si>
    <t>7q36.2</t>
  </si>
  <si>
    <t>AC016222</t>
  </si>
  <si>
    <t>11p15</t>
  </si>
  <si>
    <t>AC025016.8</t>
  </si>
  <si>
    <t>2p11</t>
  </si>
  <si>
    <t>AC104395.4</t>
  </si>
  <si>
    <t>7q11</t>
  </si>
  <si>
    <t>AC073349.11</t>
  </si>
  <si>
    <t>Yq11</t>
  </si>
  <si>
    <t>AC007241.3</t>
  </si>
  <si>
    <t>MER34</t>
  </si>
  <si>
    <t>ERVMER34-1</t>
  </si>
  <si>
    <t>4q12</t>
  </si>
  <si>
    <t>HRES1</t>
  </si>
  <si>
    <t>HRES-1/ asRAB4/ p25</t>
  </si>
  <si>
    <t>(gag)</t>
  </si>
  <si>
    <t>1q42</t>
  </si>
  <si>
    <t>X16660</t>
  </si>
  <si>
    <t>F(XA34)</t>
  </si>
  <si>
    <t>ERVFH21-1</t>
  </si>
  <si>
    <t xml:space="preserve">(pol) </t>
  </si>
  <si>
    <t>7p21.3</t>
  </si>
  <si>
    <t xml:space="preserve">U29659.1 </t>
  </si>
  <si>
    <t>Fb1</t>
  </si>
  <si>
    <t>SUPYN / C21orf105</t>
  </si>
  <si>
    <t>ERVH48-1</t>
  </si>
  <si>
    <t>21q22.3</t>
  </si>
  <si>
    <t>AP001629</t>
  </si>
  <si>
    <t>erv9-1</t>
  </si>
  <si>
    <t>ERV9-1</t>
  </si>
  <si>
    <t>(pol)</t>
  </si>
  <si>
    <t>11q13</t>
  </si>
  <si>
    <t>X57147</t>
  </si>
  <si>
    <t>* = https://www.genenames.org/</t>
  </si>
  <si>
    <t>parenthesis= part ORF</t>
  </si>
  <si>
    <t>tumor phenotype</t>
  </si>
  <si>
    <t>Gene List IRGS</t>
  </si>
  <si>
    <t>l</t>
  </si>
  <si>
    <t>gene</t>
  </si>
  <si>
    <t>TF (5'-3')</t>
  </si>
  <si>
    <t>BR (5'-3')</t>
  </si>
  <si>
    <t>CACTGGGAATGAGGACAGCAAAA</t>
  </si>
  <si>
    <t xml:space="preserve">GAATCTTCTGGGCGGTAAATCGT </t>
  </si>
  <si>
    <t>TCTATGACAAACCCACAGCCAA</t>
  </si>
  <si>
    <t>TGTTGAATAGGAGCGGTGAGAG</t>
  </si>
  <si>
    <t>ERV-Kpol</t>
  </si>
  <si>
    <t>ERV-W5gag</t>
  </si>
  <si>
    <t>ERV-E-RCC8</t>
  </si>
  <si>
    <t>TCCTTATAATTCCCAAGGACAGGC</t>
  </si>
  <si>
    <t>TAAGTTGCATCTGAGGAGTGGTAC</t>
  </si>
  <si>
    <t>CGTCTGCGACATCTTGGGA</t>
  </si>
  <si>
    <t>GGTCCTTCCCCACCGAGA</t>
  </si>
  <si>
    <t>AGGGCAAATGGAGTGAAGTG</t>
  </si>
  <si>
    <t>GGACTCTGAGGGCTTCCTGT</t>
  </si>
  <si>
    <t>GACTGGTGGGGACTCATGAAA</t>
  </si>
  <si>
    <t>CACATCCCATCCCTAGCTTG</t>
  </si>
  <si>
    <t>CTCFL</t>
  </si>
  <si>
    <t>TTCCGTACGGTCACTCTGCT</t>
  </si>
  <si>
    <t>TGTGTCGGACGAGTTCTCCA</t>
  </si>
  <si>
    <t>Chr.1</t>
  </si>
  <si>
    <t>Chr.2</t>
  </si>
  <si>
    <t>Chr.3</t>
  </si>
  <si>
    <t>Chr.4</t>
  </si>
  <si>
    <t>Chr.5</t>
  </si>
  <si>
    <t>Chr.6</t>
  </si>
  <si>
    <t>Chr.7</t>
  </si>
  <si>
    <t>Chr.8</t>
  </si>
  <si>
    <t>Chr.9</t>
  </si>
  <si>
    <t>Chr.10</t>
  </si>
  <si>
    <t>Chr.11</t>
  </si>
  <si>
    <t>Chr.12</t>
  </si>
  <si>
    <t>Chr.13</t>
  </si>
  <si>
    <t>Chr.14</t>
  </si>
  <si>
    <t>Chr.15</t>
  </si>
  <si>
    <t>Chr.16</t>
  </si>
  <si>
    <t>Chr.17</t>
  </si>
  <si>
    <t>Chr.18</t>
  </si>
  <si>
    <t>Chr.19</t>
  </si>
  <si>
    <t>Chr.20</t>
  </si>
  <si>
    <t>Chr.21</t>
  </si>
  <si>
    <t>Chr.22</t>
  </si>
  <si>
    <t>Chr X</t>
  </si>
  <si>
    <t>Chr Y</t>
  </si>
  <si>
    <t>total</t>
  </si>
  <si>
    <t>AGAGAGCAGTGGTTCTCCCA</t>
  </si>
  <si>
    <t>CAGTCTGCCCGTTCTCAGAT</t>
  </si>
  <si>
    <t>reference</t>
  </si>
  <si>
    <t xml:space="preserve">AGACCTTAAACAATTTGCCCCAAG </t>
  </si>
  <si>
    <t>TCAGTTCCTTCACATCTGCTGAA</t>
  </si>
  <si>
    <t xml:space="preserve">GAGAAGGGTTTCAGAAGCGCT </t>
  </si>
  <si>
    <t>ATCTCCTGCTTGCCTTCTTGG</t>
  </si>
  <si>
    <t>Proportional Hazards Fit</t>
  </si>
  <si>
    <t>Censored By: rfscensor</t>
  </si>
  <si>
    <t>Effect Summary</t>
  </si>
  <si>
    <t>Source</t>
  </si>
  <si>
    <t>LogWorth</t>
  </si>
  <si>
    <t xml:space="preserve">                         </t>
  </si>
  <si>
    <t>PValue</t>
  </si>
  <si>
    <t>phenotype</t>
  </si>
  <si>
    <t xml:space="preserve">++++++                   </t>
  </si>
  <si>
    <t>ACT</t>
  </si>
  <si>
    <t xml:space="preserve">+++++                    </t>
  </si>
  <si>
    <t>pT</t>
  </si>
  <si>
    <t xml:space="preserve">++++                     </t>
  </si>
  <si>
    <t>R</t>
  </si>
  <si>
    <t xml:space="preserve">++                       </t>
  </si>
  <si>
    <t>pN</t>
  </si>
  <si>
    <t>L</t>
  </si>
  <si>
    <t xml:space="preserve">+                        </t>
  </si>
  <si>
    <t>Whole Model</t>
  </si>
  <si>
    <t>Number of Events</t>
  </si>
  <si>
    <t>Number of Censorings</t>
  </si>
  <si>
    <t>Total Number</t>
  </si>
  <si>
    <t>AICc</t>
  </si>
  <si>
    <t>BIC</t>
  </si>
  <si>
    <t>Model</t>
  </si>
  <si>
    <t xml:space="preserve"> -LogLikelihood</t>
  </si>
  <si>
    <t>ChiSquare</t>
  </si>
  <si>
    <t>DF</t>
  </si>
  <si>
    <t>Prob&gt;Chisq</t>
  </si>
  <si>
    <t>Difference</t>
  </si>
  <si>
    <t>&lt;.0001</t>
  </si>
  <si>
    <t>Full</t>
  </si>
  <si>
    <t>Reduced</t>
  </si>
  <si>
    <t>Parameter Estimates</t>
  </si>
  <si>
    <t>Term</t>
  </si>
  <si>
    <t>Estimate</t>
  </si>
  <si>
    <t>Std Error</t>
  </si>
  <si>
    <t>Lower 95%</t>
  </si>
  <si>
    <t>Upper 95%</t>
  </si>
  <si>
    <t>pT[pT1]</t>
  </si>
  <si>
    <t>pT[pT2]</t>
  </si>
  <si>
    <t>pN[pN0]</t>
  </si>
  <si>
    <t>L[0]</t>
  </si>
  <si>
    <t>R[R+]</t>
  </si>
  <si>
    <t>ACT[No]</t>
  </si>
  <si>
    <t>phenotype[INFhi/ERVhi]</t>
  </si>
  <si>
    <t>phenotype[INFhi/ERVlow]</t>
  </si>
  <si>
    <t>phenotype[INFlow/ERVhi]</t>
  </si>
  <si>
    <t>Confidence Intervals are profile-likelihood</t>
  </si>
  <si>
    <t>Baseline Survival at mean</t>
  </si>
  <si>
    <t>Effect Wald Tests</t>
  </si>
  <si>
    <t>Nparm</t>
  </si>
  <si>
    <t>Wald ChiSquare</t>
  </si>
  <si>
    <t>Prob&gt;ChiSq</t>
  </si>
  <si>
    <t>Risk Ratios</t>
  </si>
  <si>
    <t>Risk Ratios for pT</t>
  </si>
  <si>
    <t>Level1</t>
  </si>
  <si>
    <t>/Level2</t>
  </si>
  <si>
    <t>Risk Ratio</t>
  </si>
  <si>
    <t>pT2</t>
  </si>
  <si>
    <t>pT1</t>
  </si>
  <si>
    <t>pT3</t>
  </si>
  <si>
    <t>Risk Ratios for pN</t>
  </si>
  <si>
    <t>pN1</t>
  </si>
  <si>
    <t>pN0</t>
  </si>
  <si>
    <t>Risk Ratios for L</t>
  </si>
  <si>
    <t>Risk Ratios for R</t>
  </si>
  <si>
    <t>R0</t>
  </si>
  <si>
    <t>R+</t>
  </si>
  <si>
    <t>Risk Ratios for ACT</t>
  </si>
  <si>
    <t>Yes</t>
  </si>
  <si>
    <t>No</t>
  </si>
  <si>
    <t>Risk Ratios for phenotype</t>
  </si>
  <si>
    <t xml:space="preserve">Normal approximations used for ratio confidence limits effects: phenotype </t>
  </si>
  <si>
    <t>Column 11</t>
  </si>
  <si>
    <t xml:space="preserve">+++                      </t>
  </si>
  <si>
    <t>Effect Likelihood Ratio Tests</t>
  </si>
  <si>
    <t>L-R ChiSquare</t>
  </si>
  <si>
    <t>Risk Ratios for Column 11</t>
  </si>
  <si>
    <t>Other Groups</t>
  </si>
  <si>
    <t>genes in bold are 22 overexpressed genes in Triple-I</t>
  </si>
  <si>
    <t>for ERV primers &gt;= 94 % identities; 0 gap; score: 38.3-44.6 bits</t>
  </si>
  <si>
    <t>Triple-I</t>
  </si>
  <si>
    <t>phenotype[Triple-I]</t>
  </si>
  <si>
    <t>INFhi/ERV-L1hi</t>
  </si>
  <si>
    <t>INFhi/ERV-L1low</t>
  </si>
  <si>
    <t>INFlow/ERV-L1hi</t>
  </si>
  <si>
    <t>INFlow/ERV-L1low</t>
  </si>
  <si>
    <t>L1-ORF2</t>
  </si>
  <si>
    <t>L1-5'UTR</t>
  </si>
  <si>
    <t>ERV-Kenv (100 %)</t>
  </si>
  <si>
    <t>ERV-Kenv (&gt;94 %)</t>
  </si>
  <si>
    <t>ERV-Kpol (100 %)</t>
  </si>
  <si>
    <t>ERV-Kpol (&gt;94 %)</t>
  </si>
  <si>
    <t>ERV-Henv (100 %)</t>
  </si>
  <si>
    <t>ERV-Henv (&gt;94 %)</t>
  </si>
  <si>
    <t>ERV-Fc2/Fc1env (100 %)</t>
  </si>
  <si>
    <t>ERV-Fc2/Fc1env (&gt;94 %)</t>
  </si>
  <si>
    <t>ERV9-1 (100 %)</t>
  </si>
  <si>
    <t>ERV9-1 (&gt;94 %)</t>
  </si>
  <si>
    <t>ERV-W1/W2/W5 (100 %)</t>
  </si>
  <si>
    <t>ERV-W1/W2/W5 (&gt;94 %)</t>
  </si>
  <si>
    <t>ERV-FRD1 (100 %)</t>
  </si>
  <si>
    <t>ERV-FRD1 (&gt;94 %)</t>
  </si>
  <si>
    <t>ERV-Rb (100 %)</t>
  </si>
  <si>
    <t>ERV-Rb (&gt;94 %)</t>
  </si>
  <si>
    <t>MER34 (100 %)</t>
  </si>
  <si>
    <t>MER34 (&gt;94 %)</t>
  </si>
  <si>
    <t>ERV-E4/E4-1 (100 %)</t>
  </si>
  <si>
    <t>ERV-E4/E4-1 (&gt;94 %)</t>
  </si>
  <si>
    <t>ERV3-1 (100 %)</t>
  </si>
  <si>
    <t>ERV3-1 (&gt;94 %)</t>
  </si>
  <si>
    <t>ERV-Pb1 (100 %)</t>
  </si>
  <si>
    <t>HRES1 (100 %)</t>
  </si>
  <si>
    <t>ERV-F(XA34) (100 %)</t>
  </si>
  <si>
    <t>ERV-T (100 %)</t>
  </si>
  <si>
    <t>ERV-Fb1 (100 %)</t>
  </si>
  <si>
    <t>ERV-Pb1 (&gt;94 %)</t>
  </si>
  <si>
    <t>HRES1 (&gt;94 %)</t>
  </si>
  <si>
    <t>ERV-F(XA34) (&gt;94 %)</t>
  </si>
  <si>
    <t>ERV-T (&gt;94 %)</t>
  </si>
  <si>
    <t>ERV-Fb1 (&gt;94 %)</t>
  </si>
  <si>
    <t>LINE1_ORF2 (100 %)</t>
  </si>
  <si>
    <t>LINE1 5' UTR (100 %)</t>
  </si>
  <si>
    <t>Chr. 1 TF</t>
  </si>
  <si>
    <t>Chr. 1 BR</t>
  </si>
  <si>
    <t>LENGTH</t>
  </si>
  <si>
    <t>Chr. 2 TF</t>
  </si>
  <si>
    <t>Chr. 2 BR</t>
  </si>
  <si>
    <t>Chr. 3 TF</t>
  </si>
  <si>
    <t>Chr. 3 BR</t>
  </si>
  <si>
    <t>Chr. 4 TF</t>
  </si>
  <si>
    <t>Chr. 4 BR</t>
  </si>
  <si>
    <t>Chr. 5 TF</t>
  </si>
  <si>
    <t>Chr. 5 BR</t>
  </si>
  <si>
    <t>Chr. 6 TF</t>
  </si>
  <si>
    <t>Chr. 6 BR</t>
  </si>
  <si>
    <t>Chr. 7 TF</t>
  </si>
  <si>
    <t>Chr. 7 BR</t>
  </si>
  <si>
    <t>Chr. 8 TF</t>
  </si>
  <si>
    <t>Chr. 8 BR</t>
  </si>
  <si>
    <t>Chr. 9 TF</t>
  </si>
  <si>
    <t>Chr. 9 BR</t>
  </si>
  <si>
    <t>Chr. 10 TF</t>
  </si>
  <si>
    <t>Chr. 10 BR</t>
  </si>
  <si>
    <t>Chr. 11 TF</t>
  </si>
  <si>
    <t>Chr. 11 BR</t>
  </si>
  <si>
    <t>Chr. 12 TF</t>
  </si>
  <si>
    <t>Chr. 12 BR</t>
  </si>
  <si>
    <t>Chr. 13 TF</t>
  </si>
  <si>
    <t>Chr. 13 BR</t>
  </si>
  <si>
    <t>Chr. 14 TF</t>
  </si>
  <si>
    <t>Chr. 14 BR</t>
  </si>
  <si>
    <t>Chr. 15 TF</t>
  </si>
  <si>
    <t>Chr. 15 BR</t>
  </si>
  <si>
    <t>Chr. 16 TF</t>
  </si>
  <si>
    <t>Chr. 16 BR</t>
  </si>
  <si>
    <t>Chr. 17 TF</t>
  </si>
  <si>
    <t>Chr. 17 BR</t>
  </si>
  <si>
    <t>Chr. 18 TF</t>
  </si>
  <si>
    <t>Chr. 18 BR</t>
  </si>
  <si>
    <t>Chr. 19 TF</t>
  </si>
  <si>
    <t>Chr. 19 BR</t>
  </si>
  <si>
    <t>Chr. 20 TF</t>
  </si>
  <si>
    <t>Chr. 20 BR</t>
  </si>
  <si>
    <t>Chr. 21 TF</t>
  </si>
  <si>
    <t>Chr. 21 BR</t>
  </si>
  <si>
    <t>Chr. 22 TF</t>
  </si>
  <si>
    <t>Chr. 22 BR</t>
  </si>
  <si>
    <t>Chr. X TF</t>
  </si>
  <si>
    <t>Chr. X BR</t>
  </si>
  <si>
    <t>Chr. Y TF</t>
  </si>
  <si>
    <t>Chr. Y BR</t>
  </si>
  <si>
    <t>ref: 37</t>
  </si>
  <si>
    <t>ref: 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5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0"/>
      <name val="Verdana"/>
      <family val="2"/>
    </font>
    <font>
      <sz val="10"/>
      <color indexed="8"/>
      <name val="Arial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rgb="FF9C0006"/>
      <name val="Arial"/>
      <family val="2"/>
    </font>
    <font>
      <b/>
      <sz val="11"/>
      <color rgb="FFFA7D00"/>
      <name val="Arial"/>
      <family val="2"/>
    </font>
    <font>
      <b/>
      <sz val="11"/>
      <color theme="0"/>
      <name val="Arial"/>
      <family val="2"/>
    </font>
    <font>
      <i/>
      <sz val="11"/>
      <color rgb="FF7F7F7F"/>
      <name val="Arial"/>
      <family val="2"/>
    </font>
    <font>
      <sz val="11"/>
      <color rgb="FF006100"/>
      <name val="Arial"/>
      <family val="2"/>
    </font>
    <font>
      <u/>
      <sz val="11"/>
      <color theme="10"/>
      <name val="Calibri"/>
      <family val="2"/>
      <scheme val="minor"/>
    </font>
    <font>
      <u/>
      <sz val="10"/>
      <color theme="10"/>
      <name val="Arial"/>
      <family val="2"/>
    </font>
    <font>
      <sz val="11"/>
      <color rgb="FF3F3F76"/>
      <name val="Arial"/>
      <family val="2"/>
    </font>
    <font>
      <sz val="11"/>
      <color rgb="FFFA7D00"/>
      <name val="Arial"/>
      <family val="2"/>
    </font>
    <font>
      <sz val="11"/>
      <color rgb="FF9C6500"/>
      <name val="Arial"/>
      <family val="2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  <font>
      <b/>
      <sz val="11"/>
      <color rgb="FF3F3F3F"/>
      <name val="Arial"/>
      <family val="2"/>
    </font>
    <font>
      <b/>
      <sz val="18"/>
      <color theme="3"/>
      <name val="Calibri Light"/>
      <family val="2"/>
      <scheme val="major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0"/>
      <name val="Tahoma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</fonts>
  <fills count="6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3D3D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058">
    <xf numFmtId="0" fontId="0" fillId="0" borderId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37" fillId="11" borderId="0" applyNumberFormat="0" applyBorder="0" applyAlignment="0" applyProtection="0"/>
    <xf numFmtId="0" fontId="17" fillId="34" borderId="0" applyNumberFormat="0" applyBorder="0" applyAlignment="0" applyProtection="0"/>
    <xf numFmtId="0" fontId="2" fillId="11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17" fillId="34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37" fillId="11" borderId="0" applyNumberFormat="0" applyBorder="0" applyAlignment="0" applyProtection="0"/>
    <xf numFmtId="0" fontId="2" fillId="11" borderId="0" applyNumberFormat="0" applyBorder="0" applyAlignment="0" applyProtection="0"/>
    <xf numFmtId="0" fontId="17" fillId="34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37" fillId="15" borderId="0" applyNumberFormat="0" applyBorder="0" applyAlignment="0" applyProtection="0"/>
    <xf numFmtId="0" fontId="17" fillId="35" borderId="0" applyNumberFormat="0" applyBorder="0" applyAlignment="0" applyProtection="0"/>
    <xf numFmtId="0" fontId="2" fillId="1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17" fillId="3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37" fillId="15" borderId="0" applyNumberFormat="0" applyBorder="0" applyAlignment="0" applyProtection="0"/>
    <xf numFmtId="0" fontId="2" fillId="15" borderId="0" applyNumberFormat="0" applyBorder="0" applyAlignment="0" applyProtection="0"/>
    <xf numFmtId="0" fontId="17" fillId="3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37" fillId="19" borderId="0" applyNumberFormat="0" applyBorder="0" applyAlignment="0" applyProtection="0"/>
    <xf numFmtId="0" fontId="17" fillId="36" borderId="0" applyNumberFormat="0" applyBorder="0" applyAlignment="0" applyProtection="0"/>
    <xf numFmtId="0" fontId="2" fillId="19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17" fillId="36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37" fillId="19" borderId="0" applyNumberFormat="0" applyBorder="0" applyAlignment="0" applyProtection="0"/>
    <xf numFmtId="0" fontId="2" fillId="19" borderId="0" applyNumberFormat="0" applyBorder="0" applyAlignment="0" applyProtection="0"/>
    <xf numFmtId="0" fontId="17" fillId="36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37" fillId="23" borderId="0" applyNumberFormat="0" applyBorder="0" applyAlignment="0" applyProtection="0"/>
    <xf numFmtId="0" fontId="17" fillId="37" borderId="0" applyNumberFormat="0" applyBorder="0" applyAlignment="0" applyProtection="0"/>
    <xf numFmtId="0" fontId="2" fillId="23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37" fillId="23" borderId="0" applyNumberFormat="0" applyBorder="0" applyAlignment="0" applyProtection="0"/>
    <xf numFmtId="0" fontId="2" fillId="23" borderId="0" applyNumberFormat="0" applyBorder="0" applyAlignment="0" applyProtection="0"/>
    <xf numFmtId="0" fontId="17" fillId="37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37" fillId="27" borderId="0" applyNumberFormat="0" applyBorder="0" applyAlignment="0" applyProtection="0"/>
    <xf numFmtId="0" fontId="17" fillId="38" borderId="0" applyNumberFormat="0" applyBorder="0" applyAlignment="0" applyProtection="0"/>
    <xf numFmtId="0" fontId="2" fillId="27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17" fillId="38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37" fillId="27" borderId="0" applyNumberFormat="0" applyBorder="0" applyAlignment="0" applyProtection="0"/>
    <xf numFmtId="0" fontId="2" fillId="27" borderId="0" applyNumberFormat="0" applyBorder="0" applyAlignment="0" applyProtection="0"/>
    <xf numFmtId="0" fontId="17" fillId="38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37" fillId="31" borderId="0" applyNumberFormat="0" applyBorder="0" applyAlignment="0" applyProtection="0"/>
    <xf numFmtId="0" fontId="17" fillId="39" borderId="0" applyNumberFormat="0" applyBorder="0" applyAlignment="0" applyProtection="0"/>
    <xf numFmtId="0" fontId="2" fillId="31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17" fillId="39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37" fillId="31" borderId="0" applyNumberFormat="0" applyBorder="0" applyAlignment="0" applyProtection="0"/>
    <xf numFmtId="0" fontId="2" fillId="31" borderId="0" applyNumberFormat="0" applyBorder="0" applyAlignment="0" applyProtection="0"/>
    <xf numFmtId="0" fontId="17" fillId="39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37" fillId="12" borderId="0" applyNumberFormat="0" applyBorder="0" applyAlignment="0" applyProtection="0"/>
    <xf numFmtId="0" fontId="17" fillId="40" borderId="0" applyNumberFormat="0" applyBorder="0" applyAlignment="0" applyProtection="0"/>
    <xf numFmtId="0" fontId="2" fillId="12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37" fillId="12" borderId="0" applyNumberFormat="0" applyBorder="0" applyAlignment="0" applyProtection="0"/>
    <xf numFmtId="0" fontId="2" fillId="12" borderId="0" applyNumberFormat="0" applyBorder="0" applyAlignment="0" applyProtection="0"/>
    <xf numFmtId="0" fontId="17" fillId="40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2" fillId="12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37" fillId="16" borderId="0" applyNumberFormat="0" applyBorder="0" applyAlignment="0" applyProtection="0"/>
    <xf numFmtId="0" fontId="17" fillId="41" borderId="0" applyNumberFormat="0" applyBorder="0" applyAlignment="0" applyProtection="0"/>
    <xf numFmtId="0" fontId="2" fillId="16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17" fillId="41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37" fillId="16" borderId="0" applyNumberFormat="0" applyBorder="0" applyAlignment="0" applyProtection="0"/>
    <xf numFmtId="0" fontId="2" fillId="16" borderId="0" applyNumberFormat="0" applyBorder="0" applyAlignment="0" applyProtection="0"/>
    <xf numFmtId="0" fontId="17" fillId="41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2" fillId="16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37" fillId="20" borderId="0" applyNumberFormat="0" applyBorder="0" applyAlignment="0" applyProtection="0"/>
    <xf numFmtId="0" fontId="17" fillId="42" borderId="0" applyNumberFormat="0" applyBorder="0" applyAlignment="0" applyProtection="0"/>
    <xf numFmtId="0" fontId="2" fillId="20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17" fillId="42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37" fillId="20" borderId="0" applyNumberFormat="0" applyBorder="0" applyAlignment="0" applyProtection="0"/>
    <xf numFmtId="0" fontId="2" fillId="20" borderId="0" applyNumberFormat="0" applyBorder="0" applyAlignment="0" applyProtection="0"/>
    <xf numFmtId="0" fontId="17" fillId="42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2" fillId="20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37" fillId="24" borderId="0" applyNumberFormat="0" applyBorder="0" applyAlignment="0" applyProtection="0"/>
    <xf numFmtId="0" fontId="17" fillId="37" borderId="0" applyNumberFormat="0" applyBorder="0" applyAlignment="0" applyProtection="0"/>
    <xf numFmtId="0" fontId="2" fillId="24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17" fillId="37" borderId="0" applyNumberFormat="0" applyBorder="0" applyAlignment="0" applyProtection="0"/>
    <xf numFmtId="0" fontId="2" fillId="24" borderId="0" applyNumberFormat="0" applyBorder="0" applyAlignment="0" applyProtection="0"/>
    <xf numFmtId="0" fontId="2" fillId="24" borderId="0" applyNumberFormat="0" applyBorder="0" applyAlignment="0" applyProtection="0"/>
    <xf numFmtId="0" fontId="2" fillId="24" borderId="0" applyNumberFormat="0" applyBorder="0" applyAlignment="0" applyProtection="0"/>
    <xf numFmtId="0" fontId="2" fillId="24" borderId="0" applyNumberFormat="0" applyBorder="0" applyAlignment="0" applyProtection="0"/>
    <xf numFmtId="0" fontId="37" fillId="24" borderId="0" applyNumberFormat="0" applyBorder="0" applyAlignment="0" applyProtection="0"/>
    <xf numFmtId="0" fontId="2" fillId="24" borderId="0" applyNumberFormat="0" applyBorder="0" applyAlignment="0" applyProtection="0"/>
    <xf numFmtId="0" fontId="17" fillId="37" borderId="0" applyNumberFormat="0" applyBorder="0" applyAlignment="0" applyProtection="0"/>
    <xf numFmtId="0" fontId="2" fillId="24" borderId="0" applyNumberFormat="0" applyBorder="0" applyAlignment="0" applyProtection="0"/>
    <xf numFmtId="0" fontId="2" fillId="24" borderId="0" applyNumberFormat="0" applyBorder="0" applyAlignment="0" applyProtection="0"/>
    <xf numFmtId="0" fontId="2" fillId="24" borderId="0" applyNumberFormat="0" applyBorder="0" applyAlignment="0" applyProtection="0"/>
    <xf numFmtId="0" fontId="2" fillId="24" borderId="0" applyNumberFormat="0" applyBorder="0" applyAlignment="0" applyProtection="0"/>
    <xf numFmtId="0" fontId="2" fillId="24" borderId="0" applyNumberFormat="0" applyBorder="0" applyAlignment="0" applyProtection="0"/>
    <xf numFmtId="0" fontId="2" fillId="24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37" fillId="28" borderId="0" applyNumberFormat="0" applyBorder="0" applyAlignment="0" applyProtection="0"/>
    <xf numFmtId="0" fontId="17" fillId="40" borderId="0" applyNumberFormat="0" applyBorder="0" applyAlignment="0" applyProtection="0"/>
    <xf numFmtId="0" fontId="2" fillId="28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17" fillId="40" borderId="0" applyNumberFormat="0" applyBorder="0" applyAlignment="0" applyProtection="0"/>
    <xf numFmtId="0" fontId="2" fillId="28" borderId="0" applyNumberFormat="0" applyBorder="0" applyAlignment="0" applyProtection="0"/>
    <xf numFmtId="0" fontId="2" fillId="28" borderId="0" applyNumberFormat="0" applyBorder="0" applyAlignment="0" applyProtection="0"/>
    <xf numFmtId="0" fontId="2" fillId="28" borderId="0" applyNumberFormat="0" applyBorder="0" applyAlignment="0" applyProtection="0"/>
    <xf numFmtId="0" fontId="2" fillId="28" borderId="0" applyNumberFormat="0" applyBorder="0" applyAlignment="0" applyProtection="0"/>
    <xf numFmtId="0" fontId="37" fillId="28" borderId="0" applyNumberFormat="0" applyBorder="0" applyAlignment="0" applyProtection="0"/>
    <xf numFmtId="0" fontId="2" fillId="28" borderId="0" applyNumberFormat="0" applyBorder="0" applyAlignment="0" applyProtection="0"/>
    <xf numFmtId="0" fontId="17" fillId="40" borderId="0" applyNumberFormat="0" applyBorder="0" applyAlignment="0" applyProtection="0"/>
    <xf numFmtId="0" fontId="2" fillId="28" borderId="0" applyNumberFormat="0" applyBorder="0" applyAlignment="0" applyProtection="0"/>
    <xf numFmtId="0" fontId="2" fillId="28" borderId="0" applyNumberFormat="0" applyBorder="0" applyAlignment="0" applyProtection="0"/>
    <xf numFmtId="0" fontId="2" fillId="28" borderId="0" applyNumberFormat="0" applyBorder="0" applyAlignment="0" applyProtection="0"/>
    <xf numFmtId="0" fontId="2" fillId="28" borderId="0" applyNumberFormat="0" applyBorder="0" applyAlignment="0" applyProtection="0"/>
    <xf numFmtId="0" fontId="2" fillId="28" borderId="0" applyNumberFormat="0" applyBorder="0" applyAlignment="0" applyProtection="0"/>
    <xf numFmtId="0" fontId="2" fillId="28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37" fillId="32" borderId="0" applyNumberFormat="0" applyBorder="0" applyAlignment="0" applyProtection="0"/>
    <xf numFmtId="0" fontId="17" fillId="43" borderId="0" applyNumberFormat="0" applyBorder="0" applyAlignment="0" applyProtection="0"/>
    <xf numFmtId="0" fontId="2" fillId="32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17" fillId="43" borderId="0" applyNumberFormat="0" applyBorder="0" applyAlignment="0" applyProtection="0"/>
    <xf numFmtId="0" fontId="2" fillId="32" borderId="0" applyNumberFormat="0" applyBorder="0" applyAlignment="0" applyProtection="0"/>
    <xf numFmtId="0" fontId="2" fillId="32" borderId="0" applyNumberFormat="0" applyBorder="0" applyAlignment="0" applyProtection="0"/>
    <xf numFmtId="0" fontId="2" fillId="32" borderId="0" applyNumberFormat="0" applyBorder="0" applyAlignment="0" applyProtection="0"/>
    <xf numFmtId="0" fontId="2" fillId="32" borderId="0" applyNumberFormat="0" applyBorder="0" applyAlignment="0" applyProtection="0"/>
    <xf numFmtId="0" fontId="37" fillId="32" borderId="0" applyNumberFormat="0" applyBorder="0" applyAlignment="0" applyProtection="0"/>
    <xf numFmtId="0" fontId="2" fillId="32" borderId="0" applyNumberFormat="0" applyBorder="0" applyAlignment="0" applyProtection="0"/>
    <xf numFmtId="0" fontId="17" fillId="43" borderId="0" applyNumberFormat="0" applyBorder="0" applyAlignment="0" applyProtection="0"/>
    <xf numFmtId="0" fontId="2" fillId="32" borderId="0" applyNumberFormat="0" applyBorder="0" applyAlignment="0" applyProtection="0"/>
    <xf numFmtId="0" fontId="2" fillId="32" borderId="0" applyNumberFormat="0" applyBorder="0" applyAlignment="0" applyProtection="0"/>
    <xf numFmtId="0" fontId="2" fillId="32" borderId="0" applyNumberFormat="0" applyBorder="0" applyAlignment="0" applyProtection="0"/>
    <xf numFmtId="0" fontId="2" fillId="32" borderId="0" applyNumberFormat="0" applyBorder="0" applyAlignment="0" applyProtection="0"/>
    <xf numFmtId="0" fontId="2" fillId="32" borderId="0" applyNumberFormat="0" applyBorder="0" applyAlignment="0" applyProtection="0"/>
    <xf numFmtId="0" fontId="2" fillId="32" borderId="0" applyNumberFormat="0" applyBorder="0" applyAlignment="0" applyProtection="0"/>
    <xf numFmtId="0" fontId="18" fillId="44" borderId="0" applyNumberFormat="0" applyBorder="0" applyAlignment="0" applyProtection="0"/>
    <xf numFmtId="0" fontId="18" fillId="44" borderId="0" applyNumberFormat="0" applyBorder="0" applyAlignment="0" applyProtection="0"/>
    <xf numFmtId="0" fontId="18" fillId="44" borderId="0" applyNumberFormat="0" applyBorder="0" applyAlignment="0" applyProtection="0"/>
    <xf numFmtId="0" fontId="38" fillId="13" borderId="0" applyNumberFormat="0" applyBorder="0" applyAlignment="0" applyProtection="0"/>
    <xf numFmtId="0" fontId="18" fillId="44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38" fillId="13" borderId="0" applyNumberFormat="0" applyBorder="0" applyAlignment="0" applyProtection="0"/>
    <xf numFmtId="0" fontId="15" fillId="13" borderId="0" applyNumberFormat="0" applyBorder="0" applyAlignment="0" applyProtection="0"/>
    <xf numFmtId="0" fontId="18" fillId="44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5" fillId="13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38" fillId="17" borderId="0" applyNumberFormat="0" applyBorder="0" applyAlignment="0" applyProtection="0"/>
    <xf numFmtId="0" fontId="18" fillId="41" borderId="0" applyNumberFormat="0" applyBorder="0" applyAlignment="0" applyProtection="0"/>
    <xf numFmtId="0" fontId="15" fillId="17" borderId="0" applyNumberFormat="0" applyBorder="0" applyAlignment="0" applyProtection="0"/>
    <xf numFmtId="0" fontId="15" fillId="17" borderId="0" applyNumberFormat="0" applyBorder="0" applyAlignment="0" applyProtection="0"/>
    <xf numFmtId="0" fontId="15" fillId="17" borderId="0" applyNumberFormat="0" applyBorder="0" applyAlignment="0" applyProtection="0"/>
    <xf numFmtId="0" fontId="15" fillId="17" borderId="0" applyNumberFormat="0" applyBorder="0" applyAlignment="0" applyProtection="0"/>
    <xf numFmtId="0" fontId="15" fillId="17" borderId="0" applyNumberFormat="0" applyBorder="0" applyAlignment="0" applyProtection="0"/>
    <xf numFmtId="0" fontId="38" fillId="17" borderId="0" applyNumberFormat="0" applyBorder="0" applyAlignment="0" applyProtection="0"/>
    <xf numFmtId="0" fontId="15" fillId="17" borderId="0" applyNumberFormat="0" applyBorder="0" applyAlignment="0" applyProtection="0"/>
    <xf numFmtId="0" fontId="18" fillId="41" borderId="0" applyNumberFormat="0" applyBorder="0" applyAlignment="0" applyProtection="0"/>
    <xf numFmtId="0" fontId="15" fillId="17" borderId="0" applyNumberFormat="0" applyBorder="0" applyAlignment="0" applyProtection="0"/>
    <xf numFmtId="0" fontId="15" fillId="17" borderId="0" applyNumberFormat="0" applyBorder="0" applyAlignment="0" applyProtection="0"/>
    <xf numFmtId="0" fontId="15" fillId="17" borderId="0" applyNumberFormat="0" applyBorder="0" applyAlignment="0" applyProtection="0"/>
    <xf numFmtId="0" fontId="15" fillId="17" borderId="0" applyNumberFormat="0" applyBorder="0" applyAlignment="0" applyProtection="0"/>
    <xf numFmtId="0" fontId="15" fillId="17" borderId="0" applyNumberFormat="0" applyBorder="0" applyAlignment="0" applyProtection="0"/>
    <xf numFmtId="0" fontId="15" fillId="17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18" fillId="42" borderId="0" applyNumberFormat="0" applyBorder="0" applyAlignment="0" applyProtection="0"/>
    <xf numFmtId="0" fontId="38" fillId="21" borderId="0" applyNumberFormat="0" applyBorder="0" applyAlignment="0" applyProtection="0"/>
    <xf numFmtId="0" fontId="18" fillId="42" borderId="0" applyNumberFormat="0" applyBorder="0" applyAlignment="0" applyProtection="0"/>
    <xf numFmtId="0" fontId="15" fillId="21" borderId="0" applyNumberFormat="0" applyBorder="0" applyAlignment="0" applyProtection="0"/>
    <xf numFmtId="0" fontId="15" fillId="21" borderId="0" applyNumberFormat="0" applyBorder="0" applyAlignment="0" applyProtection="0"/>
    <xf numFmtId="0" fontId="15" fillId="21" borderId="0" applyNumberFormat="0" applyBorder="0" applyAlignment="0" applyProtection="0"/>
    <xf numFmtId="0" fontId="15" fillId="21" borderId="0" applyNumberFormat="0" applyBorder="0" applyAlignment="0" applyProtection="0"/>
    <xf numFmtId="0" fontId="15" fillId="21" borderId="0" applyNumberFormat="0" applyBorder="0" applyAlignment="0" applyProtection="0"/>
    <xf numFmtId="0" fontId="38" fillId="21" borderId="0" applyNumberFormat="0" applyBorder="0" applyAlignment="0" applyProtection="0"/>
    <xf numFmtId="0" fontId="15" fillId="21" borderId="0" applyNumberFormat="0" applyBorder="0" applyAlignment="0" applyProtection="0"/>
    <xf numFmtId="0" fontId="18" fillId="42" borderId="0" applyNumberFormat="0" applyBorder="0" applyAlignment="0" applyProtection="0"/>
    <xf numFmtId="0" fontId="15" fillId="21" borderId="0" applyNumberFormat="0" applyBorder="0" applyAlignment="0" applyProtection="0"/>
    <xf numFmtId="0" fontId="15" fillId="21" borderId="0" applyNumberFormat="0" applyBorder="0" applyAlignment="0" applyProtection="0"/>
    <xf numFmtId="0" fontId="15" fillId="21" borderId="0" applyNumberFormat="0" applyBorder="0" applyAlignment="0" applyProtection="0"/>
    <xf numFmtId="0" fontId="15" fillId="21" borderId="0" applyNumberFormat="0" applyBorder="0" applyAlignment="0" applyProtection="0"/>
    <xf numFmtId="0" fontId="15" fillId="21" borderId="0" applyNumberFormat="0" applyBorder="0" applyAlignment="0" applyProtection="0"/>
    <xf numFmtId="0" fontId="15" fillId="21" borderId="0" applyNumberFormat="0" applyBorder="0" applyAlignment="0" applyProtection="0"/>
    <xf numFmtId="0" fontId="18" fillId="45" borderId="0" applyNumberFormat="0" applyBorder="0" applyAlignment="0" applyProtection="0"/>
    <xf numFmtId="0" fontId="18" fillId="45" borderId="0" applyNumberFormat="0" applyBorder="0" applyAlignment="0" applyProtection="0"/>
    <xf numFmtId="0" fontId="18" fillId="45" borderId="0" applyNumberFormat="0" applyBorder="0" applyAlignment="0" applyProtection="0"/>
    <xf numFmtId="0" fontId="38" fillId="25" borderId="0" applyNumberFormat="0" applyBorder="0" applyAlignment="0" applyProtection="0"/>
    <xf numFmtId="0" fontId="18" fillId="45" borderId="0" applyNumberFormat="0" applyBorder="0" applyAlignment="0" applyProtection="0"/>
    <xf numFmtId="0" fontId="15" fillId="25" borderId="0" applyNumberFormat="0" applyBorder="0" applyAlignment="0" applyProtection="0"/>
    <xf numFmtId="0" fontId="15" fillId="25" borderId="0" applyNumberFormat="0" applyBorder="0" applyAlignment="0" applyProtection="0"/>
    <xf numFmtId="0" fontId="15" fillId="25" borderId="0" applyNumberFormat="0" applyBorder="0" applyAlignment="0" applyProtection="0"/>
    <xf numFmtId="0" fontId="15" fillId="25" borderId="0" applyNumberFormat="0" applyBorder="0" applyAlignment="0" applyProtection="0"/>
    <xf numFmtId="0" fontId="15" fillId="25" borderId="0" applyNumberFormat="0" applyBorder="0" applyAlignment="0" applyProtection="0"/>
    <xf numFmtId="0" fontId="38" fillId="25" borderId="0" applyNumberFormat="0" applyBorder="0" applyAlignment="0" applyProtection="0"/>
    <xf numFmtId="0" fontId="15" fillId="25" borderId="0" applyNumberFormat="0" applyBorder="0" applyAlignment="0" applyProtection="0"/>
    <xf numFmtId="0" fontId="18" fillId="45" borderId="0" applyNumberFormat="0" applyBorder="0" applyAlignment="0" applyProtection="0"/>
    <xf numFmtId="0" fontId="15" fillId="25" borderId="0" applyNumberFormat="0" applyBorder="0" applyAlignment="0" applyProtection="0"/>
    <xf numFmtId="0" fontId="15" fillId="25" borderId="0" applyNumberFormat="0" applyBorder="0" applyAlignment="0" applyProtection="0"/>
    <xf numFmtId="0" fontId="15" fillId="25" borderId="0" applyNumberFormat="0" applyBorder="0" applyAlignment="0" applyProtection="0"/>
    <xf numFmtId="0" fontId="15" fillId="25" borderId="0" applyNumberFormat="0" applyBorder="0" applyAlignment="0" applyProtection="0"/>
    <xf numFmtId="0" fontId="15" fillId="25" borderId="0" applyNumberFormat="0" applyBorder="0" applyAlignment="0" applyProtection="0"/>
    <xf numFmtId="0" fontId="15" fillId="25" borderId="0" applyNumberFormat="0" applyBorder="0" applyAlignment="0" applyProtection="0"/>
    <xf numFmtId="0" fontId="18" fillId="46" borderId="0" applyNumberFormat="0" applyBorder="0" applyAlignment="0" applyProtection="0"/>
    <xf numFmtId="0" fontId="18" fillId="46" borderId="0" applyNumberFormat="0" applyBorder="0" applyAlignment="0" applyProtection="0"/>
    <xf numFmtId="0" fontId="18" fillId="46" borderId="0" applyNumberFormat="0" applyBorder="0" applyAlignment="0" applyProtection="0"/>
    <xf numFmtId="0" fontId="38" fillId="29" borderId="0" applyNumberFormat="0" applyBorder="0" applyAlignment="0" applyProtection="0"/>
    <xf numFmtId="0" fontId="18" fillId="46" borderId="0" applyNumberFormat="0" applyBorder="0" applyAlignment="0" applyProtection="0"/>
    <xf numFmtId="0" fontId="15" fillId="29" borderId="0" applyNumberFormat="0" applyBorder="0" applyAlignment="0" applyProtection="0"/>
    <xf numFmtId="0" fontId="15" fillId="29" borderId="0" applyNumberFormat="0" applyBorder="0" applyAlignment="0" applyProtection="0"/>
    <xf numFmtId="0" fontId="15" fillId="29" borderId="0" applyNumberFormat="0" applyBorder="0" applyAlignment="0" applyProtection="0"/>
    <xf numFmtId="0" fontId="15" fillId="29" borderId="0" applyNumberFormat="0" applyBorder="0" applyAlignment="0" applyProtection="0"/>
    <xf numFmtId="0" fontId="15" fillId="29" borderId="0" applyNumberFormat="0" applyBorder="0" applyAlignment="0" applyProtection="0"/>
    <xf numFmtId="0" fontId="38" fillId="29" borderId="0" applyNumberFormat="0" applyBorder="0" applyAlignment="0" applyProtection="0"/>
    <xf numFmtId="0" fontId="15" fillId="29" borderId="0" applyNumberFormat="0" applyBorder="0" applyAlignment="0" applyProtection="0"/>
    <xf numFmtId="0" fontId="18" fillId="46" borderId="0" applyNumberFormat="0" applyBorder="0" applyAlignment="0" applyProtection="0"/>
    <xf numFmtId="0" fontId="15" fillId="29" borderId="0" applyNumberFormat="0" applyBorder="0" applyAlignment="0" applyProtection="0"/>
    <xf numFmtId="0" fontId="15" fillId="29" borderId="0" applyNumberFormat="0" applyBorder="0" applyAlignment="0" applyProtection="0"/>
    <xf numFmtId="0" fontId="15" fillId="29" borderId="0" applyNumberFormat="0" applyBorder="0" applyAlignment="0" applyProtection="0"/>
    <xf numFmtId="0" fontId="15" fillId="29" borderId="0" applyNumberFormat="0" applyBorder="0" applyAlignment="0" applyProtection="0"/>
    <xf numFmtId="0" fontId="15" fillId="29" borderId="0" applyNumberFormat="0" applyBorder="0" applyAlignment="0" applyProtection="0"/>
    <xf numFmtId="0" fontId="15" fillId="29" borderId="0" applyNumberFormat="0" applyBorder="0" applyAlignment="0" applyProtection="0"/>
    <xf numFmtId="0" fontId="18" fillId="47" borderId="0" applyNumberFormat="0" applyBorder="0" applyAlignment="0" applyProtection="0"/>
    <xf numFmtId="0" fontId="18" fillId="47" borderId="0" applyNumberFormat="0" applyBorder="0" applyAlignment="0" applyProtection="0"/>
    <xf numFmtId="0" fontId="18" fillId="47" borderId="0" applyNumberFormat="0" applyBorder="0" applyAlignment="0" applyProtection="0"/>
    <xf numFmtId="0" fontId="38" fillId="33" borderId="0" applyNumberFormat="0" applyBorder="0" applyAlignment="0" applyProtection="0"/>
    <xf numFmtId="0" fontId="18" fillId="47" borderId="0" applyNumberFormat="0" applyBorder="0" applyAlignment="0" applyProtection="0"/>
    <xf numFmtId="0" fontId="15" fillId="33" borderId="0" applyNumberFormat="0" applyBorder="0" applyAlignment="0" applyProtection="0"/>
    <xf numFmtId="0" fontId="15" fillId="33" borderId="0" applyNumberFormat="0" applyBorder="0" applyAlignment="0" applyProtection="0"/>
    <xf numFmtId="0" fontId="15" fillId="33" borderId="0" applyNumberFormat="0" applyBorder="0" applyAlignment="0" applyProtection="0"/>
    <xf numFmtId="0" fontId="15" fillId="33" borderId="0" applyNumberFormat="0" applyBorder="0" applyAlignment="0" applyProtection="0"/>
    <xf numFmtId="0" fontId="15" fillId="33" borderId="0" applyNumberFormat="0" applyBorder="0" applyAlignment="0" applyProtection="0"/>
    <xf numFmtId="0" fontId="38" fillId="33" borderId="0" applyNumberFormat="0" applyBorder="0" applyAlignment="0" applyProtection="0"/>
    <xf numFmtId="0" fontId="15" fillId="33" borderId="0" applyNumberFormat="0" applyBorder="0" applyAlignment="0" applyProtection="0"/>
    <xf numFmtId="0" fontId="18" fillId="47" borderId="0" applyNumberFormat="0" applyBorder="0" applyAlignment="0" applyProtection="0"/>
    <xf numFmtId="0" fontId="15" fillId="33" borderId="0" applyNumberFormat="0" applyBorder="0" applyAlignment="0" applyProtection="0"/>
    <xf numFmtId="0" fontId="15" fillId="33" borderId="0" applyNumberFormat="0" applyBorder="0" applyAlignment="0" applyProtection="0"/>
    <xf numFmtId="0" fontId="15" fillId="33" borderId="0" applyNumberFormat="0" applyBorder="0" applyAlignment="0" applyProtection="0"/>
    <xf numFmtId="0" fontId="15" fillId="33" borderId="0" applyNumberFormat="0" applyBorder="0" applyAlignment="0" applyProtection="0"/>
    <xf numFmtId="0" fontId="15" fillId="33" borderId="0" applyNumberFormat="0" applyBorder="0" applyAlignment="0" applyProtection="0"/>
    <xf numFmtId="0" fontId="15" fillId="33" borderId="0" applyNumberFormat="0" applyBorder="0" applyAlignment="0" applyProtection="0"/>
    <xf numFmtId="0" fontId="18" fillId="48" borderId="0" applyNumberFormat="0" applyBorder="0" applyAlignment="0" applyProtection="0"/>
    <xf numFmtId="0" fontId="18" fillId="48" borderId="0" applyNumberFormat="0" applyBorder="0" applyAlignment="0" applyProtection="0"/>
    <xf numFmtId="0" fontId="18" fillId="48" borderId="0" applyNumberFormat="0" applyBorder="0" applyAlignment="0" applyProtection="0"/>
    <xf numFmtId="0" fontId="38" fillId="10" borderId="0" applyNumberFormat="0" applyBorder="0" applyAlignment="0" applyProtection="0"/>
    <xf numFmtId="0" fontId="18" fillId="48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38" fillId="10" borderId="0" applyNumberFormat="0" applyBorder="0" applyAlignment="0" applyProtection="0"/>
    <xf numFmtId="0" fontId="15" fillId="10" borderId="0" applyNumberFormat="0" applyBorder="0" applyAlignment="0" applyProtection="0"/>
    <xf numFmtId="0" fontId="18" fillId="48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5" fillId="10" borderId="0" applyNumberFormat="0" applyBorder="0" applyAlignment="0" applyProtection="0"/>
    <xf numFmtId="0" fontId="18" fillId="49" borderId="0" applyNumberFormat="0" applyBorder="0" applyAlignment="0" applyProtection="0"/>
    <xf numFmtId="0" fontId="18" fillId="49" borderId="0" applyNumberFormat="0" applyBorder="0" applyAlignment="0" applyProtection="0"/>
    <xf numFmtId="0" fontId="18" fillId="49" borderId="0" applyNumberFormat="0" applyBorder="0" applyAlignment="0" applyProtection="0"/>
    <xf numFmtId="0" fontId="38" fillId="14" borderId="0" applyNumberFormat="0" applyBorder="0" applyAlignment="0" applyProtection="0"/>
    <xf numFmtId="0" fontId="18" fillId="49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38" fillId="14" borderId="0" applyNumberFormat="0" applyBorder="0" applyAlignment="0" applyProtection="0"/>
    <xf numFmtId="0" fontId="15" fillId="14" borderId="0" applyNumberFormat="0" applyBorder="0" applyAlignment="0" applyProtection="0"/>
    <xf numFmtId="0" fontId="18" fillId="49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5" fillId="14" borderId="0" applyNumberFormat="0" applyBorder="0" applyAlignment="0" applyProtection="0"/>
    <xf numFmtId="0" fontId="18" fillId="50" borderId="0" applyNumberFormat="0" applyBorder="0" applyAlignment="0" applyProtection="0"/>
    <xf numFmtId="0" fontId="18" fillId="50" borderId="0" applyNumberFormat="0" applyBorder="0" applyAlignment="0" applyProtection="0"/>
    <xf numFmtId="0" fontId="18" fillId="50" borderId="0" applyNumberFormat="0" applyBorder="0" applyAlignment="0" applyProtection="0"/>
    <xf numFmtId="0" fontId="38" fillId="18" borderId="0" applyNumberFormat="0" applyBorder="0" applyAlignment="0" applyProtection="0"/>
    <xf numFmtId="0" fontId="18" fillId="50" borderId="0" applyNumberFormat="0" applyBorder="0" applyAlignment="0" applyProtection="0"/>
    <xf numFmtId="0" fontId="15" fillId="18" borderId="0" applyNumberFormat="0" applyBorder="0" applyAlignment="0" applyProtection="0"/>
    <xf numFmtId="0" fontId="15" fillId="18" borderId="0" applyNumberFormat="0" applyBorder="0" applyAlignment="0" applyProtection="0"/>
    <xf numFmtId="0" fontId="15" fillId="18" borderId="0" applyNumberFormat="0" applyBorder="0" applyAlignment="0" applyProtection="0"/>
    <xf numFmtId="0" fontId="15" fillId="18" borderId="0" applyNumberFormat="0" applyBorder="0" applyAlignment="0" applyProtection="0"/>
    <xf numFmtId="0" fontId="15" fillId="18" borderId="0" applyNumberFormat="0" applyBorder="0" applyAlignment="0" applyProtection="0"/>
    <xf numFmtId="0" fontId="38" fillId="18" borderId="0" applyNumberFormat="0" applyBorder="0" applyAlignment="0" applyProtection="0"/>
    <xf numFmtId="0" fontId="15" fillId="18" borderId="0" applyNumberFormat="0" applyBorder="0" applyAlignment="0" applyProtection="0"/>
    <xf numFmtId="0" fontId="18" fillId="50" borderId="0" applyNumberFormat="0" applyBorder="0" applyAlignment="0" applyProtection="0"/>
    <xf numFmtId="0" fontId="15" fillId="18" borderId="0" applyNumberFormat="0" applyBorder="0" applyAlignment="0" applyProtection="0"/>
    <xf numFmtId="0" fontId="15" fillId="18" borderId="0" applyNumberFormat="0" applyBorder="0" applyAlignment="0" applyProtection="0"/>
    <xf numFmtId="0" fontId="15" fillId="18" borderId="0" applyNumberFormat="0" applyBorder="0" applyAlignment="0" applyProtection="0"/>
    <xf numFmtId="0" fontId="15" fillId="18" borderId="0" applyNumberFormat="0" applyBorder="0" applyAlignment="0" applyProtection="0"/>
    <xf numFmtId="0" fontId="15" fillId="18" borderId="0" applyNumberFormat="0" applyBorder="0" applyAlignment="0" applyProtection="0"/>
    <xf numFmtId="0" fontId="15" fillId="18" borderId="0" applyNumberFormat="0" applyBorder="0" applyAlignment="0" applyProtection="0"/>
    <xf numFmtId="0" fontId="18" fillId="45" borderId="0" applyNumberFormat="0" applyBorder="0" applyAlignment="0" applyProtection="0"/>
    <xf numFmtId="0" fontId="18" fillId="45" borderId="0" applyNumberFormat="0" applyBorder="0" applyAlignment="0" applyProtection="0"/>
    <xf numFmtId="0" fontId="18" fillId="45" borderId="0" applyNumberFormat="0" applyBorder="0" applyAlignment="0" applyProtection="0"/>
    <xf numFmtId="0" fontId="38" fillId="22" borderId="0" applyNumberFormat="0" applyBorder="0" applyAlignment="0" applyProtection="0"/>
    <xf numFmtId="0" fontId="18" fillId="45" borderId="0" applyNumberFormat="0" applyBorder="0" applyAlignment="0" applyProtection="0"/>
    <xf numFmtId="0" fontId="15" fillId="22" borderId="0" applyNumberFormat="0" applyBorder="0" applyAlignment="0" applyProtection="0"/>
    <xf numFmtId="0" fontId="15" fillId="22" borderId="0" applyNumberFormat="0" applyBorder="0" applyAlignment="0" applyProtection="0"/>
    <xf numFmtId="0" fontId="15" fillId="22" borderId="0" applyNumberFormat="0" applyBorder="0" applyAlignment="0" applyProtection="0"/>
    <xf numFmtId="0" fontId="15" fillId="22" borderId="0" applyNumberFormat="0" applyBorder="0" applyAlignment="0" applyProtection="0"/>
    <xf numFmtId="0" fontId="15" fillId="22" borderId="0" applyNumberFormat="0" applyBorder="0" applyAlignment="0" applyProtection="0"/>
    <xf numFmtId="0" fontId="38" fillId="22" borderId="0" applyNumberFormat="0" applyBorder="0" applyAlignment="0" applyProtection="0"/>
    <xf numFmtId="0" fontId="15" fillId="22" borderId="0" applyNumberFormat="0" applyBorder="0" applyAlignment="0" applyProtection="0"/>
    <xf numFmtId="0" fontId="18" fillId="45" borderId="0" applyNumberFormat="0" applyBorder="0" applyAlignment="0" applyProtection="0"/>
    <xf numFmtId="0" fontId="15" fillId="22" borderId="0" applyNumberFormat="0" applyBorder="0" applyAlignment="0" applyProtection="0"/>
    <xf numFmtId="0" fontId="15" fillId="22" borderId="0" applyNumberFormat="0" applyBorder="0" applyAlignment="0" applyProtection="0"/>
    <xf numFmtId="0" fontId="15" fillId="22" borderId="0" applyNumberFormat="0" applyBorder="0" applyAlignment="0" applyProtection="0"/>
    <xf numFmtId="0" fontId="15" fillId="22" borderId="0" applyNumberFormat="0" applyBorder="0" applyAlignment="0" applyProtection="0"/>
    <xf numFmtId="0" fontId="15" fillId="22" borderId="0" applyNumberFormat="0" applyBorder="0" applyAlignment="0" applyProtection="0"/>
    <xf numFmtId="0" fontId="15" fillId="22" borderId="0" applyNumberFormat="0" applyBorder="0" applyAlignment="0" applyProtection="0"/>
    <xf numFmtId="0" fontId="18" fillId="46" borderId="0" applyNumberFormat="0" applyBorder="0" applyAlignment="0" applyProtection="0"/>
    <xf numFmtId="0" fontId="18" fillId="46" borderId="0" applyNumberFormat="0" applyBorder="0" applyAlignment="0" applyProtection="0"/>
    <xf numFmtId="0" fontId="18" fillId="46" borderId="0" applyNumberFormat="0" applyBorder="0" applyAlignment="0" applyProtection="0"/>
    <xf numFmtId="0" fontId="38" fillId="26" borderId="0" applyNumberFormat="0" applyBorder="0" applyAlignment="0" applyProtection="0"/>
    <xf numFmtId="0" fontId="18" fillId="46" borderId="0" applyNumberFormat="0" applyBorder="0" applyAlignment="0" applyProtection="0"/>
    <xf numFmtId="0" fontId="15" fillId="26" borderId="0" applyNumberFormat="0" applyBorder="0" applyAlignment="0" applyProtection="0"/>
    <xf numFmtId="0" fontId="15" fillId="26" borderId="0" applyNumberFormat="0" applyBorder="0" applyAlignment="0" applyProtection="0"/>
    <xf numFmtId="0" fontId="15" fillId="26" borderId="0" applyNumberFormat="0" applyBorder="0" applyAlignment="0" applyProtection="0"/>
    <xf numFmtId="0" fontId="15" fillId="26" borderId="0" applyNumberFormat="0" applyBorder="0" applyAlignment="0" applyProtection="0"/>
    <xf numFmtId="0" fontId="15" fillId="26" borderId="0" applyNumberFormat="0" applyBorder="0" applyAlignment="0" applyProtection="0"/>
    <xf numFmtId="0" fontId="38" fillId="26" borderId="0" applyNumberFormat="0" applyBorder="0" applyAlignment="0" applyProtection="0"/>
    <xf numFmtId="0" fontId="15" fillId="26" borderId="0" applyNumberFormat="0" applyBorder="0" applyAlignment="0" applyProtection="0"/>
    <xf numFmtId="0" fontId="18" fillId="46" borderId="0" applyNumberFormat="0" applyBorder="0" applyAlignment="0" applyProtection="0"/>
    <xf numFmtId="0" fontId="15" fillId="26" borderId="0" applyNumberFormat="0" applyBorder="0" applyAlignment="0" applyProtection="0"/>
    <xf numFmtId="0" fontId="15" fillId="26" borderId="0" applyNumberFormat="0" applyBorder="0" applyAlignment="0" applyProtection="0"/>
    <xf numFmtId="0" fontId="15" fillId="26" borderId="0" applyNumberFormat="0" applyBorder="0" applyAlignment="0" applyProtection="0"/>
    <xf numFmtId="0" fontId="15" fillId="26" borderId="0" applyNumberFormat="0" applyBorder="0" applyAlignment="0" applyProtection="0"/>
    <xf numFmtId="0" fontId="15" fillId="26" borderId="0" applyNumberFormat="0" applyBorder="0" applyAlignment="0" applyProtection="0"/>
    <xf numFmtId="0" fontId="15" fillId="26" borderId="0" applyNumberFormat="0" applyBorder="0" applyAlignment="0" applyProtection="0"/>
    <xf numFmtId="0" fontId="18" fillId="51" borderId="0" applyNumberFormat="0" applyBorder="0" applyAlignment="0" applyProtection="0"/>
    <xf numFmtId="0" fontId="18" fillId="51" borderId="0" applyNumberFormat="0" applyBorder="0" applyAlignment="0" applyProtection="0"/>
    <xf numFmtId="0" fontId="18" fillId="51" borderId="0" applyNumberFormat="0" applyBorder="0" applyAlignment="0" applyProtection="0"/>
    <xf numFmtId="0" fontId="38" fillId="30" borderId="0" applyNumberFormat="0" applyBorder="0" applyAlignment="0" applyProtection="0"/>
    <xf numFmtId="0" fontId="18" fillId="51" borderId="0" applyNumberFormat="0" applyBorder="0" applyAlignment="0" applyProtection="0"/>
    <xf numFmtId="0" fontId="15" fillId="30" borderId="0" applyNumberFormat="0" applyBorder="0" applyAlignment="0" applyProtection="0"/>
    <xf numFmtId="0" fontId="15" fillId="30" borderId="0" applyNumberFormat="0" applyBorder="0" applyAlignment="0" applyProtection="0"/>
    <xf numFmtId="0" fontId="15" fillId="30" borderId="0" applyNumberFormat="0" applyBorder="0" applyAlignment="0" applyProtection="0"/>
    <xf numFmtId="0" fontId="15" fillId="30" borderId="0" applyNumberFormat="0" applyBorder="0" applyAlignment="0" applyProtection="0"/>
    <xf numFmtId="0" fontId="15" fillId="30" borderId="0" applyNumberFormat="0" applyBorder="0" applyAlignment="0" applyProtection="0"/>
    <xf numFmtId="0" fontId="38" fillId="30" borderId="0" applyNumberFormat="0" applyBorder="0" applyAlignment="0" applyProtection="0"/>
    <xf numFmtId="0" fontId="15" fillId="30" borderId="0" applyNumberFormat="0" applyBorder="0" applyAlignment="0" applyProtection="0"/>
    <xf numFmtId="0" fontId="18" fillId="51" borderId="0" applyNumberFormat="0" applyBorder="0" applyAlignment="0" applyProtection="0"/>
    <xf numFmtId="0" fontId="15" fillId="30" borderId="0" applyNumberFormat="0" applyBorder="0" applyAlignment="0" applyProtection="0"/>
    <xf numFmtId="0" fontId="15" fillId="30" borderId="0" applyNumberFormat="0" applyBorder="0" applyAlignment="0" applyProtection="0"/>
    <xf numFmtId="0" fontId="15" fillId="30" borderId="0" applyNumberFormat="0" applyBorder="0" applyAlignment="0" applyProtection="0"/>
    <xf numFmtId="0" fontId="15" fillId="30" borderId="0" applyNumberFormat="0" applyBorder="0" applyAlignment="0" applyProtection="0"/>
    <xf numFmtId="0" fontId="15" fillId="30" borderId="0" applyNumberFormat="0" applyBorder="0" applyAlignment="0" applyProtection="0"/>
    <xf numFmtId="0" fontId="15" fillId="30" borderId="0" applyNumberFormat="0" applyBorder="0" applyAlignment="0" applyProtection="0"/>
    <xf numFmtId="0" fontId="19" fillId="35" borderId="0" applyNumberFormat="0" applyBorder="0" applyAlignment="0" applyProtection="0"/>
    <xf numFmtId="0" fontId="19" fillId="35" borderId="0" applyNumberFormat="0" applyBorder="0" applyAlignment="0" applyProtection="0"/>
    <xf numFmtId="0" fontId="19" fillId="35" borderId="0" applyNumberFormat="0" applyBorder="0" applyAlignment="0" applyProtection="0"/>
    <xf numFmtId="0" fontId="39" fillId="4" borderId="0" applyNumberFormat="0" applyBorder="0" applyAlignment="0" applyProtection="0"/>
    <xf numFmtId="0" fontId="19" fillId="35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39" fillId="4" borderId="0" applyNumberFormat="0" applyBorder="0" applyAlignment="0" applyProtection="0"/>
    <xf numFmtId="0" fontId="7" fillId="4" borderId="0" applyNumberFormat="0" applyBorder="0" applyAlignment="0" applyProtection="0"/>
    <xf numFmtId="0" fontId="19" fillId="35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7" fillId="4" borderId="0" applyNumberFormat="0" applyBorder="0" applyAlignment="0" applyProtection="0"/>
    <xf numFmtId="0" fontId="20" fillId="52" borderId="12" applyNumberFormat="0" applyAlignment="0" applyProtection="0"/>
    <xf numFmtId="0" fontId="20" fillId="52" borderId="12" applyNumberFormat="0" applyAlignment="0" applyProtection="0"/>
    <xf numFmtId="0" fontId="20" fillId="52" borderId="12" applyNumberFormat="0" applyAlignment="0" applyProtection="0"/>
    <xf numFmtId="0" fontId="40" fillId="7" borderId="6" applyNumberFormat="0" applyAlignment="0" applyProtection="0"/>
    <xf numFmtId="0" fontId="20" fillId="52" borderId="12" applyNumberFormat="0" applyAlignment="0" applyProtection="0"/>
    <xf numFmtId="0" fontId="10" fillId="7" borderId="6" applyNumberFormat="0" applyAlignment="0" applyProtection="0"/>
    <xf numFmtId="0" fontId="10" fillId="7" borderId="6" applyNumberFormat="0" applyAlignment="0" applyProtection="0"/>
    <xf numFmtId="0" fontId="10" fillId="7" borderId="6" applyNumberFormat="0" applyAlignment="0" applyProtection="0"/>
    <xf numFmtId="0" fontId="10" fillId="7" borderId="6" applyNumberFormat="0" applyAlignment="0" applyProtection="0"/>
    <xf numFmtId="0" fontId="10" fillId="7" borderId="6" applyNumberFormat="0" applyAlignment="0" applyProtection="0"/>
    <xf numFmtId="0" fontId="40" fillId="7" borderId="6" applyNumberFormat="0" applyAlignment="0" applyProtection="0"/>
    <xf numFmtId="0" fontId="10" fillId="7" borderId="6" applyNumberFormat="0" applyAlignment="0" applyProtection="0"/>
    <xf numFmtId="0" fontId="20" fillId="52" borderId="12" applyNumberFormat="0" applyAlignment="0" applyProtection="0"/>
    <xf numFmtId="0" fontId="10" fillId="7" borderId="6" applyNumberFormat="0" applyAlignment="0" applyProtection="0"/>
    <xf numFmtId="0" fontId="10" fillId="7" borderId="6" applyNumberFormat="0" applyAlignment="0" applyProtection="0"/>
    <xf numFmtId="0" fontId="10" fillId="7" borderId="6" applyNumberFormat="0" applyAlignment="0" applyProtection="0"/>
    <xf numFmtId="0" fontId="10" fillId="7" borderId="6" applyNumberFormat="0" applyAlignment="0" applyProtection="0"/>
    <xf numFmtId="0" fontId="10" fillId="7" borderId="6" applyNumberFormat="0" applyAlignment="0" applyProtection="0"/>
    <xf numFmtId="0" fontId="10" fillId="7" borderId="6" applyNumberFormat="0" applyAlignment="0" applyProtection="0"/>
    <xf numFmtId="0" fontId="21" fillId="53" borderId="13" applyNumberFormat="0" applyAlignment="0" applyProtection="0"/>
    <xf numFmtId="0" fontId="21" fillId="53" borderId="13" applyNumberFormat="0" applyAlignment="0" applyProtection="0"/>
    <xf numFmtId="0" fontId="21" fillId="53" borderId="13" applyNumberFormat="0" applyAlignment="0" applyProtection="0"/>
    <xf numFmtId="0" fontId="41" fillId="8" borderId="9" applyNumberFormat="0" applyAlignment="0" applyProtection="0"/>
    <xf numFmtId="0" fontId="21" fillId="53" borderId="13" applyNumberFormat="0" applyAlignment="0" applyProtection="0"/>
    <xf numFmtId="0" fontId="12" fillId="8" borderId="9" applyNumberFormat="0" applyAlignment="0" applyProtection="0"/>
    <xf numFmtId="0" fontId="12" fillId="8" borderId="9" applyNumberFormat="0" applyAlignment="0" applyProtection="0"/>
    <xf numFmtId="0" fontId="12" fillId="8" borderId="9" applyNumberFormat="0" applyAlignment="0" applyProtection="0"/>
    <xf numFmtId="0" fontId="12" fillId="8" borderId="9" applyNumberFormat="0" applyAlignment="0" applyProtection="0"/>
    <xf numFmtId="0" fontId="12" fillId="8" borderId="9" applyNumberFormat="0" applyAlignment="0" applyProtection="0"/>
    <xf numFmtId="0" fontId="41" fillId="8" borderId="9" applyNumberFormat="0" applyAlignment="0" applyProtection="0"/>
    <xf numFmtId="0" fontId="12" fillId="8" borderId="9" applyNumberFormat="0" applyAlignment="0" applyProtection="0"/>
    <xf numFmtId="0" fontId="21" fillId="53" borderId="13" applyNumberFormat="0" applyAlignment="0" applyProtection="0"/>
    <xf numFmtId="0" fontId="12" fillId="8" borderId="9" applyNumberFormat="0" applyAlignment="0" applyProtection="0"/>
    <xf numFmtId="0" fontId="12" fillId="8" borderId="9" applyNumberFormat="0" applyAlignment="0" applyProtection="0"/>
    <xf numFmtId="0" fontId="12" fillId="8" borderId="9" applyNumberFormat="0" applyAlignment="0" applyProtection="0"/>
    <xf numFmtId="0" fontId="12" fillId="8" borderId="9" applyNumberFormat="0" applyAlignment="0" applyProtection="0"/>
    <xf numFmtId="0" fontId="12" fillId="8" borderId="9" applyNumberFormat="0" applyAlignment="0" applyProtection="0"/>
    <xf numFmtId="0" fontId="12" fillId="8" borderId="9" applyNumberFormat="0" applyAlignment="0" applyProtection="0"/>
    <xf numFmtId="164" fontId="2" fillId="0" borderId="0" applyFont="0" applyFill="0" applyBorder="0" applyAlignment="0" applyProtection="0"/>
    <xf numFmtId="0" fontId="17" fillId="0" borderId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23" fillId="36" borderId="0" applyNumberFormat="0" applyBorder="0" applyAlignment="0" applyProtection="0"/>
    <xf numFmtId="0" fontId="23" fillId="36" borderId="0" applyNumberFormat="0" applyBorder="0" applyAlignment="0" applyProtection="0"/>
    <xf numFmtId="0" fontId="23" fillId="36" borderId="0" applyNumberFormat="0" applyBorder="0" applyAlignment="0" applyProtection="0"/>
    <xf numFmtId="0" fontId="43" fillId="3" borderId="0" applyNumberFormat="0" applyBorder="0" applyAlignment="0" applyProtection="0"/>
    <xf numFmtId="0" fontId="23" fillId="36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43" fillId="3" borderId="0" applyNumberFormat="0" applyBorder="0" applyAlignment="0" applyProtection="0"/>
    <xf numFmtId="0" fontId="6" fillId="3" borderId="0" applyNumberFormat="0" applyBorder="0" applyAlignment="0" applyProtection="0"/>
    <xf numFmtId="0" fontId="23" fillId="36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6" fillId="3" borderId="0" applyNumberFormat="0" applyBorder="0" applyAlignment="0" applyProtection="0"/>
    <xf numFmtId="0" fontId="24" fillId="0" borderId="14" applyNumberFormat="0" applyFill="0" applyAlignment="0" applyProtection="0"/>
    <xf numFmtId="0" fontId="24" fillId="0" borderId="14" applyNumberFormat="0" applyFill="0" applyAlignment="0" applyProtection="0"/>
    <xf numFmtId="0" fontId="24" fillId="0" borderId="14" applyNumberFormat="0" applyFill="0" applyAlignment="0" applyProtection="0"/>
    <xf numFmtId="0" fontId="3" fillId="0" borderId="3" applyNumberFormat="0" applyFill="0" applyAlignment="0" applyProtection="0"/>
    <xf numFmtId="0" fontId="24" fillId="0" borderId="14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3" fillId="0" borderId="3" applyNumberFormat="0" applyFill="0" applyAlignment="0" applyProtection="0"/>
    <xf numFmtId="0" fontId="25" fillId="0" borderId="15" applyNumberFormat="0" applyFill="0" applyAlignment="0" applyProtection="0"/>
    <xf numFmtId="0" fontId="25" fillId="0" borderId="15" applyNumberFormat="0" applyFill="0" applyAlignment="0" applyProtection="0"/>
    <xf numFmtId="0" fontId="25" fillId="0" borderId="15" applyNumberFormat="0" applyFill="0" applyAlignment="0" applyProtection="0"/>
    <xf numFmtId="0" fontId="4" fillId="0" borderId="4" applyNumberFormat="0" applyFill="0" applyAlignment="0" applyProtection="0"/>
    <xf numFmtId="0" fontId="25" fillId="0" borderId="15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4" fillId="0" borderId="4" applyNumberFormat="0" applyFill="0" applyAlignment="0" applyProtection="0"/>
    <xf numFmtId="0" fontId="26" fillId="0" borderId="16" applyNumberFormat="0" applyFill="0" applyAlignment="0" applyProtection="0"/>
    <xf numFmtId="0" fontId="26" fillId="0" borderId="16" applyNumberFormat="0" applyFill="0" applyAlignment="0" applyProtection="0"/>
    <xf numFmtId="0" fontId="26" fillId="0" borderId="16" applyNumberFormat="0" applyFill="0" applyAlignment="0" applyProtection="0"/>
    <xf numFmtId="0" fontId="5" fillId="0" borderId="5" applyNumberFormat="0" applyFill="0" applyAlignment="0" applyProtection="0"/>
    <xf numFmtId="0" fontId="26" fillId="0" borderId="16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5" fillId="0" borderId="5" applyNumberFormat="0" applyFill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>
      <alignment vertical="top"/>
      <protection locked="0"/>
    </xf>
    <xf numFmtId="0" fontId="27" fillId="39" borderId="12" applyNumberFormat="0" applyAlignment="0" applyProtection="0"/>
    <xf numFmtId="0" fontId="27" fillId="39" borderId="12" applyNumberFormat="0" applyAlignment="0" applyProtection="0"/>
    <xf numFmtId="0" fontId="27" fillId="39" borderId="12" applyNumberFormat="0" applyAlignment="0" applyProtection="0"/>
    <xf numFmtId="0" fontId="46" fillId="6" borderId="6" applyNumberFormat="0" applyAlignment="0" applyProtection="0"/>
    <xf numFmtId="0" fontId="27" fillId="39" borderId="12" applyNumberFormat="0" applyAlignment="0" applyProtection="0"/>
    <xf numFmtId="0" fontId="8" fillId="6" borderId="6" applyNumberFormat="0" applyAlignment="0" applyProtection="0"/>
    <xf numFmtId="0" fontId="8" fillId="6" borderId="6" applyNumberFormat="0" applyAlignment="0" applyProtection="0"/>
    <xf numFmtId="0" fontId="8" fillId="6" borderId="6" applyNumberFormat="0" applyAlignment="0" applyProtection="0"/>
    <xf numFmtId="0" fontId="8" fillId="6" borderId="6" applyNumberFormat="0" applyAlignment="0" applyProtection="0"/>
    <xf numFmtId="0" fontId="8" fillId="6" borderId="6" applyNumberFormat="0" applyAlignment="0" applyProtection="0"/>
    <xf numFmtId="0" fontId="46" fillId="6" borderId="6" applyNumberFormat="0" applyAlignment="0" applyProtection="0"/>
    <xf numFmtId="0" fontId="8" fillId="6" borderId="6" applyNumberFormat="0" applyAlignment="0" applyProtection="0"/>
    <xf numFmtId="0" fontId="27" fillId="39" borderId="12" applyNumberFormat="0" applyAlignment="0" applyProtection="0"/>
    <xf numFmtId="0" fontId="8" fillId="6" borderId="6" applyNumberFormat="0" applyAlignment="0" applyProtection="0"/>
    <xf numFmtId="0" fontId="8" fillId="6" borderId="6" applyNumberFormat="0" applyAlignment="0" applyProtection="0"/>
    <xf numFmtId="0" fontId="8" fillId="6" borderId="6" applyNumberFormat="0" applyAlignment="0" applyProtection="0"/>
    <xf numFmtId="0" fontId="8" fillId="6" borderId="6" applyNumberFormat="0" applyAlignment="0" applyProtection="0"/>
    <xf numFmtId="0" fontId="8" fillId="6" borderId="6" applyNumberFormat="0" applyAlignment="0" applyProtection="0"/>
    <xf numFmtId="0" fontId="8" fillId="6" borderId="6" applyNumberFormat="0" applyAlignment="0" applyProtection="0"/>
    <xf numFmtId="0" fontId="28" fillId="0" borderId="17" applyNumberFormat="0" applyFill="0" applyAlignment="0" applyProtection="0"/>
    <xf numFmtId="0" fontId="28" fillId="0" borderId="17" applyNumberFormat="0" applyFill="0" applyAlignment="0" applyProtection="0"/>
    <xf numFmtId="0" fontId="28" fillId="0" borderId="17" applyNumberFormat="0" applyFill="0" applyAlignment="0" applyProtection="0"/>
    <xf numFmtId="0" fontId="47" fillId="0" borderId="8" applyNumberFormat="0" applyFill="0" applyAlignment="0" applyProtection="0"/>
    <xf numFmtId="0" fontId="28" fillId="0" borderId="17" applyNumberFormat="0" applyFill="0" applyAlignment="0" applyProtection="0"/>
    <xf numFmtId="0" fontId="11" fillId="0" borderId="8" applyNumberFormat="0" applyFill="0" applyAlignment="0" applyProtection="0"/>
    <xf numFmtId="0" fontId="11" fillId="0" borderId="8" applyNumberFormat="0" applyFill="0" applyAlignment="0" applyProtection="0"/>
    <xf numFmtId="0" fontId="11" fillId="0" borderId="8" applyNumberFormat="0" applyFill="0" applyAlignment="0" applyProtection="0"/>
    <xf numFmtId="0" fontId="11" fillId="0" borderId="8" applyNumberFormat="0" applyFill="0" applyAlignment="0" applyProtection="0"/>
    <xf numFmtId="0" fontId="11" fillId="0" borderId="8" applyNumberFormat="0" applyFill="0" applyAlignment="0" applyProtection="0"/>
    <xf numFmtId="0" fontId="47" fillId="0" borderId="8" applyNumberFormat="0" applyFill="0" applyAlignment="0" applyProtection="0"/>
    <xf numFmtId="0" fontId="11" fillId="0" borderId="8" applyNumberFormat="0" applyFill="0" applyAlignment="0" applyProtection="0"/>
    <xf numFmtId="0" fontId="28" fillId="0" borderId="17" applyNumberFormat="0" applyFill="0" applyAlignment="0" applyProtection="0"/>
    <xf numFmtId="0" fontId="11" fillId="0" borderId="8" applyNumberFormat="0" applyFill="0" applyAlignment="0" applyProtection="0"/>
    <xf numFmtId="0" fontId="11" fillId="0" borderId="8" applyNumberFormat="0" applyFill="0" applyAlignment="0" applyProtection="0"/>
    <xf numFmtId="0" fontId="11" fillId="0" borderId="8" applyNumberFormat="0" applyFill="0" applyAlignment="0" applyProtection="0"/>
    <xf numFmtId="0" fontId="11" fillId="0" borderId="8" applyNumberFormat="0" applyFill="0" applyAlignment="0" applyProtection="0"/>
    <xf numFmtId="0" fontId="11" fillId="0" borderId="8" applyNumberFormat="0" applyFill="0" applyAlignment="0" applyProtection="0"/>
    <xf numFmtId="0" fontId="11" fillId="0" borderId="8" applyNumberFormat="0" applyFill="0" applyAlignment="0" applyProtection="0"/>
    <xf numFmtId="0" fontId="29" fillId="54" borderId="0" applyNumberFormat="0" applyBorder="0" applyAlignment="0" applyProtection="0"/>
    <xf numFmtId="0" fontId="29" fillId="54" borderId="0" applyNumberFormat="0" applyBorder="0" applyAlignment="0" applyProtection="0"/>
    <xf numFmtId="0" fontId="29" fillId="54" borderId="0" applyNumberFormat="0" applyBorder="0" applyAlignment="0" applyProtection="0"/>
    <xf numFmtId="0" fontId="48" fillId="5" borderId="0" applyNumberFormat="0" applyBorder="0" applyAlignment="0" applyProtection="0"/>
    <xf numFmtId="0" fontId="29" fillId="54" borderId="0" applyNumberFormat="0" applyBorder="0" applyAlignment="0" applyProtection="0"/>
    <xf numFmtId="0" fontId="49" fillId="5" borderId="0" applyNumberFormat="0" applyBorder="0" applyAlignment="0" applyProtection="0"/>
    <xf numFmtId="0" fontId="49" fillId="5" borderId="0" applyNumberFormat="0" applyBorder="0" applyAlignment="0" applyProtection="0"/>
    <xf numFmtId="0" fontId="49" fillId="5" borderId="0" applyNumberFormat="0" applyBorder="0" applyAlignment="0" applyProtection="0"/>
    <xf numFmtId="0" fontId="49" fillId="5" borderId="0" applyNumberFormat="0" applyBorder="0" applyAlignment="0" applyProtection="0"/>
    <xf numFmtId="0" fontId="49" fillId="5" borderId="0" applyNumberFormat="0" applyBorder="0" applyAlignment="0" applyProtection="0"/>
    <xf numFmtId="0" fontId="48" fillId="5" borderId="0" applyNumberFormat="0" applyBorder="0" applyAlignment="0" applyProtection="0"/>
    <xf numFmtId="0" fontId="49" fillId="5" borderId="0" applyNumberFormat="0" applyBorder="0" applyAlignment="0" applyProtection="0"/>
    <xf numFmtId="0" fontId="29" fillId="54" borderId="0" applyNumberFormat="0" applyBorder="0" applyAlignment="0" applyProtection="0"/>
    <xf numFmtId="0" fontId="49" fillId="5" borderId="0" applyNumberFormat="0" applyBorder="0" applyAlignment="0" applyProtection="0"/>
    <xf numFmtId="0" fontId="49" fillId="5" borderId="0" applyNumberFormat="0" applyBorder="0" applyAlignment="0" applyProtection="0"/>
    <xf numFmtId="0" fontId="49" fillId="5" borderId="0" applyNumberFormat="0" applyBorder="0" applyAlignment="0" applyProtection="0"/>
    <xf numFmtId="0" fontId="49" fillId="5" borderId="0" applyNumberFormat="0" applyBorder="0" applyAlignment="0" applyProtection="0"/>
    <xf numFmtId="0" fontId="49" fillId="5" borderId="0" applyNumberFormat="0" applyBorder="0" applyAlignment="0" applyProtection="0"/>
    <xf numFmtId="0" fontId="49" fillId="5" borderId="0" applyNumberFormat="0" applyBorder="0" applyAlignment="0" applyProtection="0"/>
    <xf numFmtId="0" fontId="2" fillId="0" borderId="0"/>
    <xf numFmtId="0" fontId="50" fillId="0" borderId="0"/>
    <xf numFmtId="0" fontId="50" fillId="0" borderId="0"/>
    <xf numFmtId="0" fontId="2" fillId="0" borderId="0"/>
    <xf numFmtId="0" fontId="2" fillId="0" borderId="0"/>
    <xf numFmtId="0" fontId="51" fillId="0" borderId="0"/>
    <xf numFmtId="0" fontId="16" fillId="0" borderId="0"/>
    <xf numFmtId="0" fontId="16" fillId="0" borderId="0"/>
    <xf numFmtId="0" fontId="51" fillId="0" borderId="0"/>
    <xf numFmtId="0" fontId="5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6" fillId="0" borderId="0"/>
    <xf numFmtId="0" fontId="2" fillId="0" borderId="0"/>
    <xf numFmtId="0" fontId="16" fillId="0" borderId="0"/>
    <xf numFmtId="0" fontId="50" fillId="0" borderId="0"/>
    <xf numFmtId="0" fontId="50" fillId="0" borderId="0"/>
    <xf numFmtId="0" fontId="16" fillId="0" borderId="0"/>
    <xf numFmtId="0" fontId="37" fillId="0" borderId="0"/>
    <xf numFmtId="0" fontId="2" fillId="0" borderId="0"/>
    <xf numFmtId="0" fontId="30" fillId="0" borderId="0"/>
    <xf numFmtId="0" fontId="16" fillId="0" borderId="0"/>
    <xf numFmtId="0" fontId="51" fillId="0" borderId="0"/>
    <xf numFmtId="0" fontId="2" fillId="0" borderId="0"/>
    <xf numFmtId="0" fontId="2" fillId="0" borderId="0"/>
    <xf numFmtId="0" fontId="16" fillId="0" borderId="0"/>
    <xf numFmtId="0" fontId="16" fillId="0" borderId="0"/>
    <xf numFmtId="0" fontId="16" fillId="0" borderId="0"/>
    <xf numFmtId="0" fontId="2" fillId="0" borderId="0"/>
    <xf numFmtId="0" fontId="16" fillId="0" borderId="0"/>
    <xf numFmtId="0" fontId="2" fillId="0" borderId="0"/>
    <xf numFmtId="0" fontId="30" fillId="0" borderId="0"/>
    <xf numFmtId="0" fontId="51" fillId="0" borderId="0"/>
    <xf numFmtId="0" fontId="16" fillId="0" borderId="0"/>
    <xf numFmtId="0" fontId="16" fillId="0" borderId="0"/>
    <xf numFmtId="0" fontId="16" fillId="0" borderId="0"/>
    <xf numFmtId="0" fontId="17" fillId="0" borderId="0"/>
    <xf numFmtId="0" fontId="17" fillId="0" borderId="0"/>
    <xf numFmtId="0" fontId="17" fillId="0" borderId="0"/>
    <xf numFmtId="0" fontId="2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30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6" fillId="0" borderId="0"/>
    <xf numFmtId="0" fontId="16" fillId="0" borderId="0"/>
    <xf numFmtId="0" fontId="31" fillId="0" borderId="0"/>
    <xf numFmtId="0" fontId="31" fillId="0" borderId="0"/>
    <xf numFmtId="0" fontId="31" fillId="0" borderId="0"/>
    <xf numFmtId="0" fontId="5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5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31" fillId="0" borderId="0"/>
    <xf numFmtId="0" fontId="16" fillId="0" borderId="0"/>
    <xf numFmtId="0" fontId="16" fillId="0" borderId="0"/>
    <xf numFmtId="0" fontId="51" fillId="0" borderId="0"/>
    <xf numFmtId="0" fontId="31" fillId="0" borderId="0"/>
    <xf numFmtId="0" fontId="3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6" fillId="0" borderId="0"/>
    <xf numFmtId="0" fontId="30" fillId="0" borderId="0"/>
    <xf numFmtId="0" fontId="30" fillId="0" borderId="0"/>
    <xf numFmtId="0" fontId="16" fillId="0" borderId="0"/>
    <xf numFmtId="0" fontId="17" fillId="0" borderId="0"/>
    <xf numFmtId="0" fontId="2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2" fillId="0" borderId="0"/>
    <xf numFmtId="0" fontId="16" fillId="0" borderId="0"/>
    <xf numFmtId="0" fontId="2" fillId="0" borderId="0"/>
    <xf numFmtId="0" fontId="16" fillId="0" borderId="0"/>
    <xf numFmtId="0" fontId="2" fillId="0" borderId="0"/>
    <xf numFmtId="0" fontId="16" fillId="0" borderId="0"/>
    <xf numFmtId="0" fontId="2" fillId="0" borderId="0"/>
    <xf numFmtId="0" fontId="2" fillId="0" borderId="0"/>
    <xf numFmtId="0" fontId="31" fillId="0" borderId="0"/>
    <xf numFmtId="0" fontId="51" fillId="0" borderId="0"/>
    <xf numFmtId="0" fontId="51" fillId="0" borderId="0"/>
    <xf numFmtId="0" fontId="31" fillId="0" borderId="0"/>
    <xf numFmtId="0" fontId="51" fillId="0" borderId="0"/>
    <xf numFmtId="0" fontId="16" fillId="0" borderId="0"/>
    <xf numFmtId="0" fontId="2" fillId="0" borderId="0"/>
    <xf numFmtId="0" fontId="31" fillId="0" borderId="0"/>
    <xf numFmtId="0" fontId="2" fillId="0" borderId="0"/>
    <xf numFmtId="0" fontId="16" fillId="0" borderId="0"/>
    <xf numFmtId="0" fontId="2" fillId="0" borderId="0"/>
    <xf numFmtId="0" fontId="16" fillId="0" borderId="0"/>
    <xf numFmtId="0" fontId="30" fillId="0" borderId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37" fillId="9" borderId="10" applyNumberFormat="0" applyFont="0" applyAlignment="0" applyProtection="0"/>
    <xf numFmtId="0" fontId="16" fillId="55" borderId="18" applyNumberFormat="0" applyAlignment="0" applyProtection="0"/>
    <xf numFmtId="0" fontId="2" fillId="9" borderId="10" applyNumberFormat="0" applyFon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16" fillId="55" borderId="18" applyNumberFormat="0" applyAlignment="0" applyProtection="0"/>
    <xf numFmtId="0" fontId="2" fillId="9" borderId="10" applyNumberFormat="0" applyFont="0" applyAlignment="0" applyProtection="0"/>
    <xf numFmtId="0" fontId="2" fillId="9" borderId="10" applyNumberFormat="0" applyFont="0" applyAlignment="0" applyProtection="0"/>
    <xf numFmtId="0" fontId="2" fillId="9" borderId="10" applyNumberFormat="0" applyFont="0" applyAlignment="0" applyProtection="0"/>
    <xf numFmtId="0" fontId="2" fillId="9" borderId="10" applyNumberFormat="0" applyFont="0" applyAlignment="0" applyProtection="0"/>
    <xf numFmtId="0" fontId="37" fillId="9" borderId="10" applyNumberFormat="0" applyFont="0" applyAlignment="0" applyProtection="0"/>
    <xf numFmtId="0" fontId="2" fillId="9" borderId="10" applyNumberFormat="0" applyFont="0" applyAlignment="0" applyProtection="0"/>
    <xf numFmtId="0" fontId="16" fillId="55" borderId="18" applyNumberFormat="0" applyAlignment="0" applyProtection="0"/>
    <xf numFmtId="0" fontId="2" fillId="9" borderId="10" applyNumberFormat="0" applyFont="0" applyAlignment="0" applyProtection="0"/>
    <xf numFmtId="0" fontId="2" fillId="9" borderId="10" applyNumberFormat="0" applyFont="0" applyAlignment="0" applyProtection="0"/>
    <xf numFmtId="0" fontId="2" fillId="9" borderId="10" applyNumberFormat="0" applyFont="0" applyAlignment="0" applyProtection="0"/>
    <xf numFmtId="0" fontId="2" fillId="9" borderId="10" applyNumberFormat="0" applyFont="0" applyAlignment="0" applyProtection="0"/>
    <xf numFmtId="0" fontId="2" fillId="9" borderId="10" applyNumberFormat="0" applyFont="0" applyAlignment="0" applyProtection="0"/>
    <xf numFmtId="0" fontId="2" fillId="9" borderId="10" applyNumberFormat="0" applyFont="0" applyAlignment="0" applyProtection="0"/>
    <xf numFmtId="0" fontId="32" fillId="52" borderId="19" applyNumberFormat="0" applyAlignment="0" applyProtection="0"/>
    <xf numFmtId="0" fontId="32" fillId="52" borderId="19" applyNumberFormat="0" applyAlignment="0" applyProtection="0"/>
    <xf numFmtId="0" fontId="32" fillId="52" borderId="19" applyNumberFormat="0" applyAlignment="0" applyProtection="0"/>
    <xf numFmtId="0" fontId="52" fillId="7" borderId="7" applyNumberFormat="0" applyAlignment="0" applyProtection="0"/>
    <xf numFmtId="0" fontId="32" fillId="52" borderId="19" applyNumberFormat="0" applyAlignment="0" applyProtection="0"/>
    <xf numFmtId="0" fontId="9" fillId="7" borderId="7" applyNumberFormat="0" applyAlignment="0" applyProtection="0"/>
    <xf numFmtId="0" fontId="9" fillId="7" borderId="7" applyNumberFormat="0" applyAlignment="0" applyProtection="0"/>
    <xf numFmtId="0" fontId="9" fillId="7" borderId="7" applyNumberFormat="0" applyAlignment="0" applyProtection="0"/>
    <xf numFmtId="0" fontId="9" fillId="7" borderId="7" applyNumberFormat="0" applyAlignment="0" applyProtection="0"/>
    <xf numFmtId="0" fontId="9" fillId="7" borderId="7" applyNumberFormat="0" applyAlignment="0" applyProtection="0"/>
    <xf numFmtId="0" fontId="52" fillId="7" borderId="7" applyNumberFormat="0" applyAlignment="0" applyProtection="0"/>
    <xf numFmtId="0" fontId="9" fillId="7" borderId="7" applyNumberFormat="0" applyAlignment="0" applyProtection="0"/>
    <xf numFmtId="0" fontId="32" fillId="52" borderId="19" applyNumberFormat="0" applyAlignment="0" applyProtection="0"/>
    <xf numFmtId="0" fontId="9" fillId="7" borderId="7" applyNumberFormat="0" applyAlignment="0" applyProtection="0"/>
    <xf numFmtId="0" fontId="9" fillId="7" borderId="7" applyNumberFormat="0" applyAlignment="0" applyProtection="0"/>
    <xf numFmtId="0" fontId="9" fillId="7" borderId="7" applyNumberFormat="0" applyAlignment="0" applyProtection="0"/>
    <xf numFmtId="0" fontId="9" fillId="7" borderId="7" applyNumberFormat="0" applyAlignment="0" applyProtection="0"/>
    <xf numFmtId="0" fontId="9" fillId="7" borderId="7" applyNumberFormat="0" applyAlignment="0" applyProtection="0"/>
    <xf numFmtId="0" fontId="9" fillId="7" borderId="7" applyNumberFormat="0" applyAlignment="0" applyProtection="0"/>
    <xf numFmtId="9" fontId="16" fillId="0" borderId="0" applyFont="0" applyFill="0" applyBorder="0" applyAlignment="0" applyProtection="0"/>
    <xf numFmtId="9" fontId="30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16" fillId="0" borderId="0" applyFont="0" applyFill="0" applyBorder="0" applyAlignment="0" applyProtection="0"/>
    <xf numFmtId="0" fontId="31" fillId="0" borderId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53" fillId="0" borderId="0" applyNumberFormat="0" applyFill="0" applyBorder="0" applyAlignment="0" applyProtection="0"/>
    <xf numFmtId="0" fontId="34" fillId="0" borderId="20" applyNumberFormat="0" applyFill="0" applyAlignment="0" applyProtection="0"/>
    <xf numFmtId="0" fontId="34" fillId="0" borderId="20" applyNumberFormat="0" applyFill="0" applyAlignment="0" applyProtection="0"/>
    <xf numFmtId="0" fontId="34" fillId="0" borderId="20" applyNumberFormat="0" applyFill="0" applyAlignment="0" applyProtection="0"/>
    <xf numFmtId="0" fontId="54" fillId="0" borderId="11" applyNumberFormat="0" applyFill="0" applyAlignment="0" applyProtection="0"/>
    <xf numFmtId="0" fontId="34" fillId="0" borderId="20" applyNumberFormat="0" applyFill="0" applyAlignment="0" applyProtection="0"/>
    <xf numFmtId="0" fontId="1" fillId="0" borderId="11" applyNumberFormat="0" applyFill="0" applyAlignment="0" applyProtection="0"/>
    <xf numFmtId="0" fontId="1" fillId="0" borderId="11" applyNumberFormat="0" applyFill="0" applyAlignment="0" applyProtection="0"/>
    <xf numFmtId="0" fontId="1" fillId="0" borderId="11" applyNumberFormat="0" applyFill="0" applyAlignment="0" applyProtection="0"/>
    <xf numFmtId="0" fontId="1" fillId="0" borderId="11" applyNumberFormat="0" applyFill="0" applyAlignment="0" applyProtection="0"/>
    <xf numFmtId="0" fontId="1" fillId="0" borderId="11" applyNumberFormat="0" applyFill="0" applyAlignment="0" applyProtection="0"/>
    <xf numFmtId="0" fontId="54" fillId="0" borderId="11" applyNumberFormat="0" applyFill="0" applyAlignment="0" applyProtection="0"/>
    <xf numFmtId="0" fontId="1" fillId="0" borderId="11" applyNumberFormat="0" applyFill="0" applyAlignment="0" applyProtection="0"/>
    <xf numFmtId="0" fontId="34" fillId="0" borderId="20" applyNumberFormat="0" applyFill="0" applyAlignment="0" applyProtection="0"/>
    <xf numFmtId="0" fontId="1" fillId="0" borderId="11" applyNumberFormat="0" applyFill="0" applyAlignment="0" applyProtection="0"/>
    <xf numFmtId="0" fontId="1" fillId="0" borderId="11" applyNumberFormat="0" applyFill="0" applyAlignment="0" applyProtection="0"/>
    <xf numFmtId="0" fontId="1" fillId="0" borderId="11" applyNumberFormat="0" applyFill="0" applyAlignment="0" applyProtection="0"/>
    <xf numFmtId="0" fontId="1" fillId="0" borderId="11" applyNumberFormat="0" applyFill="0" applyAlignment="0" applyProtection="0"/>
    <xf numFmtId="0" fontId="1" fillId="0" borderId="11" applyNumberFormat="0" applyFill="0" applyAlignment="0" applyProtection="0"/>
    <xf numFmtId="0" fontId="1" fillId="0" borderId="11" applyNumberFormat="0" applyFill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6" fillId="0" borderId="0"/>
    <xf numFmtId="0" fontId="56" fillId="57" borderId="0"/>
    <xf numFmtId="0" fontId="44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56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1057" applyFont="1" applyFill="1" applyAlignment="1">
      <alignment horizontal="center" vertical="center"/>
    </xf>
    <xf numFmtId="0" fontId="0" fillId="58" borderId="0" xfId="0" applyFill="1" applyAlignment="1">
      <alignment horizontal="center" vertical="center"/>
    </xf>
    <xf numFmtId="0" fontId="0" fillId="58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54" fillId="0" borderId="0" xfId="0" applyFont="1" applyBorder="1" applyAlignment="1">
      <alignment horizontal="center" vertical="center"/>
    </xf>
    <xf numFmtId="0" fontId="37" fillId="0" borderId="0" xfId="0" applyFont="1" applyBorder="1" applyAlignment="1">
      <alignment horizontal="center" vertical="center"/>
    </xf>
    <xf numFmtId="0" fontId="37" fillId="0" borderId="0" xfId="0" applyFont="1"/>
    <xf numFmtId="0" fontId="37" fillId="0" borderId="0" xfId="0" applyFont="1" applyAlignment="1">
      <alignment horizontal="center"/>
    </xf>
    <xf numFmtId="0" fontId="57" fillId="0" borderId="0" xfId="0" applyFont="1" applyAlignment="1">
      <alignment horizontal="center"/>
    </xf>
    <xf numFmtId="0" fontId="54" fillId="0" borderId="0" xfId="0" applyFont="1" applyAlignment="1">
      <alignment horizontal="center"/>
    </xf>
    <xf numFmtId="0" fontId="58" fillId="0" borderId="0" xfId="0" applyFont="1" applyAlignment="1">
      <alignment horizontal="center"/>
    </xf>
    <xf numFmtId="0" fontId="54" fillId="0" borderId="0" xfId="0" applyFont="1"/>
    <xf numFmtId="0" fontId="37" fillId="0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59" borderId="0" xfId="0" applyFill="1"/>
    <xf numFmtId="0" fontId="0" fillId="60" borderId="0" xfId="0" applyFill="1"/>
    <xf numFmtId="0" fontId="1" fillId="60" borderId="0" xfId="0" applyFont="1" applyFill="1"/>
    <xf numFmtId="0" fontId="54" fillId="0" borderId="0" xfId="0" applyFont="1" applyFill="1"/>
    <xf numFmtId="0" fontId="51" fillId="0" borderId="0" xfId="0" applyFont="1" applyFill="1" applyAlignment="1">
      <alignment horizontal="center"/>
    </xf>
    <xf numFmtId="0" fontId="51" fillId="0" borderId="0" xfId="0" applyFont="1" applyFill="1"/>
  </cellXfs>
  <cellStyles count="1058">
    <cellStyle name="20% - Accent1 10" xfId="1" xr:uid="{00000000-0005-0000-0000-000000000000}"/>
    <cellStyle name="20% - Accent1 10 2" xfId="2" xr:uid="{00000000-0005-0000-0000-000001000000}"/>
    <cellStyle name="20% - Accent1 10 3" xfId="3" xr:uid="{00000000-0005-0000-0000-000002000000}"/>
    <cellStyle name="20% - Accent1 10 4" xfId="4" xr:uid="{00000000-0005-0000-0000-000003000000}"/>
    <cellStyle name="20% - Accent1 11" xfId="5" xr:uid="{00000000-0005-0000-0000-000004000000}"/>
    <cellStyle name="20% - Accent1 11 2" xfId="6" xr:uid="{00000000-0005-0000-0000-000005000000}"/>
    <cellStyle name="20% - Accent1 11 3" xfId="7" xr:uid="{00000000-0005-0000-0000-000006000000}"/>
    <cellStyle name="20% - Accent1 11 4" xfId="8" xr:uid="{00000000-0005-0000-0000-000007000000}"/>
    <cellStyle name="20% - Accent1 12" xfId="9" xr:uid="{00000000-0005-0000-0000-000008000000}"/>
    <cellStyle name="20% - Accent1 12 2" xfId="10" xr:uid="{00000000-0005-0000-0000-000009000000}"/>
    <cellStyle name="20% - Accent1 12 3" xfId="11" xr:uid="{00000000-0005-0000-0000-00000A000000}"/>
    <cellStyle name="20% - Accent1 12 4" xfId="12" xr:uid="{00000000-0005-0000-0000-00000B000000}"/>
    <cellStyle name="20% - Accent1 2" xfId="13" xr:uid="{00000000-0005-0000-0000-00000C000000}"/>
    <cellStyle name="20% - Accent1 2 2" xfId="14" xr:uid="{00000000-0005-0000-0000-00000D000000}"/>
    <cellStyle name="20% - Accent1 2 2 2" xfId="15" xr:uid="{00000000-0005-0000-0000-00000E000000}"/>
    <cellStyle name="20% - Accent1 2 2 3" xfId="16" xr:uid="{00000000-0005-0000-0000-00000F000000}"/>
    <cellStyle name="20% - Accent1 2 2 4" xfId="17" xr:uid="{00000000-0005-0000-0000-000010000000}"/>
    <cellStyle name="20% - Accent1 2 2 5" xfId="18" xr:uid="{00000000-0005-0000-0000-000011000000}"/>
    <cellStyle name="20% - Accent1 2 3" xfId="19" xr:uid="{00000000-0005-0000-0000-000012000000}"/>
    <cellStyle name="20% - Accent1 2 4" xfId="20" xr:uid="{00000000-0005-0000-0000-000013000000}"/>
    <cellStyle name="20% - Accent1 2 5" xfId="21" xr:uid="{00000000-0005-0000-0000-000014000000}"/>
    <cellStyle name="20% - Accent1 2 6" xfId="22" xr:uid="{00000000-0005-0000-0000-000015000000}"/>
    <cellStyle name="20% - Accent1 3" xfId="23" xr:uid="{00000000-0005-0000-0000-000016000000}"/>
    <cellStyle name="20% - Accent1 3 2" xfId="24" xr:uid="{00000000-0005-0000-0000-000017000000}"/>
    <cellStyle name="20% - Accent1 4" xfId="25" xr:uid="{00000000-0005-0000-0000-000018000000}"/>
    <cellStyle name="20% - Accent1 4 2" xfId="26" xr:uid="{00000000-0005-0000-0000-000019000000}"/>
    <cellStyle name="20% - Accent1 5" xfId="27" xr:uid="{00000000-0005-0000-0000-00001A000000}"/>
    <cellStyle name="20% - Accent1 6" xfId="28" xr:uid="{00000000-0005-0000-0000-00001B000000}"/>
    <cellStyle name="20% - Accent1 7" xfId="29" xr:uid="{00000000-0005-0000-0000-00001C000000}"/>
    <cellStyle name="20% - Accent1 8" xfId="30" xr:uid="{00000000-0005-0000-0000-00001D000000}"/>
    <cellStyle name="20% - Accent1 9" xfId="31" xr:uid="{00000000-0005-0000-0000-00001E000000}"/>
    <cellStyle name="20% - Accent2 10" xfId="32" xr:uid="{00000000-0005-0000-0000-00001F000000}"/>
    <cellStyle name="20% - Accent2 10 2" xfId="33" xr:uid="{00000000-0005-0000-0000-000020000000}"/>
    <cellStyle name="20% - Accent2 10 3" xfId="34" xr:uid="{00000000-0005-0000-0000-000021000000}"/>
    <cellStyle name="20% - Accent2 10 4" xfId="35" xr:uid="{00000000-0005-0000-0000-000022000000}"/>
    <cellStyle name="20% - Accent2 11" xfId="36" xr:uid="{00000000-0005-0000-0000-000023000000}"/>
    <cellStyle name="20% - Accent2 11 2" xfId="37" xr:uid="{00000000-0005-0000-0000-000024000000}"/>
    <cellStyle name="20% - Accent2 11 3" xfId="38" xr:uid="{00000000-0005-0000-0000-000025000000}"/>
    <cellStyle name="20% - Accent2 11 4" xfId="39" xr:uid="{00000000-0005-0000-0000-000026000000}"/>
    <cellStyle name="20% - Accent2 12" xfId="40" xr:uid="{00000000-0005-0000-0000-000027000000}"/>
    <cellStyle name="20% - Accent2 12 2" xfId="41" xr:uid="{00000000-0005-0000-0000-000028000000}"/>
    <cellStyle name="20% - Accent2 12 3" xfId="42" xr:uid="{00000000-0005-0000-0000-000029000000}"/>
    <cellStyle name="20% - Accent2 12 4" xfId="43" xr:uid="{00000000-0005-0000-0000-00002A000000}"/>
    <cellStyle name="20% - Accent2 2" xfId="44" xr:uid="{00000000-0005-0000-0000-00002B000000}"/>
    <cellStyle name="20% - Accent2 2 2" xfId="45" xr:uid="{00000000-0005-0000-0000-00002C000000}"/>
    <cellStyle name="20% - Accent2 2 2 2" xfId="46" xr:uid="{00000000-0005-0000-0000-00002D000000}"/>
    <cellStyle name="20% - Accent2 2 2 3" xfId="47" xr:uid="{00000000-0005-0000-0000-00002E000000}"/>
    <cellStyle name="20% - Accent2 2 2 4" xfId="48" xr:uid="{00000000-0005-0000-0000-00002F000000}"/>
    <cellStyle name="20% - Accent2 2 2 5" xfId="49" xr:uid="{00000000-0005-0000-0000-000030000000}"/>
    <cellStyle name="20% - Accent2 2 3" xfId="50" xr:uid="{00000000-0005-0000-0000-000031000000}"/>
    <cellStyle name="20% - Accent2 2 4" xfId="51" xr:uid="{00000000-0005-0000-0000-000032000000}"/>
    <cellStyle name="20% - Accent2 2 5" xfId="52" xr:uid="{00000000-0005-0000-0000-000033000000}"/>
    <cellStyle name="20% - Accent2 2 6" xfId="53" xr:uid="{00000000-0005-0000-0000-000034000000}"/>
    <cellStyle name="20% - Accent2 3" xfId="54" xr:uid="{00000000-0005-0000-0000-000035000000}"/>
    <cellStyle name="20% - Accent2 3 2" xfId="55" xr:uid="{00000000-0005-0000-0000-000036000000}"/>
    <cellStyle name="20% - Accent2 4" xfId="56" xr:uid="{00000000-0005-0000-0000-000037000000}"/>
    <cellStyle name="20% - Accent2 4 2" xfId="57" xr:uid="{00000000-0005-0000-0000-000038000000}"/>
    <cellStyle name="20% - Accent2 5" xfId="58" xr:uid="{00000000-0005-0000-0000-000039000000}"/>
    <cellStyle name="20% - Accent2 6" xfId="59" xr:uid="{00000000-0005-0000-0000-00003A000000}"/>
    <cellStyle name="20% - Accent2 7" xfId="60" xr:uid="{00000000-0005-0000-0000-00003B000000}"/>
    <cellStyle name="20% - Accent2 8" xfId="61" xr:uid="{00000000-0005-0000-0000-00003C000000}"/>
    <cellStyle name="20% - Accent2 9" xfId="62" xr:uid="{00000000-0005-0000-0000-00003D000000}"/>
    <cellStyle name="20% - Accent3 10" xfId="63" xr:uid="{00000000-0005-0000-0000-00003E000000}"/>
    <cellStyle name="20% - Accent3 10 2" xfId="64" xr:uid="{00000000-0005-0000-0000-00003F000000}"/>
    <cellStyle name="20% - Accent3 10 3" xfId="65" xr:uid="{00000000-0005-0000-0000-000040000000}"/>
    <cellStyle name="20% - Accent3 10 4" xfId="66" xr:uid="{00000000-0005-0000-0000-000041000000}"/>
    <cellStyle name="20% - Accent3 11" xfId="67" xr:uid="{00000000-0005-0000-0000-000042000000}"/>
    <cellStyle name="20% - Accent3 11 2" xfId="68" xr:uid="{00000000-0005-0000-0000-000043000000}"/>
    <cellStyle name="20% - Accent3 11 3" xfId="69" xr:uid="{00000000-0005-0000-0000-000044000000}"/>
    <cellStyle name="20% - Accent3 11 4" xfId="70" xr:uid="{00000000-0005-0000-0000-000045000000}"/>
    <cellStyle name="20% - Accent3 12" xfId="71" xr:uid="{00000000-0005-0000-0000-000046000000}"/>
    <cellStyle name="20% - Accent3 12 2" xfId="72" xr:uid="{00000000-0005-0000-0000-000047000000}"/>
    <cellStyle name="20% - Accent3 12 3" xfId="73" xr:uid="{00000000-0005-0000-0000-000048000000}"/>
    <cellStyle name="20% - Accent3 12 4" xfId="74" xr:uid="{00000000-0005-0000-0000-000049000000}"/>
    <cellStyle name="20% - Accent3 2" xfId="75" xr:uid="{00000000-0005-0000-0000-00004A000000}"/>
    <cellStyle name="20% - Accent3 2 2" xfId="76" xr:uid="{00000000-0005-0000-0000-00004B000000}"/>
    <cellStyle name="20% - Accent3 2 2 2" xfId="77" xr:uid="{00000000-0005-0000-0000-00004C000000}"/>
    <cellStyle name="20% - Accent3 2 2 3" xfId="78" xr:uid="{00000000-0005-0000-0000-00004D000000}"/>
    <cellStyle name="20% - Accent3 2 2 4" xfId="79" xr:uid="{00000000-0005-0000-0000-00004E000000}"/>
    <cellStyle name="20% - Accent3 2 2 5" xfId="80" xr:uid="{00000000-0005-0000-0000-00004F000000}"/>
    <cellStyle name="20% - Accent3 2 3" xfId="81" xr:uid="{00000000-0005-0000-0000-000050000000}"/>
    <cellStyle name="20% - Accent3 2 4" xfId="82" xr:uid="{00000000-0005-0000-0000-000051000000}"/>
    <cellStyle name="20% - Accent3 2 5" xfId="83" xr:uid="{00000000-0005-0000-0000-000052000000}"/>
    <cellStyle name="20% - Accent3 2 6" xfId="84" xr:uid="{00000000-0005-0000-0000-000053000000}"/>
    <cellStyle name="20% - Accent3 3" xfId="85" xr:uid="{00000000-0005-0000-0000-000054000000}"/>
    <cellStyle name="20% - Accent3 3 2" xfId="86" xr:uid="{00000000-0005-0000-0000-000055000000}"/>
    <cellStyle name="20% - Accent3 4" xfId="87" xr:uid="{00000000-0005-0000-0000-000056000000}"/>
    <cellStyle name="20% - Accent3 4 2" xfId="88" xr:uid="{00000000-0005-0000-0000-000057000000}"/>
    <cellStyle name="20% - Accent3 5" xfId="89" xr:uid="{00000000-0005-0000-0000-000058000000}"/>
    <cellStyle name="20% - Accent3 6" xfId="90" xr:uid="{00000000-0005-0000-0000-000059000000}"/>
    <cellStyle name="20% - Accent3 7" xfId="91" xr:uid="{00000000-0005-0000-0000-00005A000000}"/>
    <cellStyle name="20% - Accent3 8" xfId="92" xr:uid="{00000000-0005-0000-0000-00005B000000}"/>
    <cellStyle name="20% - Accent3 9" xfId="93" xr:uid="{00000000-0005-0000-0000-00005C000000}"/>
    <cellStyle name="20% - Accent4 10" xfId="94" xr:uid="{00000000-0005-0000-0000-00005D000000}"/>
    <cellStyle name="20% - Accent4 10 2" xfId="95" xr:uid="{00000000-0005-0000-0000-00005E000000}"/>
    <cellStyle name="20% - Accent4 10 3" xfId="96" xr:uid="{00000000-0005-0000-0000-00005F000000}"/>
    <cellStyle name="20% - Accent4 10 4" xfId="97" xr:uid="{00000000-0005-0000-0000-000060000000}"/>
    <cellStyle name="20% - Accent4 11" xfId="98" xr:uid="{00000000-0005-0000-0000-000061000000}"/>
    <cellStyle name="20% - Accent4 11 2" xfId="99" xr:uid="{00000000-0005-0000-0000-000062000000}"/>
    <cellStyle name="20% - Accent4 11 3" xfId="100" xr:uid="{00000000-0005-0000-0000-000063000000}"/>
    <cellStyle name="20% - Accent4 11 4" xfId="101" xr:uid="{00000000-0005-0000-0000-000064000000}"/>
    <cellStyle name="20% - Accent4 12" xfId="102" xr:uid="{00000000-0005-0000-0000-000065000000}"/>
    <cellStyle name="20% - Accent4 12 2" xfId="103" xr:uid="{00000000-0005-0000-0000-000066000000}"/>
    <cellStyle name="20% - Accent4 12 3" xfId="104" xr:uid="{00000000-0005-0000-0000-000067000000}"/>
    <cellStyle name="20% - Accent4 12 4" xfId="105" xr:uid="{00000000-0005-0000-0000-000068000000}"/>
    <cellStyle name="20% - Accent4 2" xfId="106" xr:uid="{00000000-0005-0000-0000-000069000000}"/>
    <cellStyle name="20% - Accent4 2 2" xfId="107" xr:uid="{00000000-0005-0000-0000-00006A000000}"/>
    <cellStyle name="20% - Accent4 2 2 2" xfId="108" xr:uid="{00000000-0005-0000-0000-00006B000000}"/>
    <cellStyle name="20% - Accent4 2 2 3" xfId="109" xr:uid="{00000000-0005-0000-0000-00006C000000}"/>
    <cellStyle name="20% - Accent4 2 2 4" xfId="110" xr:uid="{00000000-0005-0000-0000-00006D000000}"/>
    <cellStyle name="20% - Accent4 2 2 5" xfId="111" xr:uid="{00000000-0005-0000-0000-00006E000000}"/>
    <cellStyle name="20% - Accent4 2 3" xfId="112" xr:uid="{00000000-0005-0000-0000-00006F000000}"/>
    <cellStyle name="20% - Accent4 2 4" xfId="113" xr:uid="{00000000-0005-0000-0000-000070000000}"/>
    <cellStyle name="20% - Accent4 2 5" xfId="114" xr:uid="{00000000-0005-0000-0000-000071000000}"/>
    <cellStyle name="20% - Accent4 2 6" xfId="115" xr:uid="{00000000-0005-0000-0000-000072000000}"/>
    <cellStyle name="20% - Accent4 3" xfId="116" xr:uid="{00000000-0005-0000-0000-000073000000}"/>
    <cellStyle name="20% - Accent4 3 2" xfId="117" xr:uid="{00000000-0005-0000-0000-000074000000}"/>
    <cellStyle name="20% - Accent4 4" xfId="118" xr:uid="{00000000-0005-0000-0000-000075000000}"/>
    <cellStyle name="20% - Accent4 4 2" xfId="119" xr:uid="{00000000-0005-0000-0000-000076000000}"/>
    <cellStyle name="20% - Accent4 5" xfId="120" xr:uid="{00000000-0005-0000-0000-000077000000}"/>
    <cellStyle name="20% - Accent4 6" xfId="121" xr:uid="{00000000-0005-0000-0000-000078000000}"/>
    <cellStyle name="20% - Accent4 7" xfId="122" xr:uid="{00000000-0005-0000-0000-000079000000}"/>
    <cellStyle name="20% - Accent4 8" xfId="123" xr:uid="{00000000-0005-0000-0000-00007A000000}"/>
    <cellStyle name="20% - Accent4 9" xfId="124" xr:uid="{00000000-0005-0000-0000-00007B000000}"/>
    <cellStyle name="20% - Accent5 10" xfId="125" xr:uid="{00000000-0005-0000-0000-00007C000000}"/>
    <cellStyle name="20% - Accent5 10 2" xfId="126" xr:uid="{00000000-0005-0000-0000-00007D000000}"/>
    <cellStyle name="20% - Accent5 10 3" xfId="127" xr:uid="{00000000-0005-0000-0000-00007E000000}"/>
    <cellStyle name="20% - Accent5 10 4" xfId="128" xr:uid="{00000000-0005-0000-0000-00007F000000}"/>
    <cellStyle name="20% - Accent5 11" xfId="129" xr:uid="{00000000-0005-0000-0000-000080000000}"/>
    <cellStyle name="20% - Accent5 11 2" xfId="130" xr:uid="{00000000-0005-0000-0000-000081000000}"/>
    <cellStyle name="20% - Accent5 11 3" xfId="131" xr:uid="{00000000-0005-0000-0000-000082000000}"/>
    <cellStyle name="20% - Accent5 11 4" xfId="132" xr:uid="{00000000-0005-0000-0000-000083000000}"/>
    <cellStyle name="20% - Accent5 12" xfId="133" xr:uid="{00000000-0005-0000-0000-000084000000}"/>
    <cellStyle name="20% - Accent5 12 2" xfId="134" xr:uid="{00000000-0005-0000-0000-000085000000}"/>
    <cellStyle name="20% - Accent5 12 3" xfId="135" xr:uid="{00000000-0005-0000-0000-000086000000}"/>
    <cellStyle name="20% - Accent5 12 4" xfId="136" xr:uid="{00000000-0005-0000-0000-000087000000}"/>
    <cellStyle name="20% - Accent5 2" xfId="137" xr:uid="{00000000-0005-0000-0000-000088000000}"/>
    <cellStyle name="20% - Accent5 2 2" xfId="138" xr:uid="{00000000-0005-0000-0000-000089000000}"/>
    <cellStyle name="20% - Accent5 2 2 2" xfId="139" xr:uid="{00000000-0005-0000-0000-00008A000000}"/>
    <cellStyle name="20% - Accent5 2 2 3" xfId="140" xr:uid="{00000000-0005-0000-0000-00008B000000}"/>
    <cellStyle name="20% - Accent5 2 2 4" xfId="141" xr:uid="{00000000-0005-0000-0000-00008C000000}"/>
    <cellStyle name="20% - Accent5 2 2 5" xfId="142" xr:uid="{00000000-0005-0000-0000-00008D000000}"/>
    <cellStyle name="20% - Accent5 2 3" xfId="143" xr:uid="{00000000-0005-0000-0000-00008E000000}"/>
    <cellStyle name="20% - Accent5 2 4" xfId="144" xr:uid="{00000000-0005-0000-0000-00008F000000}"/>
    <cellStyle name="20% - Accent5 2 5" xfId="145" xr:uid="{00000000-0005-0000-0000-000090000000}"/>
    <cellStyle name="20% - Accent5 2 6" xfId="146" xr:uid="{00000000-0005-0000-0000-000091000000}"/>
    <cellStyle name="20% - Accent5 3" xfId="147" xr:uid="{00000000-0005-0000-0000-000092000000}"/>
    <cellStyle name="20% - Accent5 3 2" xfId="148" xr:uid="{00000000-0005-0000-0000-000093000000}"/>
    <cellStyle name="20% - Accent5 4" xfId="149" xr:uid="{00000000-0005-0000-0000-000094000000}"/>
    <cellStyle name="20% - Accent5 4 2" xfId="150" xr:uid="{00000000-0005-0000-0000-000095000000}"/>
    <cellStyle name="20% - Accent5 5" xfId="151" xr:uid="{00000000-0005-0000-0000-000096000000}"/>
    <cellStyle name="20% - Accent5 6" xfId="152" xr:uid="{00000000-0005-0000-0000-000097000000}"/>
    <cellStyle name="20% - Accent5 7" xfId="153" xr:uid="{00000000-0005-0000-0000-000098000000}"/>
    <cellStyle name="20% - Accent5 8" xfId="154" xr:uid="{00000000-0005-0000-0000-000099000000}"/>
    <cellStyle name="20% - Accent5 9" xfId="155" xr:uid="{00000000-0005-0000-0000-00009A000000}"/>
    <cellStyle name="20% - Accent6 10" xfId="156" xr:uid="{00000000-0005-0000-0000-00009B000000}"/>
    <cellStyle name="20% - Accent6 10 2" xfId="157" xr:uid="{00000000-0005-0000-0000-00009C000000}"/>
    <cellStyle name="20% - Accent6 10 3" xfId="158" xr:uid="{00000000-0005-0000-0000-00009D000000}"/>
    <cellStyle name="20% - Accent6 10 4" xfId="159" xr:uid="{00000000-0005-0000-0000-00009E000000}"/>
    <cellStyle name="20% - Accent6 11" xfId="160" xr:uid="{00000000-0005-0000-0000-00009F000000}"/>
    <cellStyle name="20% - Accent6 11 2" xfId="161" xr:uid="{00000000-0005-0000-0000-0000A0000000}"/>
    <cellStyle name="20% - Accent6 11 3" xfId="162" xr:uid="{00000000-0005-0000-0000-0000A1000000}"/>
    <cellStyle name="20% - Accent6 11 4" xfId="163" xr:uid="{00000000-0005-0000-0000-0000A2000000}"/>
    <cellStyle name="20% - Accent6 12" xfId="164" xr:uid="{00000000-0005-0000-0000-0000A3000000}"/>
    <cellStyle name="20% - Accent6 12 2" xfId="165" xr:uid="{00000000-0005-0000-0000-0000A4000000}"/>
    <cellStyle name="20% - Accent6 12 3" xfId="166" xr:uid="{00000000-0005-0000-0000-0000A5000000}"/>
    <cellStyle name="20% - Accent6 12 4" xfId="167" xr:uid="{00000000-0005-0000-0000-0000A6000000}"/>
    <cellStyle name="20% - Accent6 2" xfId="168" xr:uid="{00000000-0005-0000-0000-0000A7000000}"/>
    <cellStyle name="20% - Accent6 2 2" xfId="169" xr:uid="{00000000-0005-0000-0000-0000A8000000}"/>
    <cellStyle name="20% - Accent6 2 2 2" xfId="170" xr:uid="{00000000-0005-0000-0000-0000A9000000}"/>
    <cellStyle name="20% - Accent6 2 2 3" xfId="171" xr:uid="{00000000-0005-0000-0000-0000AA000000}"/>
    <cellStyle name="20% - Accent6 2 2 4" xfId="172" xr:uid="{00000000-0005-0000-0000-0000AB000000}"/>
    <cellStyle name="20% - Accent6 2 2 5" xfId="173" xr:uid="{00000000-0005-0000-0000-0000AC000000}"/>
    <cellStyle name="20% - Accent6 2 3" xfId="174" xr:uid="{00000000-0005-0000-0000-0000AD000000}"/>
    <cellStyle name="20% - Accent6 2 4" xfId="175" xr:uid="{00000000-0005-0000-0000-0000AE000000}"/>
    <cellStyle name="20% - Accent6 2 5" xfId="176" xr:uid="{00000000-0005-0000-0000-0000AF000000}"/>
    <cellStyle name="20% - Accent6 2 6" xfId="177" xr:uid="{00000000-0005-0000-0000-0000B0000000}"/>
    <cellStyle name="20% - Accent6 3" xfId="178" xr:uid="{00000000-0005-0000-0000-0000B1000000}"/>
    <cellStyle name="20% - Accent6 3 2" xfId="179" xr:uid="{00000000-0005-0000-0000-0000B2000000}"/>
    <cellStyle name="20% - Accent6 4" xfId="180" xr:uid="{00000000-0005-0000-0000-0000B3000000}"/>
    <cellStyle name="20% - Accent6 4 2" xfId="181" xr:uid="{00000000-0005-0000-0000-0000B4000000}"/>
    <cellStyle name="20% - Accent6 5" xfId="182" xr:uid="{00000000-0005-0000-0000-0000B5000000}"/>
    <cellStyle name="20% - Accent6 6" xfId="183" xr:uid="{00000000-0005-0000-0000-0000B6000000}"/>
    <cellStyle name="20% - Accent6 7" xfId="184" xr:uid="{00000000-0005-0000-0000-0000B7000000}"/>
    <cellStyle name="20% - Accent6 8" xfId="185" xr:uid="{00000000-0005-0000-0000-0000B8000000}"/>
    <cellStyle name="20% - Accent6 9" xfId="186" xr:uid="{00000000-0005-0000-0000-0000B9000000}"/>
    <cellStyle name="40% - Accent1 10" xfId="187" xr:uid="{00000000-0005-0000-0000-0000BA000000}"/>
    <cellStyle name="40% - Accent1 10 2" xfId="188" xr:uid="{00000000-0005-0000-0000-0000BB000000}"/>
    <cellStyle name="40% - Accent1 10 3" xfId="189" xr:uid="{00000000-0005-0000-0000-0000BC000000}"/>
    <cellStyle name="40% - Accent1 10 4" xfId="190" xr:uid="{00000000-0005-0000-0000-0000BD000000}"/>
    <cellStyle name="40% - Accent1 11" xfId="191" xr:uid="{00000000-0005-0000-0000-0000BE000000}"/>
    <cellStyle name="40% - Accent1 11 2" xfId="192" xr:uid="{00000000-0005-0000-0000-0000BF000000}"/>
    <cellStyle name="40% - Accent1 11 3" xfId="193" xr:uid="{00000000-0005-0000-0000-0000C0000000}"/>
    <cellStyle name="40% - Accent1 11 4" xfId="194" xr:uid="{00000000-0005-0000-0000-0000C1000000}"/>
    <cellStyle name="40% - Accent1 12" xfId="195" xr:uid="{00000000-0005-0000-0000-0000C2000000}"/>
    <cellStyle name="40% - Accent1 12 2" xfId="196" xr:uid="{00000000-0005-0000-0000-0000C3000000}"/>
    <cellStyle name="40% - Accent1 12 3" xfId="197" xr:uid="{00000000-0005-0000-0000-0000C4000000}"/>
    <cellStyle name="40% - Accent1 12 4" xfId="198" xr:uid="{00000000-0005-0000-0000-0000C5000000}"/>
    <cellStyle name="40% - Accent1 2" xfId="199" xr:uid="{00000000-0005-0000-0000-0000C6000000}"/>
    <cellStyle name="40% - Accent1 2 2" xfId="200" xr:uid="{00000000-0005-0000-0000-0000C7000000}"/>
    <cellStyle name="40% - Accent1 2 2 2" xfId="201" xr:uid="{00000000-0005-0000-0000-0000C8000000}"/>
    <cellStyle name="40% - Accent1 2 2 3" xfId="202" xr:uid="{00000000-0005-0000-0000-0000C9000000}"/>
    <cellStyle name="40% - Accent1 2 2 4" xfId="203" xr:uid="{00000000-0005-0000-0000-0000CA000000}"/>
    <cellStyle name="40% - Accent1 2 2 5" xfId="204" xr:uid="{00000000-0005-0000-0000-0000CB000000}"/>
    <cellStyle name="40% - Accent1 2 3" xfId="205" xr:uid="{00000000-0005-0000-0000-0000CC000000}"/>
    <cellStyle name="40% - Accent1 2 4" xfId="206" xr:uid="{00000000-0005-0000-0000-0000CD000000}"/>
    <cellStyle name="40% - Accent1 2 5" xfId="207" xr:uid="{00000000-0005-0000-0000-0000CE000000}"/>
    <cellStyle name="40% - Accent1 2 6" xfId="208" xr:uid="{00000000-0005-0000-0000-0000CF000000}"/>
    <cellStyle name="40% - Accent1 3" xfId="209" xr:uid="{00000000-0005-0000-0000-0000D0000000}"/>
    <cellStyle name="40% - Accent1 3 2" xfId="210" xr:uid="{00000000-0005-0000-0000-0000D1000000}"/>
    <cellStyle name="40% - Accent1 4" xfId="211" xr:uid="{00000000-0005-0000-0000-0000D2000000}"/>
    <cellStyle name="40% - Accent1 4 2" xfId="212" xr:uid="{00000000-0005-0000-0000-0000D3000000}"/>
    <cellStyle name="40% - Accent1 5" xfId="213" xr:uid="{00000000-0005-0000-0000-0000D4000000}"/>
    <cellStyle name="40% - Accent1 6" xfId="214" xr:uid="{00000000-0005-0000-0000-0000D5000000}"/>
    <cellStyle name="40% - Accent1 7" xfId="215" xr:uid="{00000000-0005-0000-0000-0000D6000000}"/>
    <cellStyle name="40% - Accent1 8" xfId="216" xr:uid="{00000000-0005-0000-0000-0000D7000000}"/>
    <cellStyle name="40% - Accent1 9" xfId="217" xr:uid="{00000000-0005-0000-0000-0000D8000000}"/>
    <cellStyle name="40% - Accent2 10" xfId="218" xr:uid="{00000000-0005-0000-0000-0000D9000000}"/>
    <cellStyle name="40% - Accent2 10 2" xfId="219" xr:uid="{00000000-0005-0000-0000-0000DA000000}"/>
    <cellStyle name="40% - Accent2 10 3" xfId="220" xr:uid="{00000000-0005-0000-0000-0000DB000000}"/>
    <cellStyle name="40% - Accent2 10 4" xfId="221" xr:uid="{00000000-0005-0000-0000-0000DC000000}"/>
    <cellStyle name="40% - Accent2 11" xfId="222" xr:uid="{00000000-0005-0000-0000-0000DD000000}"/>
    <cellStyle name="40% - Accent2 11 2" xfId="223" xr:uid="{00000000-0005-0000-0000-0000DE000000}"/>
    <cellStyle name="40% - Accent2 11 3" xfId="224" xr:uid="{00000000-0005-0000-0000-0000DF000000}"/>
    <cellStyle name="40% - Accent2 11 4" xfId="225" xr:uid="{00000000-0005-0000-0000-0000E0000000}"/>
    <cellStyle name="40% - Accent2 12" xfId="226" xr:uid="{00000000-0005-0000-0000-0000E1000000}"/>
    <cellStyle name="40% - Accent2 12 2" xfId="227" xr:uid="{00000000-0005-0000-0000-0000E2000000}"/>
    <cellStyle name="40% - Accent2 12 3" xfId="228" xr:uid="{00000000-0005-0000-0000-0000E3000000}"/>
    <cellStyle name="40% - Accent2 12 4" xfId="229" xr:uid="{00000000-0005-0000-0000-0000E4000000}"/>
    <cellStyle name="40% - Accent2 2" xfId="230" xr:uid="{00000000-0005-0000-0000-0000E5000000}"/>
    <cellStyle name="40% - Accent2 2 2" xfId="231" xr:uid="{00000000-0005-0000-0000-0000E6000000}"/>
    <cellStyle name="40% - Accent2 2 2 2" xfId="232" xr:uid="{00000000-0005-0000-0000-0000E7000000}"/>
    <cellStyle name="40% - Accent2 2 2 3" xfId="233" xr:uid="{00000000-0005-0000-0000-0000E8000000}"/>
    <cellStyle name="40% - Accent2 2 2 4" xfId="234" xr:uid="{00000000-0005-0000-0000-0000E9000000}"/>
    <cellStyle name="40% - Accent2 2 2 5" xfId="235" xr:uid="{00000000-0005-0000-0000-0000EA000000}"/>
    <cellStyle name="40% - Accent2 2 3" xfId="236" xr:uid="{00000000-0005-0000-0000-0000EB000000}"/>
    <cellStyle name="40% - Accent2 2 4" xfId="237" xr:uid="{00000000-0005-0000-0000-0000EC000000}"/>
    <cellStyle name="40% - Accent2 2 5" xfId="238" xr:uid="{00000000-0005-0000-0000-0000ED000000}"/>
    <cellStyle name="40% - Accent2 2 6" xfId="239" xr:uid="{00000000-0005-0000-0000-0000EE000000}"/>
    <cellStyle name="40% - Accent2 3" xfId="240" xr:uid="{00000000-0005-0000-0000-0000EF000000}"/>
    <cellStyle name="40% - Accent2 3 2" xfId="241" xr:uid="{00000000-0005-0000-0000-0000F0000000}"/>
    <cellStyle name="40% - Accent2 4" xfId="242" xr:uid="{00000000-0005-0000-0000-0000F1000000}"/>
    <cellStyle name="40% - Accent2 4 2" xfId="243" xr:uid="{00000000-0005-0000-0000-0000F2000000}"/>
    <cellStyle name="40% - Accent2 5" xfId="244" xr:uid="{00000000-0005-0000-0000-0000F3000000}"/>
    <cellStyle name="40% - Accent2 6" xfId="245" xr:uid="{00000000-0005-0000-0000-0000F4000000}"/>
    <cellStyle name="40% - Accent2 7" xfId="246" xr:uid="{00000000-0005-0000-0000-0000F5000000}"/>
    <cellStyle name="40% - Accent2 8" xfId="247" xr:uid="{00000000-0005-0000-0000-0000F6000000}"/>
    <cellStyle name="40% - Accent2 9" xfId="248" xr:uid="{00000000-0005-0000-0000-0000F7000000}"/>
    <cellStyle name="40% - Accent3 10" xfId="249" xr:uid="{00000000-0005-0000-0000-0000F8000000}"/>
    <cellStyle name="40% - Accent3 10 2" xfId="250" xr:uid="{00000000-0005-0000-0000-0000F9000000}"/>
    <cellStyle name="40% - Accent3 10 3" xfId="251" xr:uid="{00000000-0005-0000-0000-0000FA000000}"/>
    <cellStyle name="40% - Accent3 10 4" xfId="252" xr:uid="{00000000-0005-0000-0000-0000FB000000}"/>
    <cellStyle name="40% - Accent3 11" xfId="253" xr:uid="{00000000-0005-0000-0000-0000FC000000}"/>
    <cellStyle name="40% - Accent3 11 2" xfId="254" xr:uid="{00000000-0005-0000-0000-0000FD000000}"/>
    <cellStyle name="40% - Accent3 11 3" xfId="255" xr:uid="{00000000-0005-0000-0000-0000FE000000}"/>
    <cellStyle name="40% - Accent3 11 4" xfId="256" xr:uid="{00000000-0005-0000-0000-0000FF000000}"/>
    <cellStyle name="40% - Accent3 12" xfId="257" xr:uid="{00000000-0005-0000-0000-000000010000}"/>
    <cellStyle name="40% - Accent3 12 2" xfId="258" xr:uid="{00000000-0005-0000-0000-000001010000}"/>
    <cellStyle name="40% - Accent3 12 3" xfId="259" xr:uid="{00000000-0005-0000-0000-000002010000}"/>
    <cellStyle name="40% - Accent3 12 4" xfId="260" xr:uid="{00000000-0005-0000-0000-000003010000}"/>
    <cellStyle name="40% - Accent3 2" xfId="261" xr:uid="{00000000-0005-0000-0000-000004010000}"/>
    <cellStyle name="40% - Accent3 2 2" xfId="262" xr:uid="{00000000-0005-0000-0000-000005010000}"/>
    <cellStyle name="40% - Accent3 2 2 2" xfId="263" xr:uid="{00000000-0005-0000-0000-000006010000}"/>
    <cellStyle name="40% - Accent3 2 2 3" xfId="264" xr:uid="{00000000-0005-0000-0000-000007010000}"/>
    <cellStyle name="40% - Accent3 2 2 4" xfId="265" xr:uid="{00000000-0005-0000-0000-000008010000}"/>
    <cellStyle name="40% - Accent3 2 2 5" xfId="266" xr:uid="{00000000-0005-0000-0000-000009010000}"/>
    <cellStyle name="40% - Accent3 2 3" xfId="267" xr:uid="{00000000-0005-0000-0000-00000A010000}"/>
    <cellStyle name="40% - Accent3 2 4" xfId="268" xr:uid="{00000000-0005-0000-0000-00000B010000}"/>
    <cellStyle name="40% - Accent3 2 5" xfId="269" xr:uid="{00000000-0005-0000-0000-00000C010000}"/>
    <cellStyle name="40% - Accent3 2 6" xfId="270" xr:uid="{00000000-0005-0000-0000-00000D010000}"/>
    <cellStyle name="40% - Accent3 3" xfId="271" xr:uid="{00000000-0005-0000-0000-00000E010000}"/>
    <cellStyle name="40% - Accent3 3 2" xfId="272" xr:uid="{00000000-0005-0000-0000-00000F010000}"/>
    <cellStyle name="40% - Accent3 4" xfId="273" xr:uid="{00000000-0005-0000-0000-000010010000}"/>
    <cellStyle name="40% - Accent3 4 2" xfId="274" xr:uid="{00000000-0005-0000-0000-000011010000}"/>
    <cellStyle name="40% - Accent3 5" xfId="275" xr:uid="{00000000-0005-0000-0000-000012010000}"/>
    <cellStyle name="40% - Accent3 6" xfId="276" xr:uid="{00000000-0005-0000-0000-000013010000}"/>
    <cellStyle name="40% - Accent3 7" xfId="277" xr:uid="{00000000-0005-0000-0000-000014010000}"/>
    <cellStyle name="40% - Accent3 8" xfId="278" xr:uid="{00000000-0005-0000-0000-000015010000}"/>
    <cellStyle name="40% - Accent3 9" xfId="279" xr:uid="{00000000-0005-0000-0000-000016010000}"/>
    <cellStyle name="40% - Accent4 10" xfId="280" xr:uid="{00000000-0005-0000-0000-000017010000}"/>
    <cellStyle name="40% - Accent4 10 2" xfId="281" xr:uid="{00000000-0005-0000-0000-000018010000}"/>
    <cellStyle name="40% - Accent4 10 3" xfId="282" xr:uid="{00000000-0005-0000-0000-000019010000}"/>
    <cellStyle name="40% - Accent4 10 4" xfId="283" xr:uid="{00000000-0005-0000-0000-00001A010000}"/>
    <cellStyle name="40% - Accent4 11" xfId="284" xr:uid="{00000000-0005-0000-0000-00001B010000}"/>
    <cellStyle name="40% - Accent4 11 2" xfId="285" xr:uid="{00000000-0005-0000-0000-00001C010000}"/>
    <cellStyle name="40% - Accent4 11 3" xfId="286" xr:uid="{00000000-0005-0000-0000-00001D010000}"/>
    <cellStyle name="40% - Accent4 11 4" xfId="287" xr:uid="{00000000-0005-0000-0000-00001E010000}"/>
    <cellStyle name="40% - Accent4 12" xfId="288" xr:uid="{00000000-0005-0000-0000-00001F010000}"/>
    <cellStyle name="40% - Accent4 12 2" xfId="289" xr:uid="{00000000-0005-0000-0000-000020010000}"/>
    <cellStyle name="40% - Accent4 12 3" xfId="290" xr:uid="{00000000-0005-0000-0000-000021010000}"/>
    <cellStyle name="40% - Accent4 12 4" xfId="291" xr:uid="{00000000-0005-0000-0000-000022010000}"/>
    <cellStyle name="40% - Accent4 2" xfId="292" xr:uid="{00000000-0005-0000-0000-000023010000}"/>
    <cellStyle name="40% - Accent4 2 2" xfId="293" xr:uid="{00000000-0005-0000-0000-000024010000}"/>
    <cellStyle name="40% - Accent4 2 2 2" xfId="294" xr:uid="{00000000-0005-0000-0000-000025010000}"/>
    <cellStyle name="40% - Accent4 2 2 3" xfId="295" xr:uid="{00000000-0005-0000-0000-000026010000}"/>
    <cellStyle name="40% - Accent4 2 2 4" xfId="296" xr:uid="{00000000-0005-0000-0000-000027010000}"/>
    <cellStyle name="40% - Accent4 2 2 5" xfId="297" xr:uid="{00000000-0005-0000-0000-000028010000}"/>
    <cellStyle name="40% - Accent4 2 3" xfId="298" xr:uid="{00000000-0005-0000-0000-000029010000}"/>
    <cellStyle name="40% - Accent4 2 4" xfId="299" xr:uid="{00000000-0005-0000-0000-00002A010000}"/>
    <cellStyle name="40% - Accent4 2 5" xfId="300" xr:uid="{00000000-0005-0000-0000-00002B010000}"/>
    <cellStyle name="40% - Accent4 2 6" xfId="301" xr:uid="{00000000-0005-0000-0000-00002C010000}"/>
    <cellStyle name="40% - Accent4 3" xfId="302" xr:uid="{00000000-0005-0000-0000-00002D010000}"/>
    <cellStyle name="40% - Accent4 3 2" xfId="303" xr:uid="{00000000-0005-0000-0000-00002E010000}"/>
    <cellStyle name="40% - Accent4 4" xfId="304" xr:uid="{00000000-0005-0000-0000-00002F010000}"/>
    <cellStyle name="40% - Accent4 4 2" xfId="305" xr:uid="{00000000-0005-0000-0000-000030010000}"/>
    <cellStyle name="40% - Accent4 5" xfId="306" xr:uid="{00000000-0005-0000-0000-000031010000}"/>
    <cellStyle name="40% - Accent4 6" xfId="307" xr:uid="{00000000-0005-0000-0000-000032010000}"/>
    <cellStyle name="40% - Accent4 7" xfId="308" xr:uid="{00000000-0005-0000-0000-000033010000}"/>
    <cellStyle name="40% - Accent4 8" xfId="309" xr:uid="{00000000-0005-0000-0000-000034010000}"/>
    <cellStyle name="40% - Accent4 9" xfId="310" xr:uid="{00000000-0005-0000-0000-000035010000}"/>
    <cellStyle name="40% - Accent5 10" xfId="311" xr:uid="{00000000-0005-0000-0000-000036010000}"/>
    <cellStyle name="40% - Accent5 10 2" xfId="312" xr:uid="{00000000-0005-0000-0000-000037010000}"/>
    <cellStyle name="40% - Accent5 10 3" xfId="313" xr:uid="{00000000-0005-0000-0000-000038010000}"/>
    <cellStyle name="40% - Accent5 10 4" xfId="314" xr:uid="{00000000-0005-0000-0000-000039010000}"/>
    <cellStyle name="40% - Accent5 11" xfId="315" xr:uid="{00000000-0005-0000-0000-00003A010000}"/>
    <cellStyle name="40% - Accent5 11 2" xfId="316" xr:uid="{00000000-0005-0000-0000-00003B010000}"/>
    <cellStyle name="40% - Accent5 11 3" xfId="317" xr:uid="{00000000-0005-0000-0000-00003C010000}"/>
    <cellStyle name="40% - Accent5 11 4" xfId="318" xr:uid="{00000000-0005-0000-0000-00003D010000}"/>
    <cellStyle name="40% - Accent5 12" xfId="319" xr:uid="{00000000-0005-0000-0000-00003E010000}"/>
    <cellStyle name="40% - Accent5 12 2" xfId="320" xr:uid="{00000000-0005-0000-0000-00003F010000}"/>
    <cellStyle name="40% - Accent5 12 3" xfId="321" xr:uid="{00000000-0005-0000-0000-000040010000}"/>
    <cellStyle name="40% - Accent5 12 4" xfId="322" xr:uid="{00000000-0005-0000-0000-000041010000}"/>
    <cellStyle name="40% - Accent5 2" xfId="323" xr:uid="{00000000-0005-0000-0000-000042010000}"/>
    <cellStyle name="40% - Accent5 2 2" xfId="324" xr:uid="{00000000-0005-0000-0000-000043010000}"/>
    <cellStyle name="40% - Accent5 2 2 2" xfId="325" xr:uid="{00000000-0005-0000-0000-000044010000}"/>
    <cellStyle name="40% - Accent5 2 2 3" xfId="326" xr:uid="{00000000-0005-0000-0000-000045010000}"/>
    <cellStyle name="40% - Accent5 2 2 4" xfId="327" xr:uid="{00000000-0005-0000-0000-000046010000}"/>
    <cellStyle name="40% - Accent5 2 2 5" xfId="328" xr:uid="{00000000-0005-0000-0000-000047010000}"/>
    <cellStyle name="40% - Accent5 2 3" xfId="329" xr:uid="{00000000-0005-0000-0000-000048010000}"/>
    <cellStyle name="40% - Accent5 2 4" xfId="330" xr:uid="{00000000-0005-0000-0000-000049010000}"/>
    <cellStyle name="40% - Accent5 2 5" xfId="331" xr:uid="{00000000-0005-0000-0000-00004A010000}"/>
    <cellStyle name="40% - Accent5 2 6" xfId="332" xr:uid="{00000000-0005-0000-0000-00004B010000}"/>
    <cellStyle name="40% - Accent5 3" xfId="333" xr:uid="{00000000-0005-0000-0000-00004C010000}"/>
    <cellStyle name="40% - Accent5 3 2" xfId="334" xr:uid="{00000000-0005-0000-0000-00004D010000}"/>
    <cellStyle name="40% - Accent5 4" xfId="335" xr:uid="{00000000-0005-0000-0000-00004E010000}"/>
    <cellStyle name="40% - Accent5 4 2" xfId="336" xr:uid="{00000000-0005-0000-0000-00004F010000}"/>
    <cellStyle name="40% - Accent5 5" xfId="337" xr:uid="{00000000-0005-0000-0000-000050010000}"/>
    <cellStyle name="40% - Accent5 6" xfId="338" xr:uid="{00000000-0005-0000-0000-000051010000}"/>
    <cellStyle name="40% - Accent5 7" xfId="339" xr:uid="{00000000-0005-0000-0000-000052010000}"/>
    <cellStyle name="40% - Accent5 8" xfId="340" xr:uid="{00000000-0005-0000-0000-000053010000}"/>
    <cellStyle name="40% - Accent5 9" xfId="341" xr:uid="{00000000-0005-0000-0000-000054010000}"/>
    <cellStyle name="40% - Accent6 10" xfId="342" xr:uid="{00000000-0005-0000-0000-000055010000}"/>
    <cellStyle name="40% - Accent6 10 2" xfId="343" xr:uid="{00000000-0005-0000-0000-000056010000}"/>
    <cellStyle name="40% - Accent6 10 3" xfId="344" xr:uid="{00000000-0005-0000-0000-000057010000}"/>
    <cellStyle name="40% - Accent6 10 4" xfId="345" xr:uid="{00000000-0005-0000-0000-000058010000}"/>
    <cellStyle name="40% - Accent6 11" xfId="346" xr:uid="{00000000-0005-0000-0000-000059010000}"/>
    <cellStyle name="40% - Accent6 11 2" xfId="347" xr:uid="{00000000-0005-0000-0000-00005A010000}"/>
    <cellStyle name="40% - Accent6 11 3" xfId="348" xr:uid="{00000000-0005-0000-0000-00005B010000}"/>
    <cellStyle name="40% - Accent6 11 4" xfId="349" xr:uid="{00000000-0005-0000-0000-00005C010000}"/>
    <cellStyle name="40% - Accent6 12" xfId="350" xr:uid="{00000000-0005-0000-0000-00005D010000}"/>
    <cellStyle name="40% - Accent6 12 2" xfId="351" xr:uid="{00000000-0005-0000-0000-00005E010000}"/>
    <cellStyle name="40% - Accent6 12 3" xfId="352" xr:uid="{00000000-0005-0000-0000-00005F010000}"/>
    <cellStyle name="40% - Accent6 12 4" xfId="353" xr:uid="{00000000-0005-0000-0000-000060010000}"/>
    <cellStyle name="40% - Accent6 2" xfId="354" xr:uid="{00000000-0005-0000-0000-000061010000}"/>
    <cellStyle name="40% - Accent6 2 2" xfId="355" xr:uid="{00000000-0005-0000-0000-000062010000}"/>
    <cellStyle name="40% - Accent6 2 2 2" xfId="356" xr:uid="{00000000-0005-0000-0000-000063010000}"/>
    <cellStyle name="40% - Accent6 2 2 3" xfId="357" xr:uid="{00000000-0005-0000-0000-000064010000}"/>
    <cellStyle name="40% - Accent6 2 2 4" xfId="358" xr:uid="{00000000-0005-0000-0000-000065010000}"/>
    <cellStyle name="40% - Accent6 2 2 5" xfId="359" xr:uid="{00000000-0005-0000-0000-000066010000}"/>
    <cellStyle name="40% - Accent6 2 3" xfId="360" xr:uid="{00000000-0005-0000-0000-000067010000}"/>
    <cellStyle name="40% - Accent6 2 4" xfId="361" xr:uid="{00000000-0005-0000-0000-000068010000}"/>
    <cellStyle name="40% - Accent6 2 5" xfId="362" xr:uid="{00000000-0005-0000-0000-000069010000}"/>
    <cellStyle name="40% - Accent6 2 6" xfId="363" xr:uid="{00000000-0005-0000-0000-00006A010000}"/>
    <cellStyle name="40% - Accent6 3" xfId="364" xr:uid="{00000000-0005-0000-0000-00006B010000}"/>
    <cellStyle name="40% - Accent6 3 2" xfId="365" xr:uid="{00000000-0005-0000-0000-00006C010000}"/>
    <cellStyle name="40% - Accent6 4" xfId="366" xr:uid="{00000000-0005-0000-0000-00006D010000}"/>
    <cellStyle name="40% - Accent6 4 2" xfId="367" xr:uid="{00000000-0005-0000-0000-00006E010000}"/>
    <cellStyle name="40% - Accent6 5" xfId="368" xr:uid="{00000000-0005-0000-0000-00006F010000}"/>
    <cellStyle name="40% - Accent6 6" xfId="369" xr:uid="{00000000-0005-0000-0000-000070010000}"/>
    <cellStyle name="40% - Accent6 7" xfId="370" xr:uid="{00000000-0005-0000-0000-000071010000}"/>
    <cellStyle name="40% - Accent6 8" xfId="371" xr:uid="{00000000-0005-0000-0000-000072010000}"/>
    <cellStyle name="40% - Accent6 9" xfId="372" xr:uid="{00000000-0005-0000-0000-000073010000}"/>
    <cellStyle name="60% - Accent1 10" xfId="373" xr:uid="{00000000-0005-0000-0000-000074010000}"/>
    <cellStyle name="60% - Accent1 11" xfId="374" xr:uid="{00000000-0005-0000-0000-000075010000}"/>
    <cellStyle name="60% - Accent1 12" xfId="375" xr:uid="{00000000-0005-0000-0000-000076010000}"/>
    <cellStyle name="60% - Accent1 2" xfId="376" xr:uid="{00000000-0005-0000-0000-000077010000}"/>
    <cellStyle name="60% - Accent1 2 2" xfId="377" xr:uid="{00000000-0005-0000-0000-000078010000}"/>
    <cellStyle name="60% - Accent1 2 2 2" xfId="378" xr:uid="{00000000-0005-0000-0000-000079010000}"/>
    <cellStyle name="60% - Accent1 2 3" xfId="379" xr:uid="{00000000-0005-0000-0000-00007A010000}"/>
    <cellStyle name="60% - Accent1 2 4" xfId="380" xr:uid="{00000000-0005-0000-0000-00007B010000}"/>
    <cellStyle name="60% - Accent1 2 5" xfId="381" xr:uid="{00000000-0005-0000-0000-00007C010000}"/>
    <cellStyle name="60% - Accent1 2 6" xfId="382" xr:uid="{00000000-0005-0000-0000-00007D010000}"/>
    <cellStyle name="60% - Accent1 3" xfId="383" xr:uid="{00000000-0005-0000-0000-00007E010000}"/>
    <cellStyle name="60% - Accent1 3 2" xfId="384" xr:uid="{00000000-0005-0000-0000-00007F010000}"/>
    <cellStyle name="60% - Accent1 4" xfId="385" xr:uid="{00000000-0005-0000-0000-000080010000}"/>
    <cellStyle name="60% - Accent1 4 2" xfId="386" xr:uid="{00000000-0005-0000-0000-000081010000}"/>
    <cellStyle name="60% - Accent1 5" xfId="387" xr:uid="{00000000-0005-0000-0000-000082010000}"/>
    <cellStyle name="60% - Accent1 6" xfId="388" xr:uid="{00000000-0005-0000-0000-000083010000}"/>
    <cellStyle name="60% - Accent1 7" xfId="389" xr:uid="{00000000-0005-0000-0000-000084010000}"/>
    <cellStyle name="60% - Accent1 8" xfId="390" xr:uid="{00000000-0005-0000-0000-000085010000}"/>
    <cellStyle name="60% - Accent1 9" xfId="391" xr:uid="{00000000-0005-0000-0000-000086010000}"/>
    <cellStyle name="60% - Accent2 10" xfId="392" xr:uid="{00000000-0005-0000-0000-000087010000}"/>
    <cellStyle name="60% - Accent2 11" xfId="393" xr:uid="{00000000-0005-0000-0000-000088010000}"/>
    <cellStyle name="60% - Accent2 12" xfId="394" xr:uid="{00000000-0005-0000-0000-000089010000}"/>
    <cellStyle name="60% - Accent2 2" xfId="395" xr:uid="{00000000-0005-0000-0000-00008A010000}"/>
    <cellStyle name="60% - Accent2 2 2" xfId="396" xr:uid="{00000000-0005-0000-0000-00008B010000}"/>
    <cellStyle name="60% - Accent2 2 2 2" xfId="397" xr:uid="{00000000-0005-0000-0000-00008C010000}"/>
    <cellStyle name="60% - Accent2 2 3" xfId="398" xr:uid="{00000000-0005-0000-0000-00008D010000}"/>
    <cellStyle name="60% - Accent2 2 4" xfId="399" xr:uid="{00000000-0005-0000-0000-00008E010000}"/>
    <cellStyle name="60% - Accent2 2 5" xfId="400" xr:uid="{00000000-0005-0000-0000-00008F010000}"/>
    <cellStyle name="60% - Accent2 2 6" xfId="401" xr:uid="{00000000-0005-0000-0000-000090010000}"/>
    <cellStyle name="60% - Accent2 3" xfId="402" xr:uid="{00000000-0005-0000-0000-000091010000}"/>
    <cellStyle name="60% - Accent2 3 2" xfId="403" xr:uid="{00000000-0005-0000-0000-000092010000}"/>
    <cellStyle name="60% - Accent2 4" xfId="404" xr:uid="{00000000-0005-0000-0000-000093010000}"/>
    <cellStyle name="60% - Accent2 4 2" xfId="405" xr:uid="{00000000-0005-0000-0000-000094010000}"/>
    <cellStyle name="60% - Accent2 5" xfId="406" xr:uid="{00000000-0005-0000-0000-000095010000}"/>
    <cellStyle name="60% - Accent2 6" xfId="407" xr:uid="{00000000-0005-0000-0000-000096010000}"/>
    <cellStyle name="60% - Accent2 7" xfId="408" xr:uid="{00000000-0005-0000-0000-000097010000}"/>
    <cellStyle name="60% - Accent2 8" xfId="409" xr:uid="{00000000-0005-0000-0000-000098010000}"/>
    <cellStyle name="60% - Accent2 9" xfId="410" xr:uid="{00000000-0005-0000-0000-000099010000}"/>
    <cellStyle name="60% - Accent3 10" xfId="411" xr:uid="{00000000-0005-0000-0000-00009A010000}"/>
    <cellStyle name="60% - Accent3 11" xfId="412" xr:uid="{00000000-0005-0000-0000-00009B010000}"/>
    <cellStyle name="60% - Accent3 12" xfId="413" xr:uid="{00000000-0005-0000-0000-00009C010000}"/>
    <cellStyle name="60% - Accent3 2" xfId="414" xr:uid="{00000000-0005-0000-0000-00009D010000}"/>
    <cellStyle name="60% - Accent3 2 2" xfId="415" xr:uid="{00000000-0005-0000-0000-00009E010000}"/>
    <cellStyle name="60% - Accent3 2 2 2" xfId="416" xr:uid="{00000000-0005-0000-0000-00009F010000}"/>
    <cellStyle name="60% - Accent3 2 3" xfId="417" xr:uid="{00000000-0005-0000-0000-0000A0010000}"/>
    <cellStyle name="60% - Accent3 2 4" xfId="418" xr:uid="{00000000-0005-0000-0000-0000A1010000}"/>
    <cellStyle name="60% - Accent3 2 5" xfId="419" xr:uid="{00000000-0005-0000-0000-0000A2010000}"/>
    <cellStyle name="60% - Accent3 2 6" xfId="420" xr:uid="{00000000-0005-0000-0000-0000A3010000}"/>
    <cellStyle name="60% - Accent3 3" xfId="421" xr:uid="{00000000-0005-0000-0000-0000A4010000}"/>
    <cellStyle name="60% - Accent3 3 2" xfId="422" xr:uid="{00000000-0005-0000-0000-0000A5010000}"/>
    <cellStyle name="60% - Accent3 4" xfId="423" xr:uid="{00000000-0005-0000-0000-0000A6010000}"/>
    <cellStyle name="60% - Accent3 4 2" xfId="424" xr:uid="{00000000-0005-0000-0000-0000A7010000}"/>
    <cellStyle name="60% - Accent3 5" xfId="425" xr:uid="{00000000-0005-0000-0000-0000A8010000}"/>
    <cellStyle name="60% - Accent3 6" xfId="426" xr:uid="{00000000-0005-0000-0000-0000A9010000}"/>
    <cellStyle name="60% - Accent3 7" xfId="427" xr:uid="{00000000-0005-0000-0000-0000AA010000}"/>
    <cellStyle name="60% - Accent3 8" xfId="428" xr:uid="{00000000-0005-0000-0000-0000AB010000}"/>
    <cellStyle name="60% - Accent3 9" xfId="429" xr:uid="{00000000-0005-0000-0000-0000AC010000}"/>
    <cellStyle name="60% - Accent4 10" xfId="430" xr:uid="{00000000-0005-0000-0000-0000AD010000}"/>
    <cellStyle name="60% - Accent4 11" xfId="431" xr:uid="{00000000-0005-0000-0000-0000AE010000}"/>
    <cellStyle name="60% - Accent4 12" xfId="432" xr:uid="{00000000-0005-0000-0000-0000AF010000}"/>
    <cellStyle name="60% - Accent4 2" xfId="433" xr:uid="{00000000-0005-0000-0000-0000B0010000}"/>
    <cellStyle name="60% - Accent4 2 2" xfId="434" xr:uid="{00000000-0005-0000-0000-0000B1010000}"/>
    <cellStyle name="60% - Accent4 2 2 2" xfId="435" xr:uid="{00000000-0005-0000-0000-0000B2010000}"/>
    <cellStyle name="60% - Accent4 2 3" xfId="436" xr:uid="{00000000-0005-0000-0000-0000B3010000}"/>
    <cellStyle name="60% - Accent4 2 4" xfId="437" xr:uid="{00000000-0005-0000-0000-0000B4010000}"/>
    <cellStyle name="60% - Accent4 2 5" xfId="438" xr:uid="{00000000-0005-0000-0000-0000B5010000}"/>
    <cellStyle name="60% - Accent4 2 6" xfId="439" xr:uid="{00000000-0005-0000-0000-0000B6010000}"/>
    <cellStyle name="60% - Accent4 3" xfId="440" xr:uid="{00000000-0005-0000-0000-0000B7010000}"/>
    <cellStyle name="60% - Accent4 3 2" xfId="441" xr:uid="{00000000-0005-0000-0000-0000B8010000}"/>
    <cellStyle name="60% - Accent4 4" xfId="442" xr:uid="{00000000-0005-0000-0000-0000B9010000}"/>
    <cellStyle name="60% - Accent4 4 2" xfId="443" xr:uid="{00000000-0005-0000-0000-0000BA010000}"/>
    <cellStyle name="60% - Accent4 5" xfId="444" xr:uid="{00000000-0005-0000-0000-0000BB010000}"/>
    <cellStyle name="60% - Accent4 6" xfId="445" xr:uid="{00000000-0005-0000-0000-0000BC010000}"/>
    <cellStyle name="60% - Accent4 7" xfId="446" xr:uid="{00000000-0005-0000-0000-0000BD010000}"/>
    <cellStyle name="60% - Accent4 8" xfId="447" xr:uid="{00000000-0005-0000-0000-0000BE010000}"/>
    <cellStyle name="60% - Accent4 9" xfId="448" xr:uid="{00000000-0005-0000-0000-0000BF010000}"/>
    <cellStyle name="60% - Accent5 10" xfId="449" xr:uid="{00000000-0005-0000-0000-0000C0010000}"/>
    <cellStyle name="60% - Accent5 11" xfId="450" xr:uid="{00000000-0005-0000-0000-0000C1010000}"/>
    <cellStyle name="60% - Accent5 12" xfId="451" xr:uid="{00000000-0005-0000-0000-0000C2010000}"/>
    <cellStyle name="60% - Accent5 2" xfId="452" xr:uid="{00000000-0005-0000-0000-0000C3010000}"/>
    <cellStyle name="60% - Accent5 2 2" xfId="453" xr:uid="{00000000-0005-0000-0000-0000C4010000}"/>
    <cellStyle name="60% - Accent5 2 2 2" xfId="454" xr:uid="{00000000-0005-0000-0000-0000C5010000}"/>
    <cellStyle name="60% - Accent5 2 3" xfId="455" xr:uid="{00000000-0005-0000-0000-0000C6010000}"/>
    <cellStyle name="60% - Accent5 2 4" xfId="456" xr:uid="{00000000-0005-0000-0000-0000C7010000}"/>
    <cellStyle name="60% - Accent5 2 5" xfId="457" xr:uid="{00000000-0005-0000-0000-0000C8010000}"/>
    <cellStyle name="60% - Accent5 2 6" xfId="458" xr:uid="{00000000-0005-0000-0000-0000C9010000}"/>
    <cellStyle name="60% - Accent5 3" xfId="459" xr:uid="{00000000-0005-0000-0000-0000CA010000}"/>
    <cellStyle name="60% - Accent5 3 2" xfId="460" xr:uid="{00000000-0005-0000-0000-0000CB010000}"/>
    <cellStyle name="60% - Accent5 4" xfId="461" xr:uid="{00000000-0005-0000-0000-0000CC010000}"/>
    <cellStyle name="60% - Accent5 4 2" xfId="462" xr:uid="{00000000-0005-0000-0000-0000CD010000}"/>
    <cellStyle name="60% - Accent5 5" xfId="463" xr:uid="{00000000-0005-0000-0000-0000CE010000}"/>
    <cellStyle name="60% - Accent5 6" xfId="464" xr:uid="{00000000-0005-0000-0000-0000CF010000}"/>
    <cellStyle name="60% - Accent5 7" xfId="465" xr:uid="{00000000-0005-0000-0000-0000D0010000}"/>
    <cellStyle name="60% - Accent5 8" xfId="466" xr:uid="{00000000-0005-0000-0000-0000D1010000}"/>
    <cellStyle name="60% - Accent5 9" xfId="467" xr:uid="{00000000-0005-0000-0000-0000D2010000}"/>
    <cellStyle name="60% - Accent6 10" xfId="468" xr:uid="{00000000-0005-0000-0000-0000D3010000}"/>
    <cellStyle name="60% - Accent6 11" xfId="469" xr:uid="{00000000-0005-0000-0000-0000D4010000}"/>
    <cellStyle name="60% - Accent6 12" xfId="470" xr:uid="{00000000-0005-0000-0000-0000D5010000}"/>
    <cellStyle name="60% - Accent6 2" xfId="471" xr:uid="{00000000-0005-0000-0000-0000D6010000}"/>
    <cellStyle name="60% - Accent6 2 2" xfId="472" xr:uid="{00000000-0005-0000-0000-0000D7010000}"/>
    <cellStyle name="60% - Accent6 2 2 2" xfId="473" xr:uid="{00000000-0005-0000-0000-0000D8010000}"/>
    <cellStyle name="60% - Accent6 2 3" xfId="474" xr:uid="{00000000-0005-0000-0000-0000D9010000}"/>
    <cellStyle name="60% - Accent6 2 4" xfId="475" xr:uid="{00000000-0005-0000-0000-0000DA010000}"/>
    <cellStyle name="60% - Accent6 2 5" xfId="476" xr:uid="{00000000-0005-0000-0000-0000DB010000}"/>
    <cellStyle name="60% - Accent6 2 6" xfId="477" xr:uid="{00000000-0005-0000-0000-0000DC010000}"/>
    <cellStyle name="60% - Accent6 3" xfId="478" xr:uid="{00000000-0005-0000-0000-0000DD010000}"/>
    <cellStyle name="60% - Accent6 3 2" xfId="479" xr:uid="{00000000-0005-0000-0000-0000DE010000}"/>
    <cellStyle name="60% - Accent6 4" xfId="480" xr:uid="{00000000-0005-0000-0000-0000DF010000}"/>
    <cellStyle name="60% - Accent6 4 2" xfId="481" xr:uid="{00000000-0005-0000-0000-0000E0010000}"/>
    <cellStyle name="60% - Accent6 5" xfId="482" xr:uid="{00000000-0005-0000-0000-0000E1010000}"/>
    <cellStyle name="60% - Accent6 6" xfId="483" xr:uid="{00000000-0005-0000-0000-0000E2010000}"/>
    <cellStyle name="60% - Accent6 7" xfId="484" xr:uid="{00000000-0005-0000-0000-0000E3010000}"/>
    <cellStyle name="60% - Accent6 8" xfId="485" xr:uid="{00000000-0005-0000-0000-0000E4010000}"/>
    <cellStyle name="60% - Accent6 9" xfId="486" xr:uid="{00000000-0005-0000-0000-0000E5010000}"/>
    <cellStyle name="Accent1 10" xfId="487" xr:uid="{00000000-0005-0000-0000-0000E6010000}"/>
    <cellStyle name="Accent1 11" xfId="488" xr:uid="{00000000-0005-0000-0000-0000E7010000}"/>
    <cellStyle name="Accent1 12" xfId="489" xr:uid="{00000000-0005-0000-0000-0000E8010000}"/>
    <cellStyle name="Accent1 2" xfId="490" xr:uid="{00000000-0005-0000-0000-0000E9010000}"/>
    <cellStyle name="Accent1 2 2" xfId="491" xr:uid="{00000000-0005-0000-0000-0000EA010000}"/>
    <cellStyle name="Accent1 2 2 2" xfId="492" xr:uid="{00000000-0005-0000-0000-0000EB010000}"/>
    <cellStyle name="Accent1 2 3" xfId="493" xr:uid="{00000000-0005-0000-0000-0000EC010000}"/>
    <cellStyle name="Accent1 2 4" xfId="494" xr:uid="{00000000-0005-0000-0000-0000ED010000}"/>
    <cellStyle name="Accent1 2 5" xfId="495" xr:uid="{00000000-0005-0000-0000-0000EE010000}"/>
    <cellStyle name="Accent1 2 6" xfId="496" xr:uid="{00000000-0005-0000-0000-0000EF010000}"/>
    <cellStyle name="Accent1 3" xfId="497" xr:uid="{00000000-0005-0000-0000-0000F0010000}"/>
    <cellStyle name="Accent1 3 2" xfId="498" xr:uid="{00000000-0005-0000-0000-0000F1010000}"/>
    <cellStyle name="Accent1 4" xfId="499" xr:uid="{00000000-0005-0000-0000-0000F2010000}"/>
    <cellStyle name="Accent1 4 2" xfId="500" xr:uid="{00000000-0005-0000-0000-0000F3010000}"/>
    <cellStyle name="Accent1 5" xfId="501" xr:uid="{00000000-0005-0000-0000-0000F4010000}"/>
    <cellStyle name="Accent1 6" xfId="502" xr:uid="{00000000-0005-0000-0000-0000F5010000}"/>
    <cellStyle name="Accent1 7" xfId="503" xr:uid="{00000000-0005-0000-0000-0000F6010000}"/>
    <cellStyle name="Accent1 8" xfId="504" xr:uid="{00000000-0005-0000-0000-0000F7010000}"/>
    <cellStyle name="Accent1 9" xfId="505" xr:uid="{00000000-0005-0000-0000-0000F8010000}"/>
    <cellStyle name="Accent2 10" xfId="506" xr:uid="{00000000-0005-0000-0000-0000F9010000}"/>
    <cellStyle name="Accent2 11" xfId="507" xr:uid="{00000000-0005-0000-0000-0000FA010000}"/>
    <cellStyle name="Accent2 12" xfId="508" xr:uid="{00000000-0005-0000-0000-0000FB010000}"/>
    <cellStyle name="Accent2 2" xfId="509" xr:uid="{00000000-0005-0000-0000-0000FC010000}"/>
    <cellStyle name="Accent2 2 2" xfId="510" xr:uid="{00000000-0005-0000-0000-0000FD010000}"/>
    <cellStyle name="Accent2 2 2 2" xfId="511" xr:uid="{00000000-0005-0000-0000-0000FE010000}"/>
    <cellStyle name="Accent2 2 3" xfId="512" xr:uid="{00000000-0005-0000-0000-0000FF010000}"/>
    <cellStyle name="Accent2 2 4" xfId="513" xr:uid="{00000000-0005-0000-0000-000000020000}"/>
    <cellStyle name="Accent2 2 5" xfId="514" xr:uid="{00000000-0005-0000-0000-000001020000}"/>
    <cellStyle name="Accent2 2 6" xfId="515" xr:uid="{00000000-0005-0000-0000-000002020000}"/>
    <cellStyle name="Accent2 3" xfId="516" xr:uid="{00000000-0005-0000-0000-000003020000}"/>
    <cellStyle name="Accent2 3 2" xfId="517" xr:uid="{00000000-0005-0000-0000-000004020000}"/>
    <cellStyle name="Accent2 4" xfId="518" xr:uid="{00000000-0005-0000-0000-000005020000}"/>
    <cellStyle name="Accent2 4 2" xfId="519" xr:uid="{00000000-0005-0000-0000-000006020000}"/>
    <cellStyle name="Accent2 5" xfId="520" xr:uid="{00000000-0005-0000-0000-000007020000}"/>
    <cellStyle name="Accent2 6" xfId="521" xr:uid="{00000000-0005-0000-0000-000008020000}"/>
    <cellStyle name="Accent2 7" xfId="522" xr:uid="{00000000-0005-0000-0000-000009020000}"/>
    <cellStyle name="Accent2 8" xfId="523" xr:uid="{00000000-0005-0000-0000-00000A020000}"/>
    <cellStyle name="Accent2 9" xfId="524" xr:uid="{00000000-0005-0000-0000-00000B020000}"/>
    <cellStyle name="Accent3 10" xfId="525" xr:uid="{00000000-0005-0000-0000-00000C020000}"/>
    <cellStyle name="Accent3 11" xfId="526" xr:uid="{00000000-0005-0000-0000-00000D020000}"/>
    <cellStyle name="Accent3 12" xfId="527" xr:uid="{00000000-0005-0000-0000-00000E020000}"/>
    <cellStyle name="Accent3 2" xfId="528" xr:uid="{00000000-0005-0000-0000-00000F020000}"/>
    <cellStyle name="Accent3 2 2" xfId="529" xr:uid="{00000000-0005-0000-0000-000010020000}"/>
    <cellStyle name="Accent3 2 2 2" xfId="530" xr:uid="{00000000-0005-0000-0000-000011020000}"/>
    <cellStyle name="Accent3 2 3" xfId="531" xr:uid="{00000000-0005-0000-0000-000012020000}"/>
    <cellStyle name="Accent3 2 4" xfId="532" xr:uid="{00000000-0005-0000-0000-000013020000}"/>
    <cellStyle name="Accent3 2 5" xfId="533" xr:uid="{00000000-0005-0000-0000-000014020000}"/>
    <cellStyle name="Accent3 2 6" xfId="534" xr:uid="{00000000-0005-0000-0000-000015020000}"/>
    <cellStyle name="Accent3 3" xfId="535" xr:uid="{00000000-0005-0000-0000-000016020000}"/>
    <cellStyle name="Accent3 3 2" xfId="536" xr:uid="{00000000-0005-0000-0000-000017020000}"/>
    <cellStyle name="Accent3 4" xfId="537" xr:uid="{00000000-0005-0000-0000-000018020000}"/>
    <cellStyle name="Accent3 4 2" xfId="538" xr:uid="{00000000-0005-0000-0000-000019020000}"/>
    <cellStyle name="Accent3 5" xfId="539" xr:uid="{00000000-0005-0000-0000-00001A020000}"/>
    <cellStyle name="Accent3 6" xfId="540" xr:uid="{00000000-0005-0000-0000-00001B020000}"/>
    <cellStyle name="Accent3 7" xfId="541" xr:uid="{00000000-0005-0000-0000-00001C020000}"/>
    <cellStyle name="Accent3 8" xfId="542" xr:uid="{00000000-0005-0000-0000-00001D020000}"/>
    <cellStyle name="Accent3 9" xfId="543" xr:uid="{00000000-0005-0000-0000-00001E020000}"/>
    <cellStyle name="Accent4 10" xfId="544" xr:uid="{00000000-0005-0000-0000-00001F020000}"/>
    <cellStyle name="Accent4 11" xfId="545" xr:uid="{00000000-0005-0000-0000-000020020000}"/>
    <cellStyle name="Accent4 12" xfId="546" xr:uid="{00000000-0005-0000-0000-000021020000}"/>
    <cellStyle name="Accent4 2" xfId="547" xr:uid="{00000000-0005-0000-0000-000022020000}"/>
    <cellStyle name="Accent4 2 2" xfId="548" xr:uid="{00000000-0005-0000-0000-000023020000}"/>
    <cellStyle name="Accent4 2 2 2" xfId="549" xr:uid="{00000000-0005-0000-0000-000024020000}"/>
    <cellStyle name="Accent4 2 3" xfId="550" xr:uid="{00000000-0005-0000-0000-000025020000}"/>
    <cellStyle name="Accent4 2 4" xfId="551" xr:uid="{00000000-0005-0000-0000-000026020000}"/>
    <cellStyle name="Accent4 2 5" xfId="552" xr:uid="{00000000-0005-0000-0000-000027020000}"/>
    <cellStyle name="Accent4 2 6" xfId="553" xr:uid="{00000000-0005-0000-0000-000028020000}"/>
    <cellStyle name="Accent4 3" xfId="554" xr:uid="{00000000-0005-0000-0000-000029020000}"/>
    <cellStyle name="Accent4 3 2" xfId="555" xr:uid="{00000000-0005-0000-0000-00002A020000}"/>
    <cellStyle name="Accent4 4" xfId="556" xr:uid="{00000000-0005-0000-0000-00002B020000}"/>
    <cellStyle name="Accent4 4 2" xfId="557" xr:uid="{00000000-0005-0000-0000-00002C020000}"/>
    <cellStyle name="Accent4 5" xfId="558" xr:uid="{00000000-0005-0000-0000-00002D020000}"/>
    <cellStyle name="Accent4 6" xfId="559" xr:uid="{00000000-0005-0000-0000-00002E020000}"/>
    <cellStyle name="Accent4 7" xfId="560" xr:uid="{00000000-0005-0000-0000-00002F020000}"/>
    <cellStyle name="Accent4 8" xfId="561" xr:uid="{00000000-0005-0000-0000-000030020000}"/>
    <cellStyle name="Accent4 9" xfId="562" xr:uid="{00000000-0005-0000-0000-000031020000}"/>
    <cellStyle name="Accent5 10" xfId="563" xr:uid="{00000000-0005-0000-0000-000032020000}"/>
    <cellStyle name="Accent5 11" xfId="564" xr:uid="{00000000-0005-0000-0000-000033020000}"/>
    <cellStyle name="Accent5 12" xfId="565" xr:uid="{00000000-0005-0000-0000-000034020000}"/>
    <cellStyle name="Accent5 2" xfId="566" xr:uid="{00000000-0005-0000-0000-000035020000}"/>
    <cellStyle name="Accent5 2 2" xfId="567" xr:uid="{00000000-0005-0000-0000-000036020000}"/>
    <cellStyle name="Accent5 2 2 2" xfId="568" xr:uid="{00000000-0005-0000-0000-000037020000}"/>
    <cellStyle name="Accent5 2 3" xfId="569" xr:uid="{00000000-0005-0000-0000-000038020000}"/>
    <cellStyle name="Accent5 2 4" xfId="570" xr:uid="{00000000-0005-0000-0000-000039020000}"/>
    <cellStyle name="Accent5 2 5" xfId="571" xr:uid="{00000000-0005-0000-0000-00003A020000}"/>
    <cellStyle name="Accent5 2 6" xfId="572" xr:uid="{00000000-0005-0000-0000-00003B020000}"/>
    <cellStyle name="Accent5 3" xfId="573" xr:uid="{00000000-0005-0000-0000-00003C020000}"/>
    <cellStyle name="Accent5 3 2" xfId="574" xr:uid="{00000000-0005-0000-0000-00003D020000}"/>
    <cellStyle name="Accent5 4" xfId="575" xr:uid="{00000000-0005-0000-0000-00003E020000}"/>
    <cellStyle name="Accent5 4 2" xfId="576" xr:uid="{00000000-0005-0000-0000-00003F020000}"/>
    <cellStyle name="Accent5 5" xfId="577" xr:uid="{00000000-0005-0000-0000-000040020000}"/>
    <cellStyle name="Accent5 6" xfId="578" xr:uid="{00000000-0005-0000-0000-000041020000}"/>
    <cellStyle name="Accent5 7" xfId="579" xr:uid="{00000000-0005-0000-0000-000042020000}"/>
    <cellStyle name="Accent5 8" xfId="580" xr:uid="{00000000-0005-0000-0000-000043020000}"/>
    <cellStyle name="Accent5 9" xfId="581" xr:uid="{00000000-0005-0000-0000-000044020000}"/>
    <cellStyle name="Accent6 10" xfId="582" xr:uid="{00000000-0005-0000-0000-000045020000}"/>
    <cellStyle name="Accent6 11" xfId="583" xr:uid="{00000000-0005-0000-0000-000046020000}"/>
    <cellStyle name="Accent6 12" xfId="584" xr:uid="{00000000-0005-0000-0000-000047020000}"/>
    <cellStyle name="Accent6 2" xfId="585" xr:uid="{00000000-0005-0000-0000-000048020000}"/>
    <cellStyle name="Accent6 2 2" xfId="586" xr:uid="{00000000-0005-0000-0000-000049020000}"/>
    <cellStyle name="Accent6 2 2 2" xfId="587" xr:uid="{00000000-0005-0000-0000-00004A020000}"/>
    <cellStyle name="Accent6 2 3" xfId="588" xr:uid="{00000000-0005-0000-0000-00004B020000}"/>
    <cellStyle name="Accent6 2 4" xfId="589" xr:uid="{00000000-0005-0000-0000-00004C020000}"/>
    <cellStyle name="Accent6 2 5" xfId="590" xr:uid="{00000000-0005-0000-0000-00004D020000}"/>
    <cellStyle name="Accent6 2 6" xfId="591" xr:uid="{00000000-0005-0000-0000-00004E020000}"/>
    <cellStyle name="Accent6 3" xfId="592" xr:uid="{00000000-0005-0000-0000-00004F020000}"/>
    <cellStyle name="Accent6 3 2" xfId="593" xr:uid="{00000000-0005-0000-0000-000050020000}"/>
    <cellStyle name="Accent6 4" xfId="594" xr:uid="{00000000-0005-0000-0000-000051020000}"/>
    <cellStyle name="Accent6 4 2" xfId="595" xr:uid="{00000000-0005-0000-0000-000052020000}"/>
    <cellStyle name="Accent6 5" xfId="596" xr:uid="{00000000-0005-0000-0000-000053020000}"/>
    <cellStyle name="Accent6 6" xfId="597" xr:uid="{00000000-0005-0000-0000-000054020000}"/>
    <cellStyle name="Accent6 7" xfId="598" xr:uid="{00000000-0005-0000-0000-000055020000}"/>
    <cellStyle name="Accent6 8" xfId="599" xr:uid="{00000000-0005-0000-0000-000056020000}"/>
    <cellStyle name="Accent6 9" xfId="600" xr:uid="{00000000-0005-0000-0000-000057020000}"/>
    <cellStyle name="Bad 10" xfId="601" xr:uid="{00000000-0005-0000-0000-000058020000}"/>
    <cellStyle name="Bad 11" xfId="602" xr:uid="{00000000-0005-0000-0000-000059020000}"/>
    <cellStyle name="Bad 12" xfId="603" xr:uid="{00000000-0005-0000-0000-00005A020000}"/>
    <cellStyle name="Bad 2" xfId="604" xr:uid="{00000000-0005-0000-0000-00005B020000}"/>
    <cellStyle name="Bad 2 2" xfId="605" xr:uid="{00000000-0005-0000-0000-00005C020000}"/>
    <cellStyle name="Bad 2 2 2" xfId="606" xr:uid="{00000000-0005-0000-0000-00005D020000}"/>
    <cellStyle name="Bad 2 3" xfId="607" xr:uid="{00000000-0005-0000-0000-00005E020000}"/>
    <cellStyle name="Bad 2 4" xfId="608" xr:uid="{00000000-0005-0000-0000-00005F020000}"/>
    <cellStyle name="Bad 2 5" xfId="609" xr:uid="{00000000-0005-0000-0000-000060020000}"/>
    <cellStyle name="Bad 2 6" xfId="610" xr:uid="{00000000-0005-0000-0000-000061020000}"/>
    <cellStyle name="Bad 3" xfId="611" xr:uid="{00000000-0005-0000-0000-000062020000}"/>
    <cellStyle name="Bad 3 2" xfId="612" xr:uid="{00000000-0005-0000-0000-000063020000}"/>
    <cellStyle name="Bad 4" xfId="613" xr:uid="{00000000-0005-0000-0000-000064020000}"/>
    <cellStyle name="Bad 4 2" xfId="614" xr:uid="{00000000-0005-0000-0000-000065020000}"/>
    <cellStyle name="Bad 5" xfId="615" xr:uid="{00000000-0005-0000-0000-000066020000}"/>
    <cellStyle name="Bad 6" xfId="616" xr:uid="{00000000-0005-0000-0000-000067020000}"/>
    <cellStyle name="Bad 7" xfId="617" xr:uid="{00000000-0005-0000-0000-000068020000}"/>
    <cellStyle name="Bad 8" xfId="618" xr:uid="{00000000-0005-0000-0000-000069020000}"/>
    <cellStyle name="Bad 9" xfId="619" xr:uid="{00000000-0005-0000-0000-00006A020000}"/>
    <cellStyle name="Calculation 10" xfId="620" xr:uid="{00000000-0005-0000-0000-00006B020000}"/>
    <cellStyle name="Calculation 11" xfId="621" xr:uid="{00000000-0005-0000-0000-00006C020000}"/>
    <cellStyle name="Calculation 12" xfId="622" xr:uid="{00000000-0005-0000-0000-00006D020000}"/>
    <cellStyle name="Calculation 2" xfId="623" xr:uid="{00000000-0005-0000-0000-00006E020000}"/>
    <cellStyle name="Calculation 2 2" xfId="624" xr:uid="{00000000-0005-0000-0000-00006F020000}"/>
    <cellStyle name="Calculation 2 2 2" xfId="625" xr:uid="{00000000-0005-0000-0000-000070020000}"/>
    <cellStyle name="Calculation 2 3" xfId="626" xr:uid="{00000000-0005-0000-0000-000071020000}"/>
    <cellStyle name="Calculation 2 4" xfId="627" xr:uid="{00000000-0005-0000-0000-000072020000}"/>
    <cellStyle name="Calculation 2 5" xfId="628" xr:uid="{00000000-0005-0000-0000-000073020000}"/>
    <cellStyle name="Calculation 2 6" xfId="629" xr:uid="{00000000-0005-0000-0000-000074020000}"/>
    <cellStyle name="Calculation 3" xfId="630" xr:uid="{00000000-0005-0000-0000-000075020000}"/>
    <cellStyle name="Calculation 3 2" xfId="631" xr:uid="{00000000-0005-0000-0000-000076020000}"/>
    <cellStyle name="Calculation 4" xfId="632" xr:uid="{00000000-0005-0000-0000-000077020000}"/>
    <cellStyle name="Calculation 4 2" xfId="633" xr:uid="{00000000-0005-0000-0000-000078020000}"/>
    <cellStyle name="Calculation 5" xfId="634" xr:uid="{00000000-0005-0000-0000-000079020000}"/>
    <cellStyle name="Calculation 6" xfId="635" xr:uid="{00000000-0005-0000-0000-00007A020000}"/>
    <cellStyle name="Calculation 7" xfId="636" xr:uid="{00000000-0005-0000-0000-00007B020000}"/>
    <cellStyle name="Calculation 8" xfId="637" xr:uid="{00000000-0005-0000-0000-00007C020000}"/>
    <cellStyle name="Calculation 9" xfId="638" xr:uid="{00000000-0005-0000-0000-00007D020000}"/>
    <cellStyle name="Check Cell 10" xfId="639" xr:uid="{00000000-0005-0000-0000-00007E020000}"/>
    <cellStyle name="Check Cell 11" xfId="640" xr:uid="{00000000-0005-0000-0000-00007F020000}"/>
    <cellStyle name="Check Cell 12" xfId="641" xr:uid="{00000000-0005-0000-0000-000080020000}"/>
    <cellStyle name="Check Cell 2" xfId="642" xr:uid="{00000000-0005-0000-0000-000081020000}"/>
    <cellStyle name="Check Cell 2 2" xfId="643" xr:uid="{00000000-0005-0000-0000-000082020000}"/>
    <cellStyle name="Check Cell 2 2 2" xfId="644" xr:uid="{00000000-0005-0000-0000-000083020000}"/>
    <cellStyle name="Check Cell 2 3" xfId="645" xr:uid="{00000000-0005-0000-0000-000084020000}"/>
    <cellStyle name="Check Cell 2 4" xfId="646" xr:uid="{00000000-0005-0000-0000-000085020000}"/>
    <cellStyle name="Check Cell 2 5" xfId="647" xr:uid="{00000000-0005-0000-0000-000086020000}"/>
    <cellStyle name="Check Cell 2 6" xfId="648" xr:uid="{00000000-0005-0000-0000-000087020000}"/>
    <cellStyle name="Check Cell 3" xfId="649" xr:uid="{00000000-0005-0000-0000-000088020000}"/>
    <cellStyle name="Check Cell 3 2" xfId="650" xr:uid="{00000000-0005-0000-0000-000089020000}"/>
    <cellStyle name="Check Cell 4" xfId="651" xr:uid="{00000000-0005-0000-0000-00008A020000}"/>
    <cellStyle name="Check Cell 4 2" xfId="652" xr:uid="{00000000-0005-0000-0000-00008B020000}"/>
    <cellStyle name="Check Cell 5" xfId="653" xr:uid="{00000000-0005-0000-0000-00008C020000}"/>
    <cellStyle name="Check Cell 6" xfId="654" xr:uid="{00000000-0005-0000-0000-00008D020000}"/>
    <cellStyle name="Check Cell 7" xfId="655" xr:uid="{00000000-0005-0000-0000-00008E020000}"/>
    <cellStyle name="Check Cell 8" xfId="656" xr:uid="{00000000-0005-0000-0000-00008F020000}"/>
    <cellStyle name="Check Cell 9" xfId="657" xr:uid="{00000000-0005-0000-0000-000090020000}"/>
    <cellStyle name="Comma 4" xfId="658" xr:uid="{00000000-0005-0000-0000-000091020000}"/>
    <cellStyle name="Excel Built-in Normal" xfId="659" xr:uid="{00000000-0005-0000-0000-000092020000}"/>
    <cellStyle name="Explanatory Text 10" xfId="660" xr:uid="{00000000-0005-0000-0000-000093020000}"/>
    <cellStyle name="Explanatory Text 11" xfId="661" xr:uid="{00000000-0005-0000-0000-000094020000}"/>
    <cellStyle name="Explanatory Text 12" xfId="662" xr:uid="{00000000-0005-0000-0000-000095020000}"/>
    <cellStyle name="Explanatory Text 2" xfId="663" xr:uid="{00000000-0005-0000-0000-000096020000}"/>
    <cellStyle name="Explanatory Text 2 2" xfId="664" xr:uid="{00000000-0005-0000-0000-000097020000}"/>
    <cellStyle name="Explanatory Text 2 2 2" xfId="665" xr:uid="{00000000-0005-0000-0000-000098020000}"/>
    <cellStyle name="Explanatory Text 2 3" xfId="666" xr:uid="{00000000-0005-0000-0000-000099020000}"/>
    <cellStyle name="Explanatory Text 2 4" xfId="667" xr:uid="{00000000-0005-0000-0000-00009A020000}"/>
    <cellStyle name="Explanatory Text 2 5" xfId="668" xr:uid="{00000000-0005-0000-0000-00009B020000}"/>
    <cellStyle name="Explanatory Text 2 6" xfId="669" xr:uid="{00000000-0005-0000-0000-00009C020000}"/>
    <cellStyle name="Explanatory Text 3" xfId="670" xr:uid="{00000000-0005-0000-0000-00009D020000}"/>
    <cellStyle name="Explanatory Text 3 2" xfId="671" xr:uid="{00000000-0005-0000-0000-00009E020000}"/>
    <cellStyle name="Explanatory Text 4" xfId="672" xr:uid="{00000000-0005-0000-0000-00009F020000}"/>
    <cellStyle name="Explanatory Text 4 2" xfId="673" xr:uid="{00000000-0005-0000-0000-0000A0020000}"/>
    <cellStyle name="Explanatory Text 5" xfId="674" xr:uid="{00000000-0005-0000-0000-0000A1020000}"/>
    <cellStyle name="Explanatory Text 6" xfId="675" xr:uid="{00000000-0005-0000-0000-0000A2020000}"/>
    <cellStyle name="Explanatory Text 7" xfId="676" xr:uid="{00000000-0005-0000-0000-0000A3020000}"/>
    <cellStyle name="Explanatory Text 8" xfId="677" xr:uid="{00000000-0005-0000-0000-0000A4020000}"/>
    <cellStyle name="Explanatory Text 9" xfId="678" xr:uid="{00000000-0005-0000-0000-0000A5020000}"/>
    <cellStyle name="Good 10" xfId="679" xr:uid="{00000000-0005-0000-0000-0000A6020000}"/>
    <cellStyle name="Good 11" xfId="680" xr:uid="{00000000-0005-0000-0000-0000A7020000}"/>
    <cellStyle name="Good 12" xfId="681" xr:uid="{00000000-0005-0000-0000-0000A8020000}"/>
    <cellStyle name="Good 2" xfId="682" xr:uid="{00000000-0005-0000-0000-0000A9020000}"/>
    <cellStyle name="Good 2 2" xfId="683" xr:uid="{00000000-0005-0000-0000-0000AA020000}"/>
    <cellStyle name="Good 2 2 2" xfId="684" xr:uid="{00000000-0005-0000-0000-0000AB020000}"/>
    <cellStyle name="Good 2 3" xfId="685" xr:uid="{00000000-0005-0000-0000-0000AC020000}"/>
    <cellStyle name="Good 2 4" xfId="686" xr:uid="{00000000-0005-0000-0000-0000AD020000}"/>
    <cellStyle name="Good 2 5" xfId="687" xr:uid="{00000000-0005-0000-0000-0000AE020000}"/>
    <cellStyle name="Good 2 6" xfId="688" xr:uid="{00000000-0005-0000-0000-0000AF020000}"/>
    <cellStyle name="Good 3" xfId="689" xr:uid="{00000000-0005-0000-0000-0000B0020000}"/>
    <cellStyle name="Good 3 2" xfId="690" xr:uid="{00000000-0005-0000-0000-0000B1020000}"/>
    <cellStyle name="Good 4" xfId="691" xr:uid="{00000000-0005-0000-0000-0000B2020000}"/>
    <cellStyle name="Good 4 2" xfId="692" xr:uid="{00000000-0005-0000-0000-0000B3020000}"/>
    <cellStyle name="Good 5" xfId="693" xr:uid="{00000000-0005-0000-0000-0000B4020000}"/>
    <cellStyle name="Good 6" xfId="694" xr:uid="{00000000-0005-0000-0000-0000B5020000}"/>
    <cellStyle name="Good 7" xfId="695" xr:uid="{00000000-0005-0000-0000-0000B6020000}"/>
    <cellStyle name="Good 8" xfId="696" xr:uid="{00000000-0005-0000-0000-0000B7020000}"/>
    <cellStyle name="Good 9" xfId="697" xr:uid="{00000000-0005-0000-0000-0000B8020000}"/>
    <cellStyle name="headerStyle" xfId="1056" xr:uid="{00000000-0005-0000-0000-0000B9020000}"/>
    <cellStyle name="Heading 1 10" xfId="698" xr:uid="{00000000-0005-0000-0000-0000BA020000}"/>
    <cellStyle name="Heading 1 11" xfId="699" xr:uid="{00000000-0005-0000-0000-0000BB020000}"/>
    <cellStyle name="Heading 1 12" xfId="700" xr:uid="{00000000-0005-0000-0000-0000BC020000}"/>
    <cellStyle name="Heading 1 2" xfId="701" xr:uid="{00000000-0005-0000-0000-0000BD020000}"/>
    <cellStyle name="Heading 1 2 2" xfId="702" xr:uid="{00000000-0005-0000-0000-0000BE020000}"/>
    <cellStyle name="Heading 1 2 2 2" xfId="703" xr:uid="{00000000-0005-0000-0000-0000BF020000}"/>
    <cellStyle name="Heading 1 2 3" xfId="704" xr:uid="{00000000-0005-0000-0000-0000C0020000}"/>
    <cellStyle name="Heading 1 2 4" xfId="705" xr:uid="{00000000-0005-0000-0000-0000C1020000}"/>
    <cellStyle name="Heading 1 2 5" xfId="706" xr:uid="{00000000-0005-0000-0000-0000C2020000}"/>
    <cellStyle name="Heading 1 3" xfId="707" xr:uid="{00000000-0005-0000-0000-0000C3020000}"/>
    <cellStyle name="Heading 1 4" xfId="708" xr:uid="{00000000-0005-0000-0000-0000C4020000}"/>
    <cellStyle name="Heading 1 5" xfId="709" xr:uid="{00000000-0005-0000-0000-0000C5020000}"/>
    <cellStyle name="Heading 1 6" xfId="710" xr:uid="{00000000-0005-0000-0000-0000C6020000}"/>
    <cellStyle name="Heading 1 7" xfId="711" xr:uid="{00000000-0005-0000-0000-0000C7020000}"/>
    <cellStyle name="Heading 1 8" xfId="712" xr:uid="{00000000-0005-0000-0000-0000C8020000}"/>
    <cellStyle name="Heading 1 9" xfId="713" xr:uid="{00000000-0005-0000-0000-0000C9020000}"/>
    <cellStyle name="Heading 2 10" xfId="714" xr:uid="{00000000-0005-0000-0000-0000CA020000}"/>
    <cellStyle name="Heading 2 11" xfId="715" xr:uid="{00000000-0005-0000-0000-0000CB020000}"/>
    <cellStyle name="Heading 2 12" xfId="716" xr:uid="{00000000-0005-0000-0000-0000CC020000}"/>
    <cellStyle name="Heading 2 2" xfId="717" xr:uid="{00000000-0005-0000-0000-0000CD020000}"/>
    <cellStyle name="Heading 2 2 2" xfId="718" xr:uid="{00000000-0005-0000-0000-0000CE020000}"/>
    <cellStyle name="Heading 2 2 2 2" xfId="719" xr:uid="{00000000-0005-0000-0000-0000CF020000}"/>
    <cellStyle name="Heading 2 2 3" xfId="720" xr:uid="{00000000-0005-0000-0000-0000D0020000}"/>
    <cellStyle name="Heading 2 2 4" xfId="721" xr:uid="{00000000-0005-0000-0000-0000D1020000}"/>
    <cellStyle name="Heading 2 2 5" xfId="722" xr:uid="{00000000-0005-0000-0000-0000D2020000}"/>
    <cellStyle name="Heading 2 3" xfId="723" xr:uid="{00000000-0005-0000-0000-0000D3020000}"/>
    <cellStyle name="Heading 2 4" xfId="724" xr:uid="{00000000-0005-0000-0000-0000D4020000}"/>
    <cellStyle name="Heading 2 5" xfId="725" xr:uid="{00000000-0005-0000-0000-0000D5020000}"/>
    <cellStyle name="Heading 2 6" xfId="726" xr:uid="{00000000-0005-0000-0000-0000D6020000}"/>
    <cellStyle name="Heading 2 7" xfId="727" xr:uid="{00000000-0005-0000-0000-0000D7020000}"/>
    <cellStyle name="Heading 2 8" xfId="728" xr:uid="{00000000-0005-0000-0000-0000D8020000}"/>
    <cellStyle name="Heading 2 9" xfId="729" xr:uid="{00000000-0005-0000-0000-0000D9020000}"/>
    <cellStyle name="Heading 3 10" xfId="730" xr:uid="{00000000-0005-0000-0000-0000DA020000}"/>
    <cellStyle name="Heading 3 11" xfId="731" xr:uid="{00000000-0005-0000-0000-0000DB020000}"/>
    <cellStyle name="Heading 3 12" xfId="732" xr:uid="{00000000-0005-0000-0000-0000DC020000}"/>
    <cellStyle name="Heading 3 2" xfId="733" xr:uid="{00000000-0005-0000-0000-0000DD020000}"/>
    <cellStyle name="Heading 3 2 2" xfId="734" xr:uid="{00000000-0005-0000-0000-0000DE020000}"/>
    <cellStyle name="Heading 3 2 2 2" xfId="735" xr:uid="{00000000-0005-0000-0000-0000DF020000}"/>
    <cellStyle name="Heading 3 2 3" xfId="736" xr:uid="{00000000-0005-0000-0000-0000E0020000}"/>
    <cellStyle name="Heading 3 2 4" xfId="737" xr:uid="{00000000-0005-0000-0000-0000E1020000}"/>
    <cellStyle name="Heading 3 2 5" xfId="738" xr:uid="{00000000-0005-0000-0000-0000E2020000}"/>
    <cellStyle name="Heading 3 3" xfId="739" xr:uid="{00000000-0005-0000-0000-0000E3020000}"/>
    <cellStyle name="Heading 3 4" xfId="740" xr:uid="{00000000-0005-0000-0000-0000E4020000}"/>
    <cellStyle name="Heading 3 5" xfId="741" xr:uid="{00000000-0005-0000-0000-0000E5020000}"/>
    <cellStyle name="Heading 3 6" xfId="742" xr:uid="{00000000-0005-0000-0000-0000E6020000}"/>
    <cellStyle name="Heading 3 7" xfId="743" xr:uid="{00000000-0005-0000-0000-0000E7020000}"/>
    <cellStyle name="Heading 3 8" xfId="744" xr:uid="{00000000-0005-0000-0000-0000E8020000}"/>
    <cellStyle name="Heading 3 9" xfId="745" xr:uid="{00000000-0005-0000-0000-0000E9020000}"/>
    <cellStyle name="Heading 4 10" xfId="746" xr:uid="{00000000-0005-0000-0000-0000EA020000}"/>
    <cellStyle name="Heading 4 11" xfId="747" xr:uid="{00000000-0005-0000-0000-0000EB020000}"/>
    <cellStyle name="Heading 4 12" xfId="748" xr:uid="{00000000-0005-0000-0000-0000EC020000}"/>
    <cellStyle name="Heading 4 2" xfId="749" xr:uid="{00000000-0005-0000-0000-0000ED020000}"/>
    <cellStyle name="Heading 4 2 2" xfId="750" xr:uid="{00000000-0005-0000-0000-0000EE020000}"/>
    <cellStyle name="Heading 4 2 2 2" xfId="751" xr:uid="{00000000-0005-0000-0000-0000EF020000}"/>
    <cellStyle name="Heading 4 2 3" xfId="752" xr:uid="{00000000-0005-0000-0000-0000F0020000}"/>
    <cellStyle name="Heading 4 2 4" xfId="753" xr:uid="{00000000-0005-0000-0000-0000F1020000}"/>
    <cellStyle name="Heading 4 2 5" xfId="754" xr:uid="{00000000-0005-0000-0000-0000F2020000}"/>
    <cellStyle name="Heading 4 3" xfId="755" xr:uid="{00000000-0005-0000-0000-0000F3020000}"/>
    <cellStyle name="Heading 4 4" xfId="756" xr:uid="{00000000-0005-0000-0000-0000F4020000}"/>
    <cellStyle name="Heading 4 5" xfId="757" xr:uid="{00000000-0005-0000-0000-0000F5020000}"/>
    <cellStyle name="Heading 4 6" xfId="758" xr:uid="{00000000-0005-0000-0000-0000F6020000}"/>
    <cellStyle name="Heading 4 7" xfId="759" xr:uid="{00000000-0005-0000-0000-0000F7020000}"/>
    <cellStyle name="Heading 4 8" xfId="760" xr:uid="{00000000-0005-0000-0000-0000F8020000}"/>
    <cellStyle name="Heading 4 9" xfId="761" xr:uid="{00000000-0005-0000-0000-0000F9020000}"/>
    <cellStyle name="Hyperlink 2" xfId="762" xr:uid="{00000000-0005-0000-0000-0000FA020000}"/>
    <cellStyle name="Hyperlink 3" xfId="763" xr:uid="{00000000-0005-0000-0000-0000FB020000}"/>
    <cellStyle name="Input 10" xfId="764" xr:uid="{00000000-0005-0000-0000-0000FC020000}"/>
    <cellStyle name="Input 11" xfId="765" xr:uid="{00000000-0005-0000-0000-0000FD020000}"/>
    <cellStyle name="Input 12" xfId="766" xr:uid="{00000000-0005-0000-0000-0000FE020000}"/>
    <cellStyle name="Input 2" xfId="767" xr:uid="{00000000-0005-0000-0000-0000FF020000}"/>
    <cellStyle name="Input 2 2" xfId="768" xr:uid="{00000000-0005-0000-0000-000000030000}"/>
    <cellStyle name="Input 2 2 2" xfId="769" xr:uid="{00000000-0005-0000-0000-000001030000}"/>
    <cellStyle name="Input 2 3" xfId="770" xr:uid="{00000000-0005-0000-0000-000002030000}"/>
    <cellStyle name="Input 2 4" xfId="771" xr:uid="{00000000-0005-0000-0000-000003030000}"/>
    <cellStyle name="Input 2 5" xfId="772" xr:uid="{00000000-0005-0000-0000-000004030000}"/>
    <cellStyle name="Input 2 6" xfId="773" xr:uid="{00000000-0005-0000-0000-000005030000}"/>
    <cellStyle name="Input 3" xfId="774" xr:uid="{00000000-0005-0000-0000-000006030000}"/>
    <cellStyle name="Input 3 2" xfId="775" xr:uid="{00000000-0005-0000-0000-000007030000}"/>
    <cellStyle name="Input 4" xfId="776" xr:uid="{00000000-0005-0000-0000-000008030000}"/>
    <cellStyle name="Input 4 2" xfId="777" xr:uid="{00000000-0005-0000-0000-000009030000}"/>
    <cellStyle name="Input 5" xfId="778" xr:uid="{00000000-0005-0000-0000-00000A030000}"/>
    <cellStyle name="Input 6" xfId="779" xr:uid="{00000000-0005-0000-0000-00000B030000}"/>
    <cellStyle name="Input 7" xfId="780" xr:uid="{00000000-0005-0000-0000-00000C030000}"/>
    <cellStyle name="Input 8" xfId="781" xr:uid="{00000000-0005-0000-0000-00000D030000}"/>
    <cellStyle name="Input 9" xfId="782" xr:uid="{00000000-0005-0000-0000-00000E030000}"/>
    <cellStyle name="Link" xfId="1057" builtinId="8"/>
    <cellStyle name="Linked Cell 10" xfId="783" xr:uid="{00000000-0005-0000-0000-000010030000}"/>
    <cellStyle name="Linked Cell 11" xfId="784" xr:uid="{00000000-0005-0000-0000-000011030000}"/>
    <cellStyle name="Linked Cell 12" xfId="785" xr:uid="{00000000-0005-0000-0000-000012030000}"/>
    <cellStyle name="Linked Cell 2" xfId="786" xr:uid="{00000000-0005-0000-0000-000013030000}"/>
    <cellStyle name="Linked Cell 2 2" xfId="787" xr:uid="{00000000-0005-0000-0000-000014030000}"/>
    <cellStyle name="Linked Cell 2 2 2" xfId="788" xr:uid="{00000000-0005-0000-0000-000015030000}"/>
    <cellStyle name="Linked Cell 2 3" xfId="789" xr:uid="{00000000-0005-0000-0000-000016030000}"/>
    <cellStyle name="Linked Cell 2 4" xfId="790" xr:uid="{00000000-0005-0000-0000-000017030000}"/>
    <cellStyle name="Linked Cell 2 5" xfId="791" xr:uid="{00000000-0005-0000-0000-000018030000}"/>
    <cellStyle name="Linked Cell 2 6" xfId="792" xr:uid="{00000000-0005-0000-0000-000019030000}"/>
    <cellStyle name="Linked Cell 3" xfId="793" xr:uid="{00000000-0005-0000-0000-00001A030000}"/>
    <cellStyle name="Linked Cell 3 2" xfId="794" xr:uid="{00000000-0005-0000-0000-00001B030000}"/>
    <cellStyle name="Linked Cell 4" xfId="795" xr:uid="{00000000-0005-0000-0000-00001C030000}"/>
    <cellStyle name="Linked Cell 4 2" xfId="796" xr:uid="{00000000-0005-0000-0000-00001D030000}"/>
    <cellStyle name="Linked Cell 5" xfId="797" xr:uid="{00000000-0005-0000-0000-00001E030000}"/>
    <cellStyle name="Linked Cell 6" xfId="798" xr:uid="{00000000-0005-0000-0000-00001F030000}"/>
    <cellStyle name="Linked Cell 7" xfId="799" xr:uid="{00000000-0005-0000-0000-000020030000}"/>
    <cellStyle name="Linked Cell 8" xfId="800" xr:uid="{00000000-0005-0000-0000-000021030000}"/>
    <cellStyle name="Linked Cell 9" xfId="801" xr:uid="{00000000-0005-0000-0000-000022030000}"/>
    <cellStyle name="Neutral 10" xfId="802" xr:uid="{00000000-0005-0000-0000-000023030000}"/>
    <cellStyle name="Neutral 11" xfId="803" xr:uid="{00000000-0005-0000-0000-000024030000}"/>
    <cellStyle name="Neutral 12" xfId="804" xr:uid="{00000000-0005-0000-0000-000025030000}"/>
    <cellStyle name="Neutral 2" xfId="805" xr:uid="{00000000-0005-0000-0000-000026030000}"/>
    <cellStyle name="Neutral 2 2" xfId="806" xr:uid="{00000000-0005-0000-0000-000027030000}"/>
    <cellStyle name="Neutral 2 2 2" xfId="807" xr:uid="{00000000-0005-0000-0000-000028030000}"/>
    <cellStyle name="Neutral 2 3" xfId="808" xr:uid="{00000000-0005-0000-0000-000029030000}"/>
    <cellStyle name="Neutral 2 4" xfId="809" xr:uid="{00000000-0005-0000-0000-00002A030000}"/>
    <cellStyle name="Neutral 2 5" xfId="810" xr:uid="{00000000-0005-0000-0000-00002B030000}"/>
    <cellStyle name="Neutral 2 6" xfId="811" xr:uid="{00000000-0005-0000-0000-00002C030000}"/>
    <cellStyle name="Neutral 3" xfId="812" xr:uid="{00000000-0005-0000-0000-00002D030000}"/>
    <cellStyle name="Neutral 3 2" xfId="813" xr:uid="{00000000-0005-0000-0000-00002E030000}"/>
    <cellStyle name="Neutral 4" xfId="814" xr:uid="{00000000-0005-0000-0000-00002F030000}"/>
    <cellStyle name="Neutral 4 2" xfId="815" xr:uid="{00000000-0005-0000-0000-000030030000}"/>
    <cellStyle name="Neutral 5" xfId="816" xr:uid="{00000000-0005-0000-0000-000031030000}"/>
    <cellStyle name="Neutral 6" xfId="817" xr:uid="{00000000-0005-0000-0000-000032030000}"/>
    <cellStyle name="Neutral 7" xfId="818" xr:uid="{00000000-0005-0000-0000-000033030000}"/>
    <cellStyle name="Neutral 8" xfId="819" xr:uid="{00000000-0005-0000-0000-000034030000}"/>
    <cellStyle name="Neutral 9" xfId="820" xr:uid="{00000000-0005-0000-0000-000035030000}"/>
    <cellStyle name="Normal 10" xfId="821" xr:uid="{00000000-0005-0000-0000-000036030000}"/>
    <cellStyle name="Normal 10 10" xfId="822" xr:uid="{00000000-0005-0000-0000-000037030000}"/>
    <cellStyle name="Normal 10 10 2" xfId="823" xr:uid="{00000000-0005-0000-0000-000038030000}"/>
    <cellStyle name="Normal 10 13" xfId="824" xr:uid="{00000000-0005-0000-0000-000039030000}"/>
    <cellStyle name="Normal 10 13 2" xfId="825" xr:uid="{00000000-0005-0000-0000-00003A030000}"/>
    <cellStyle name="Normal 10 2" xfId="826" xr:uid="{00000000-0005-0000-0000-00003B030000}"/>
    <cellStyle name="Normal 10 2 10" xfId="827" xr:uid="{00000000-0005-0000-0000-00003C030000}"/>
    <cellStyle name="Normal 10 2 10 6" xfId="828" xr:uid="{00000000-0005-0000-0000-00003D030000}"/>
    <cellStyle name="Normal 10 2 12" xfId="829" xr:uid="{00000000-0005-0000-0000-00003E030000}"/>
    <cellStyle name="Normal 10 2 2" xfId="830" xr:uid="{00000000-0005-0000-0000-00003F030000}"/>
    <cellStyle name="Normal 10 3" xfId="831" xr:uid="{00000000-0005-0000-0000-000040030000}"/>
    <cellStyle name="Normal 10 4" xfId="832" xr:uid="{00000000-0005-0000-0000-000041030000}"/>
    <cellStyle name="Normal 10 4 3" xfId="833" xr:uid="{00000000-0005-0000-0000-000042030000}"/>
    <cellStyle name="Normal 10 4 4" xfId="834" xr:uid="{00000000-0005-0000-0000-000043030000}"/>
    <cellStyle name="Normal 11" xfId="835" xr:uid="{00000000-0005-0000-0000-000044030000}"/>
    <cellStyle name="Normal 11 10" xfId="836" xr:uid="{00000000-0005-0000-0000-000045030000}"/>
    <cellStyle name="Normal 11 2" xfId="837" xr:uid="{00000000-0005-0000-0000-000046030000}"/>
    <cellStyle name="Normal 11 2 2" xfId="838" xr:uid="{00000000-0005-0000-0000-000047030000}"/>
    <cellStyle name="Normal 11 2 2 2" xfId="839" xr:uid="{00000000-0005-0000-0000-000048030000}"/>
    <cellStyle name="Normal 11 2 2 2 2" xfId="840" xr:uid="{00000000-0005-0000-0000-000049030000}"/>
    <cellStyle name="Normal 11 2 4" xfId="841" xr:uid="{00000000-0005-0000-0000-00004A030000}"/>
    <cellStyle name="Normal 12" xfId="842" xr:uid="{00000000-0005-0000-0000-00004B030000}"/>
    <cellStyle name="Normal 12 2" xfId="843" xr:uid="{00000000-0005-0000-0000-00004C030000}"/>
    <cellStyle name="Normal 13" xfId="844" xr:uid="{00000000-0005-0000-0000-00004D030000}"/>
    <cellStyle name="Normal 13 2" xfId="845" xr:uid="{00000000-0005-0000-0000-00004E030000}"/>
    <cellStyle name="Normal 13 4 3" xfId="846" xr:uid="{00000000-0005-0000-0000-00004F030000}"/>
    <cellStyle name="Normal 14" xfId="847" xr:uid="{00000000-0005-0000-0000-000050030000}"/>
    <cellStyle name="Normal 14 17" xfId="848" xr:uid="{00000000-0005-0000-0000-000051030000}"/>
    <cellStyle name="Normal 15" xfId="849" xr:uid="{00000000-0005-0000-0000-000052030000}"/>
    <cellStyle name="Normal 15 2" xfId="850" xr:uid="{00000000-0005-0000-0000-000053030000}"/>
    <cellStyle name="Normal 16" xfId="851" xr:uid="{00000000-0005-0000-0000-000054030000}"/>
    <cellStyle name="Normal 16 5" xfId="852" xr:uid="{00000000-0005-0000-0000-000055030000}"/>
    <cellStyle name="Normal 17" xfId="853" xr:uid="{00000000-0005-0000-0000-000056030000}"/>
    <cellStyle name="Normal 18" xfId="854" xr:uid="{00000000-0005-0000-0000-000057030000}"/>
    <cellStyle name="Normal 183" xfId="855" xr:uid="{00000000-0005-0000-0000-000058030000}"/>
    <cellStyle name="Normal 19" xfId="856" xr:uid="{00000000-0005-0000-0000-000059030000}"/>
    <cellStyle name="Normal 2" xfId="857" xr:uid="{00000000-0005-0000-0000-00005A030000}"/>
    <cellStyle name="Normal 2 2" xfId="858" xr:uid="{00000000-0005-0000-0000-00005B030000}"/>
    <cellStyle name="Normal 2 2 2" xfId="859" xr:uid="{00000000-0005-0000-0000-00005C030000}"/>
    <cellStyle name="Normal 2 2 2 2" xfId="860" xr:uid="{00000000-0005-0000-0000-00005D030000}"/>
    <cellStyle name="Normal 2 2 2 3" xfId="861" xr:uid="{00000000-0005-0000-0000-00005E030000}"/>
    <cellStyle name="Normal 2 2 2 4" xfId="862" xr:uid="{00000000-0005-0000-0000-00005F030000}"/>
    <cellStyle name="Normal 2 2 3" xfId="863" xr:uid="{00000000-0005-0000-0000-000060030000}"/>
    <cellStyle name="Normal 2 2 3 2" xfId="864" xr:uid="{00000000-0005-0000-0000-000061030000}"/>
    <cellStyle name="Normal 2 2 4" xfId="865" xr:uid="{00000000-0005-0000-0000-000062030000}"/>
    <cellStyle name="Normal 2 2 5" xfId="866" xr:uid="{00000000-0005-0000-0000-000063030000}"/>
    <cellStyle name="Normal 2 2 6" xfId="867" xr:uid="{00000000-0005-0000-0000-000064030000}"/>
    <cellStyle name="Normal 2 2 7" xfId="868" xr:uid="{00000000-0005-0000-0000-000065030000}"/>
    <cellStyle name="Normal 2 2 8" xfId="869" xr:uid="{00000000-0005-0000-0000-000066030000}"/>
    <cellStyle name="Normal 2 3" xfId="870" xr:uid="{00000000-0005-0000-0000-000067030000}"/>
    <cellStyle name="Normal 2 3 2" xfId="871" xr:uid="{00000000-0005-0000-0000-000068030000}"/>
    <cellStyle name="Normal 2 3 3" xfId="872" xr:uid="{00000000-0005-0000-0000-000069030000}"/>
    <cellStyle name="Normal 2 3 4" xfId="873" xr:uid="{00000000-0005-0000-0000-00006A030000}"/>
    <cellStyle name="Normal 2 4" xfId="874" xr:uid="{00000000-0005-0000-0000-00006B030000}"/>
    <cellStyle name="Normal 2 4 2" xfId="875" xr:uid="{00000000-0005-0000-0000-00006C030000}"/>
    <cellStyle name="Normal 2 4 3" xfId="876" xr:uid="{00000000-0005-0000-0000-00006D030000}"/>
    <cellStyle name="Normal 2 4 4" xfId="877" xr:uid="{00000000-0005-0000-0000-00006E030000}"/>
    <cellStyle name="Normal 2 5" xfId="878" xr:uid="{00000000-0005-0000-0000-00006F030000}"/>
    <cellStyle name="Normal 2 5 2" xfId="879" xr:uid="{00000000-0005-0000-0000-000070030000}"/>
    <cellStyle name="Normal 2 5 3" xfId="880" xr:uid="{00000000-0005-0000-0000-000071030000}"/>
    <cellStyle name="Normal 2 5 4" xfId="881" xr:uid="{00000000-0005-0000-0000-000072030000}"/>
    <cellStyle name="Normal 2 64" xfId="882" xr:uid="{00000000-0005-0000-0000-000073030000}"/>
    <cellStyle name="Normal 20" xfId="883" xr:uid="{00000000-0005-0000-0000-000074030000}"/>
    <cellStyle name="Normal 206" xfId="884" xr:uid="{00000000-0005-0000-0000-000075030000}"/>
    <cellStyle name="Normal 208" xfId="885" xr:uid="{00000000-0005-0000-0000-000076030000}"/>
    <cellStyle name="Normal 209" xfId="886" xr:uid="{00000000-0005-0000-0000-000077030000}"/>
    <cellStyle name="Normal 21" xfId="887" xr:uid="{00000000-0005-0000-0000-000078030000}"/>
    <cellStyle name="Normal 210" xfId="888" xr:uid="{00000000-0005-0000-0000-000079030000}"/>
    <cellStyle name="Normal 212" xfId="889" xr:uid="{00000000-0005-0000-0000-00007A030000}"/>
    <cellStyle name="Normal 217" xfId="890" xr:uid="{00000000-0005-0000-0000-00007B030000}"/>
    <cellStyle name="Normal 219" xfId="891" xr:uid="{00000000-0005-0000-0000-00007C030000}"/>
    <cellStyle name="Normal 22" xfId="892" xr:uid="{00000000-0005-0000-0000-00007D030000}"/>
    <cellStyle name="Normal 221" xfId="893" xr:uid="{00000000-0005-0000-0000-00007E030000}"/>
    <cellStyle name="Normal 225" xfId="894" xr:uid="{00000000-0005-0000-0000-00007F030000}"/>
    <cellStyle name="Normal 226" xfId="895" xr:uid="{00000000-0005-0000-0000-000080030000}"/>
    <cellStyle name="Normal 227" xfId="896" xr:uid="{00000000-0005-0000-0000-000081030000}"/>
    <cellStyle name="Normal 228" xfId="897" xr:uid="{00000000-0005-0000-0000-000082030000}"/>
    <cellStyle name="Normal 229" xfId="898" xr:uid="{00000000-0005-0000-0000-000083030000}"/>
    <cellStyle name="Normal 23" xfId="899" xr:uid="{00000000-0005-0000-0000-000084030000}"/>
    <cellStyle name="Normal 23 2" xfId="900" xr:uid="{00000000-0005-0000-0000-000085030000}"/>
    <cellStyle name="Normal 24" xfId="901" xr:uid="{00000000-0005-0000-0000-000086030000}"/>
    <cellStyle name="Normal 25" xfId="902" xr:uid="{00000000-0005-0000-0000-000087030000}"/>
    <cellStyle name="Normal 25 2" xfId="903" xr:uid="{00000000-0005-0000-0000-000088030000}"/>
    <cellStyle name="Normal 29" xfId="904" xr:uid="{00000000-0005-0000-0000-000089030000}"/>
    <cellStyle name="Normal 29 10" xfId="905" xr:uid="{00000000-0005-0000-0000-00008A030000}"/>
    <cellStyle name="Normal 29 4" xfId="906" xr:uid="{00000000-0005-0000-0000-00008B030000}"/>
    <cellStyle name="Normal 29 9" xfId="907" xr:uid="{00000000-0005-0000-0000-00008C030000}"/>
    <cellStyle name="Normal 3" xfId="908" xr:uid="{00000000-0005-0000-0000-00008D030000}"/>
    <cellStyle name="Normal 3 2" xfId="909" xr:uid="{00000000-0005-0000-0000-00008E030000}"/>
    <cellStyle name="Normal 3 2 2" xfId="910" xr:uid="{00000000-0005-0000-0000-00008F030000}"/>
    <cellStyle name="Normal 3 2 3" xfId="911" xr:uid="{00000000-0005-0000-0000-000090030000}"/>
    <cellStyle name="Normal 3 2 4" xfId="912" xr:uid="{00000000-0005-0000-0000-000091030000}"/>
    <cellStyle name="Normal 3 3" xfId="913" xr:uid="{00000000-0005-0000-0000-000092030000}"/>
    <cellStyle name="Normal 3 3 2" xfId="914" xr:uid="{00000000-0005-0000-0000-000093030000}"/>
    <cellStyle name="Normal 3 4" xfId="915" xr:uid="{00000000-0005-0000-0000-000094030000}"/>
    <cellStyle name="Normal 3 5" xfId="916" xr:uid="{00000000-0005-0000-0000-000095030000}"/>
    <cellStyle name="Normal 3 6" xfId="917" xr:uid="{00000000-0005-0000-0000-000096030000}"/>
    <cellStyle name="Normal 3 7" xfId="918" xr:uid="{00000000-0005-0000-0000-000097030000}"/>
    <cellStyle name="Normal 3 8" xfId="919" xr:uid="{00000000-0005-0000-0000-000098030000}"/>
    <cellStyle name="Normal 30 2" xfId="920" xr:uid="{00000000-0005-0000-0000-000099030000}"/>
    <cellStyle name="Normal 30 2 2" xfId="921" xr:uid="{00000000-0005-0000-0000-00009A030000}"/>
    <cellStyle name="Normal 31 73" xfId="922" xr:uid="{00000000-0005-0000-0000-00009B030000}"/>
    <cellStyle name="Normal 4" xfId="923" xr:uid="{00000000-0005-0000-0000-00009C030000}"/>
    <cellStyle name="Normal 4 2" xfId="924" xr:uid="{00000000-0005-0000-0000-00009D030000}"/>
    <cellStyle name="Normal 41" xfId="925" xr:uid="{00000000-0005-0000-0000-00009E030000}"/>
    <cellStyle name="Normal 5" xfId="926" xr:uid="{00000000-0005-0000-0000-00009F030000}"/>
    <cellStyle name="Normal 5 2" xfId="927" xr:uid="{00000000-0005-0000-0000-0000A0030000}"/>
    <cellStyle name="Normal 5 2 2" xfId="928" xr:uid="{00000000-0005-0000-0000-0000A1030000}"/>
    <cellStyle name="Normal 6" xfId="929" xr:uid="{00000000-0005-0000-0000-0000A2030000}"/>
    <cellStyle name="Normal 61 4" xfId="930" xr:uid="{00000000-0005-0000-0000-0000A3030000}"/>
    <cellStyle name="Normal 63" xfId="931" xr:uid="{00000000-0005-0000-0000-0000A4030000}"/>
    <cellStyle name="Normal 63 3" xfId="932" xr:uid="{00000000-0005-0000-0000-0000A5030000}"/>
    <cellStyle name="Normal 63 3 2" xfId="933" xr:uid="{00000000-0005-0000-0000-0000A6030000}"/>
    <cellStyle name="Normal 63 83" xfId="934" xr:uid="{00000000-0005-0000-0000-0000A7030000}"/>
    <cellStyle name="Normal 66" xfId="935" xr:uid="{00000000-0005-0000-0000-0000A8030000}"/>
    <cellStyle name="Normal 7" xfId="936" xr:uid="{00000000-0005-0000-0000-0000A9030000}"/>
    <cellStyle name="Normal 76" xfId="937" xr:uid="{00000000-0005-0000-0000-0000AA030000}"/>
    <cellStyle name="Normal 8" xfId="938" xr:uid="{00000000-0005-0000-0000-0000AB030000}"/>
    <cellStyle name="Normal 8 2" xfId="939" xr:uid="{00000000-0005-0000-0000-0000AC030000}"/>
    <cellStyle name="Normal 9" xfId="940" xr:uid="{00000000-0005-0000-0000-0000AD030000}"/>
    <cellStyle name="Normal 9 2" xfId="941" xr:uid="{00000000-0005-0000-0000-0000AE030000}"/>
    <cellStyle name="Normal 92 3" xfId="942" xr:uid="{00000000-0005-0000-0000-0000AF030000}"/>
    <cellStyle name="Note 10" xfId="943" xr:uid="{00000000-0005-0000-0000-0000B0030000}"/>
    <cellStyle name="Note 10 2" xfId="944" xr:uid="{00000000-0005-0000-0000-0000B1030000}"/>
    <cellStyle name="Note 10 3" xfId="945" xr:uid="{00000000-0005-0000-0000-0000B2030000}"/>
    <cellStyle name="Note 10 4" xfId="946" xr:uid="{00000000-0005-0000-0000-0000B3030000}"/>
    <cellStyle name="Note 11" xfId="947" xr:uid="{00000000-0005-0000-0000-0000B4030000}"/>
    <cellStyle name="Note 11 2" xfId="948" xr:uid="{00000000-0005-0000-0000-0000B5030000}"/>
    <cellStyle name="Note 11 3" xfId="949" xr:uid="{00000000-0005-0000-0000-0000B6030000}"/>
    <cellStyle name="Note 11 4" xfId="950" xr:uid="{00000000-0005-0000-0000-0000B7030000}"/>
    <cellStyle name="Note 12" xfId="951" xr:uid="{00000000-0005-0000-0000-0000B8030000}"/>
    <cellStyle name="Note 12 2" xfId="952" xr:uid="{00000000-0005-0000-0000-0000B9030000}"/>
    <cellStyle name="Note 12 3" xfId="953" xr:uid="{00000000-0005-0000-0000-0000BA030000}"/>
    <cellStyle name="Note 12 4" xfId="954" xr:uid="{00000000-0005-0000-0000-0000BB030000}"/>
    <cellStyle name="Note 2" xfId="955" xr:uid="{00000000-0005-0000-0000-0000BC030000}"/>
    <cellStyle name="Note 2 2" xfId="956" xr:uid="{00000000-0005-0000-0000-0000BD030000}"/>
    <cellStyle name="Note 2 2 2" xfId="957" xr:uid="{00000000-0005-0000-0000-0000BE030000}"/>
    <cellStyle name="Note 2 2 3" xfId="958" xr:uid="{00000000-0005-0000-0000-0000BF030000}"/>
    <cellStyle name="Note 2 2 4" xfId="959" xr:uid="{00000000-0005-0000-0000-0000C0030000}"/>
    <cellStyle name="Note 2 2 5" xfId="960" xr:uid="{00000000-0005-0000-0000-0000C1030000}"/>
    <cellStyle name="Note 2 3" xfId="961" xr:uid="{00000000-0005-0000-0000-0000C2030000}"/>
    <cellStyle name="Note 2 4" xfId="962" xr:uid="{00000000-0005-0000-0000-0000C3030000}"/>
    <cellStyle name="Note 2 5" xfId="963" xr:uid="{00000000-0005-0000-0000-0000C4030000}"/>
    <cellStyle name="Note 2 6" xfId="964" xr:uid="{00000000-0005-0000-0000-0000C5030000}"/>
    <cellStyle name="Note 3" xfId="965" xr:uid="{00000000-0005-0000-0000-0000C6030000}"/>
    <cellStyle name="Note 3 2" xfId="966" xr:uid="{00000000-0005-0000-0000-0000C7030000}"/>
    <cellStyle name="Note 4" xfId="967" xr:uid="{00000000-0005-0000-0000-0000C8030000}"/>
    <cellStyle name="Note 4 2" xfId="968" xr:uid="{00000000-0005-0000-0000-0000C9030000}"/>
    <cellStyle name="Note 5" xfId="969" xr:uid="{00000000-0005-0000-0000-0000CA030000}"/>
    <cellStyle name="Note 6" xfId="970" xr:uid="{00000000-0005-0000-0000-0000CB030000}"/>
    <cellStyle name="Note 7" xfId="971" xr:uid="{00000000-0005-0000-0000-0000CC030000}"/>
    <cellStyle name="Note 8" xfId="972" xr:uid="{00000000-0005-0000-0000-0000CD030000}"/>
    <cellStyle name="Note 9" xfId="973" xr:uid="{00000000-0005-0000-0000-0000CE030000}"/>
    <cellStyle name="Output 10" xfId="974" xr:uid="{00000000-0005-0000-0000-0000CF030000}"/>
    <cellStyle name="Output 11" xfId="975" xr:uid="{00000000-0005-0000-0000-0000D0030000}"/>
    <cellStyle name="Output 12" xfId="976" xr:uid="{00000000-0005-0000-0000-0000D1030000}"/>
    <cellStyle name="Output 2" xfId="977" xr:uid="{00000000-0005-0000-0000-0000D2030000}"/>
    <cellStyle name="Output 2 2" xfId="978" xr:uid="{00000000-0005-0000-0000-0000D3030000}"/>
    <cellStyle name="Output 2 2 2" xfId="979" xr:uid="{00000000-0005-0000-0000-0000D4030000}"/>
    <cellStyle name="Output 2 3" xfId="980" xr:uid="{00000000-0005-0000-0000-0000D5030000}"/>
    <cellStyle name="Output 2 4" xfId="981" xr:uid="{00000000-0005-0000-0000-0000D6030000}"/>
    <cellStyle name="Output 2 5" xfId="982" xr:uid="{00000000-0005-0000-0000-0000D7030000}"/>
    <cellStyle name="Output 2 6" xfId="983" xr:uid="{00000000-0005-0000-0000-0000D8030000}"/>
    <cellStyle name="Output 3" xfId="984" xr:uid="{00000000-0005-0000-0000-0000D9030000}"/>
    <cellStyle name="Output 3 2" xfId="985" xr:uid="{00000000-0005-0000-0000-0000DA030000}"/>
    <cellStyle name="Output 4" xfId="986" xr:uid="{00000000-0005-0000-0000-0000DB030000}"/>
    <cellStyle name="Output 4 2" xfId="987" xr:uid="{00000000-0005-0000-0000-0000DC030000}"/>
    <cellStyle name="Output 5" xfId="988" xr:uid="{00000000-0005-0000-0000-0000DD030000}"/>
    <cellStyle name="Output 6" xfId="989" xr:uid="{00000000-0005-0000-0000-0000DE030000}"/>
    <cellStyle name="Output 7" xfId="990" xr:uid="{00000000-0005-0000-0000-0000DF030000}"/>
    <cellStyle name="Output 8" xfId="991" xr:uid="{00000000-0005-0000-0000-0000E0030000}"/>
    <cellStyle name="Output 9" xfId="992" xr:uid="{00000000-0005-0000-0000-0000E1030000}"/>
    <cellStyle name="Percent 11" xfId="993" xr:uid="{00000000-0005-0000-0000-0000E2030000}"/>
    <cellStyle name="Percent 13" xfId="994" xr:uid="{00000000-0005-0000-0000-0000E3030000}"/>
    <cellStyle name="Percent 2" xfId="995" xr:uid="{00000000-0005-0000-0000-0000E4030000}"/>
    <cellStyle name="Percent 2 10 10" xfId="996" xr:uid="{00000000-0005-0000-0000-0000E5030000}"/>
    <cellStyle name="Percent 2 2 3" xfId="997" xr:uid="{00000000-0005-0000-0000-0000E6030000}"/>
    <cellStyle name="Percent 3" xfId="998" xr:uid="{00000000-0005-0000-0000-0000E7030000}"/>
    <cellStyle name="Percent 4" xfId="999" xr:uid="{00000000-0005-0000-0000-0000E8030000}"/>
    <cellStyle name="Percent 5" xfId="1000" xr:uid="{00000000-0005-0000-0000-0000E9030000}"/>
    <cellStyle name="Standaard_DOWN" xfId="1001" xr:uid="{00000000-0005-0000-0000-0000EA030000}"/>
    <cellStyle name="Standard" xfId="0" builtinId="0"/>
    <cellStyle name="Title 10" xfId="1002" xr:uid="{00000000-0005-0000-0000-0000EC030000}"/>
    <cellStyle name="Title 11" xfId="1003" xr:uid="{00000000-0005-0000-0000-0000ED030000}"/>
    <cellStyle name="Title 12" xfId="1004" xr:uid="{00000000-0005-0000-0000-0000EE030000}"/>
    <cellStyle name="Title 2" xfId="1005" xr:uid="{00000000-0005-0000-0000-0000EF030000}"/>
    <cellStyle name="Title 2 2" xfId="1006" xr:uid="{00000000-0005-0000-0000-0000F0030000}"/>
    <cellStyle name="Title 2 3" xfId="1007" xr:uid="{00000000-0005-0000-0000-0000F1030000}"/>
    <cellStyle name="Title 2 4" xfId="1008" xr:uid="{00000000-0005-0000-0000-0000F2030000}"/>
    <cellStyle name="Title 2 5" xfId="1009" xr:uid="{00000000-0005-0000-0000-0000F3030000}"/>
    <cellStyle name="Title 3" xfId="1010" xr:uid="{00000000-0005-0000-0000-0000F4030000}"/>
    <cellStyle name="Title 4" xfId="1011" xr:uid="{00000000-0005-0000-0000-0000F5030000}"/>
    <cellStyle name="Title 5" xfId="1012" xr:uid="{00000000-0005-0000-0000-0000F6030000}"/>
    <cellStyle name="Title 6" xfId="1013" xr:uid="{00000000-0005-0000-0000-0000F7030000}"/>
    <cellStyle name="Title 7" xfId="1014" xr:uid="{00000000-0005-0000-0000-0000F8030000}"/>
    <cellStyle name="Title 8" xfId="1015" xr:uid="{00000000-0005-0000-0000-0000F9030000}"/>
    <cellStyle name="Title 9" xfId="1016" xr:uid="{00000000-0005-0000-0000-0000FA030000}"/>
    <cellStyle name="Total 10" xfId="1017" xr:uid="{00000000-0005-0000-0000-0000FB030000}"/>
    <cellStyle name="Total 11" xfId="1018" xr:uid="{00000000-0005-0000-0000-0000FC030000}"/>
    <cellStyle name="Total 12" xfId="1019" xr:uid="{00000000-0005-0000-0000-0000FD030000}"/>
    <cellStyle name="Total 2" xfId="1020" xr:uid="{00000000-0005-0000-0000-0000FE030000}"/>
    <cellStyle name="Total 2 2" xfId="1021" xr:uid="{00000000-0005-0000-0000-0000FF030000}"/>
    <cellStyle name="Total 2 2 2" xfId="1022" xr:uid="{00000000-0005-0000-0000-000000040000}"/>
    <cellStyle name="Total 2 3" xfId="1023" xr:uid="{00000000-0005-0000-0000-000001040000}"/>
    <cellStyle name="Total 2 4" xfId="1024" xr:uid="{00000000-0005-0000-0000-000002040000}"/>
    <cellStyle name="Total 2 5" xfId="1025" xr:uid="{00000000-0005-0000-0000-000003040000}"/>
    <cellStyle name="Total 2 6" xfId="1026" xr:uid="{00000000-0005-0000-0000-000004040000}"/>
    <cellStyle name="Total 3" xfId="1027" xr:uid="{00000000-0005-0000-0000-000005040000}"/>
    <cellStyle name="Total 3 2" xfId="1028" xr:uid="{00000000-0005-0000-0000-000006040000}"/>
    <cellStyle name="Total 4" xfId="1029" xr:uid="{00000000-0005-0000-0000-000007040000}"/>
    <cellStyle name="Total 4 2" xfId="1030" xr:uid="{00000000-0005-0000-0000-000008040000}"/>
    <cellStyle name="Total 5" xfId="1031" xr:uid="{00000000-0005-0000-0000-000009040000}"/>
    <cellStyle name="Total 6" xfId="1032" xr:uid="{00000000-0005-0000-0000-00000A040000}"/>
    <cellStyle name="Total 7" xfId="1033" xr:uid="{00000000-0005-0000-0000-00000B040000}"/>
    <cellStyle name="Total 8" xfId="1034" xr:uid="{00000000-0005-0000-0000-00000C040000}"/>
    <cellStyle name="Total 9" xfId="1035" xr:uid="{00000000-0005-0000-0000-00000D040000}"/>
    <cellStyle name="Warning Text 10" xfId="1036" xr:uid="{00000000-0005-0000-0000-00000E040000}"/>
    <cellStyle name="Warning Text 11" xfId="1037" xr:uid="{00000000-0005-0000-0000-00000F040000}"/>
    <cellStyle name="Warning Text 12" xfId="1038" xr:uid="{00000000-0005-0000-0000-000010040000}"/>
    <cellStyle name="Warning Text 2" xfId="1039" xr:uid="{00000000-0005-0000-0000-000011040000}"/>
    <cellStyle name="Warning Text 2 2" xfId="1040" xr:uid="{00000000-0005-0000-0000-000012040000}"/>
    <cellStyle name="Warning Text 2 2 2" xfId="1041" xr:uid="{00000000-0005-0000-0000-000013040000}"/>
    <cellStyle name="Warning Text 2 3" xfId="1042" xr:uid="{00000000-0005-0000-0000-000014040000}"/>
    <cellStyle name="Warning Text 2 4" xfId="1043" xr:uid="{00000000-0005-0000-0000-000015040000}"/>
    <cellStyle name="Warning Text 2 5" xfId="1044" xr:uid="{00000000-0005-0000-0000-000016040000}"/>
    <cellStyle name="Warning Text 2 6" xfId="1045" xr:uid="{00000000-0005-0000-0000-000017040000}"/>
    <cellStyle name="Warning Text 3" xfId="1046" xr:uid="{00000000-0005-0000-0000-000018040000}"/>
    <cellStyle name="Warning Text 3 2" xfId="1047" xr:uid="{00000000-0005-0000-0000-000019040000}"/>
    <cellStyle name="Warning Text 4" xfId="1048" xr:uid="{00000000-0005-0000-0000-00001A040000}"/>
    <cellStyle name="Warning Text 4 2" xfId="1049" xr:uid="{00000000-0005-0000-0000-00001B040000}"/>
    <cellStyle name="Warning Text 5" xfId="1050" xr:uid="{00000000-0005-0000-0000-00001C040000}"/>
    <cellStyle name="Warning Text 6" xfId="1051" xr:uid="{00000000-0005-0000-0000-00001D040000}"/>
    <cellStyle name="Warning Text 7" xfId="1052" xr:uid="{00000000-0005-0000-0000-00001E040000}"/>
    <cellStyle name="Warning Text 8" xfId="1053" xr:uid="{00000000-0005-0000-0000-00001F040000}"/>
    <cellStyle name="Warning Text 9" xfId="1054" xr:uid="{00000000-0005-0000-0000-000020040000}"/>
    <cellStyle name="常规_9pairs_mutation analysis_Tumor Name_0709最终版-单串" xfId="1055" xr:uid="{00000000-0005-0000-0000-00002104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1"/>
  <sheetViews>
    <sheetView topLeftCell="A4" zoomScaleNormal="100" workbookViewId="0">
      <selection activeCell="C225" sqref="C225:C261"/>
    </sheetView>
  </sheetViews>
  <sheetFormatPr baseColWidth="10" defaultRowHeight="15" x14ac:dyDescent="0.25"/>
  <cols>
    <col min="1" max="1" width="16.140625" style="11" bestFit="1" customWidth="1"/>
    <col min="2" max="2" width="16.42578125" style="11" bestFit="1" customWidth="1"/>
    <col min="3" max="3" width="27.140625" style="11" bestFit="1" customWidth="1"/>
  </cols>
  <sheetData>
    <row r="1" spans="1:3" x14ac:dyDescent="0.25">
      <c r="A1" s="4" t="s">
        <v>524</v>
      </c>
      <c r="B1" s="5" t="s">
        <v>0</v>
      </c>
      <c r="C1" s="5" t="s">
        <v>526</v>
      </c>
    </row>
    <row r="2" spans="1:3" x14ac:dyDescent="0.25">
      <c r="A2" s="6" t="s">
        <v>99</v>
      </c>
      <c r="B2" s="7" t="s">
        <v>290</v>
      </c>
      <c r="C2" s="7" t="s">
        <v>441</v>
      </c>
    </row>
    <row r="3" spans="1:3" x14ac:dyDescent="0.25">
      <c r="A3" s="6" t="s">
        <v>74</v>
      </c>
      <c r="B3" s="7" t="s">
        <v>291</v>
      </c>
      <c r="C3" s="7" t="s">
        <v>441</v>
      </c>
    </row>
    <row r="4" spans="1:3" x14ac:dyDescent="0.25">
      <c r="A4" s="6" t="s">
        <v>351</v>
      </c>
      <c r="B4" s="7" t="s">
        <v>437</v>
      </c>
      <c r="C4" s="7" t="s">
        <v>441</v>
      </c>
    </row>
    <row r="5" spans="1:3" x14ac:dyDescent="0.25">
      <c r="A5" s="6" t="s">
        <v>354</v>
      </c>
      <c r="B5" s="7" t="s">
        <v>355</v>
      </c>
      <c r="C5" s="7" t="s">
        <v>441</v>
      </c>
    </row>
    <row r="6" spans="1:3" x14ac:dyDescent="0.25">
      <c r="A6" s="6" t="s">
        <v>89</v>
      </c>
      <c r="B6" s="7" t="s">
        <v>292</v>
      </c>
      <c r="C6" s="7" t="s">
        <v>441</v>
      </c>
    </row>
    <row r="7" spans="1:3" x14ac:dyDescent="0.25">
      <c r="A7" s="6" t="s">
        <v>90</v>
      </c>
      <c r="B7" s="7" t="s">
        <v>293</v>
      </c>
      <c r="C7" s="7" t="s">
        <v>441</v>
      </c>
    </row>
    <row r="8" spans="1:3" x14ac:dyDescent="0.25">
      <c r="A8" s="6" t="s">
        <v>85</v>
      </c>
      <c r="B8" s="7" t="s">
        <v>294</v>
      </c>
      <c r="C8" s="7" t="s">
        <v>441</v>
      </c>
    </row>
    <row r="9" spans="1:3" x14ac:dyDescent="0.25">
      <c r="A9" s="6" t="s">
        <v>88</v>
      </c>
      <c r="B9" s="7" t="s">
        <v>295</v>
      </c>
      <c r="C9" s="7" t="s">
        <v>441</v>
      </c>
    </row>
    <row r="10" spans="1:3" x14ac:dyDescent="0.25">
      <c r="A10" s="6" t="s">
        <v>73</v>
      </c>
      <c r="B10" s="7" t="s">
        <v>296</v>
      </c>
      <c r="C10" s="7" t="s">
        <v>441</v>
      </c>
    </row>
    <row r="11" spans="1:3" x14ac:dyDescent="0.25">
      <c r="A11" s="6" t="s">
        <v>108</v>
      </c>
      <c r="B11" s="7" t="s">
        <v>297</v>
      </c>
      <c r="C11" s="7" t="s">
        <v>441</v>
      </c>
    </row>
    <row r="12" spans="1:3" x14ac:dyDescent="0.25">
      <c r="A12" s="6" t="s">
        <v>438</v>
      </c>
      <c r="B12" s="7" t="s">
        <v>439</v>
      </c>
      <c r="C12" s="7" t="s">
        <v>441</v>
      </c>
    </row>
    <row r="13" spans="1:3" x14ac:dyDescent="0.25">
      <c r="A13" s="6" t="s">
        <v>96</v>
      </c>
      <c r="B13" s="7" t="s">
        <v>298</v>
      </c>
      <c r="C13" s="7" t="s">
        <v>441</v>
      </c>
    </row>
    <row r="14" spans="1:3" x14ac:dyDescent="0.25">
      <c r="A14" s="6" t="s">
        <v>91</v>
      </c>
      <c r="B14" s="7" t="s">
        <v>299</v>
      </c>
      <c r="C14" s="7" t="s">
        <v>441</v>
      </c>
    </row>
    <row r="15" spans="1:3" x14ac:dyDescent="0.25">
      <c r="A15" s="6" t="s">
        <v>109</v>
      </c>
      <c r="B15" s="7" t="s">
        <v>300</v>
      </c>
      <c r="C15" s="7" t="s">
        <v>441</v>
      </c>
    </row>
    <row r="16" spans="1:3" x14ac:dyDescent="0.25">
      <c r="A16" s="6" t="s">
        <v>102</v>
      </c>
      <c r="B16" s="7" t="s">
        <v>301</v>
      </c>
      <c r="C16" s="7" t="s">
        <v>441</v>
      </c>
    </row>
    <row r="17" spans="1:3" x14ac:dyDescent="0.25">
      <c r="A17" s="6" t="s">
        <v>103</v>
      </c>
      <c r="B17" s="7" t="s">
        <v>302</v>
      </c>
      <c r="C17" s="7" t="s">
        <v>441</v>
      </c>
    </row>
    <row r="18" spans="1:3" x14ac:dyDescent="0.25">
      <c r="A18" s="6" t="s">
        <v>75</v>
      </c>
      <c r="B18" s="7" t="s">
        <v>303</v>
      </c>
      <c r="C18" s="7" t="s">
        <v>441</v>
      </c>
    </row>
    <row r="19" spans="1:3" x14ac:dyDescent="0.25">
      <c r="A19" s="6" t="s">
        <v>86</v>
      </c>
      <c r="B19" s="7" t="s">
        <v>304</v>
      </c>
      <c r="C19" s="7" t="s">
        <v>441</v>
      </c>
    </row>
    <row r="20" spans="1:3" x14ac:dyDescent="0.25">
      <c r="A20" s="6" t="s">
        <v>72</v>
      </c>
      <c r="B20" s="7" t="s">
        <v>305</v>
      </c>
      <c r="C20" s="7" t="s">
        <v>441</v>
      </c>
    </row>
    <row r="21" spans="1:3" x14ac:dyDescent="0.25">
      <c r="A21" s="6" t="s">
        <v>71</v>
      </c>
      <c r="B21" s="7" t="s">
        <v>307</v>
      </c>
      <c r="C21" s="7" t="s">
        <v>441</v>
      </c>
    </row>
    <row r="22" spans="1:3" x14ac:dyDescent="0.25">
      <c r="A22" s="6" t="s">
        <v>105</v>
      </c>
      <c r="B22" s="7" t="s">
        <v>308</v>
      </c>
      <c r="C22" s="7" t="s">
        <v>441</v>
      </c>
    </row>
    <row r="23" spans="1:3" x14ac:dyDescent="0.25">
      <c r="A23" s="6" t="s">
        <v>93</v>
      </c>
      <c r="B23" s="7" t="s">
        <v>309</v>
      </c>
      <c r="C23" s="7" t="s">
        <v>441</v>
      </c>
    </row>
    <row r="24" spans="1:3" x14ac:dyDescent="0.25">
      <c r="A24" s="6" t="s">
        <v>84</v>
      </c>
      <c r="B24" s="7" t="s">
        <v>310</v>
      </c>
      <c r="C24" s="7" t="s">
        <v>441</v>
      </c>
    </row>
    <row r="25" spans="1:3" x14ac:dyDescent="0.25">
      <c r="A25" s="6" t="s">
        <v>115</v>
      </c>
      <c r="B25" s="7" t="s">
        <v>202</v>
      </c>
      <c r="C25" s="7" t="s">
        <v>442</v>
      </c>
    </row>
    <row r="26" spans="1:3" x14ac:dyDescent="0.25">
      <c r="A26" s="6" t="s">
        <v>101</v>
      </c>
      <c r="B26" s="7" t="s">
        <v>255</v>
      </c>
      <c r="C26" s="7" t="s">
        <v>442</v>
      </c>
    </row>
    <row r="27" spans="1:3" x14ac:dyDescent="0.25">
      <c r="A27" s="6" t="s">
        <v>111</v>
      </c>
      <c r="B27" s="7" t="s">
        <v>256</v>
      </c>
      <c r="C27" s="7" t="s">
        <v>442</v>
      </c>
    </row>
    <row r="28" spans="1:3" x14ac:dyDescent="0.25">
      <c r="A28" s="6" t="s">
        <v>80</v>
      </c>
      <c r="B28" s="7" t="s">
        <v>257</v>
      </c>
      <c r="C28" s="7" t="s">
        <v>442</v>
      </c>
    </row>
    <row r="29" spans="1:3" x14ac:dyDescent="0.25">
      <c r="A29" s="6" t="s">
        <v>17</v>
      </c>
      <c r="B29" s="7" t="s">
        <v>258</v>
      </c>
      <c r="C29" s="7" t="s">
        <v>442</v>
      </c>
    </row>
    <row r="30" spans="1:3" x14ac:dyDescent="0.25">
      <c r="A30" s="6" t="s">
        <v>28</v>
      </c>
      <c r="B30" s="7" t="s">
        <v>259</v>
      </c>
      <c r="C30" s="7" t="s">
        <v>442</v>
      </c>
    </row>
    <row r="31" spans="1:3" x14ac:dyDescent="0.25">
      <c r="A31" s="6" t="s">
        <v>29</v>
      </c>
      <c r="B31" s="7" t="s">
        <v>203</v>
      </c>
      <c r="C31" s="7" t="s">
        <v>442</v>
      </c>
    </row>
    <row r="32" spans="1:3" x14ac:dyDescent="0.25">
      <c r="A32" s="6" t="s">
        <v>30</v>
      </c>
      <c r="B32" s="7" t="s">
        <v>204</v>
      </c>
      <c r="C32" s="7" t="s">
        <v>442</v>
      </c>
    </row>
    <row r="33" spans="1:3" x14ac:dyDescent="0.25">
      <c r="A33" s="6" t="s">
        <v>81</v>
      </c>
      <c r="B33" s="7" t="s">
        <v>260</v>
      </c>
      <c r="C33" s="7" t="s">
        <v>442</v>
      </c>
    </row>
    <row r="34" spans="1:3" x14ac:dyDescent="0.25">
      <c r="A34" s="6" t="s">
        <v>31</v>
      </c>
      <c r="B34" s="7" t="s">
        <v>261</v>
      </c>
      <c r="C34" s="7" t="s">
        <v>442</v>
      </c>
    </row>
    <row r="35" spans="1:3" x14ac:dyDescent="0.25">
      <c r="A35" s="6" t="s">
        <v>32</v>
      </c>
      <c r="B35" s="7" t="s">
        <v>262</v>
      </c>
      <c r="C35" s="7" t="s">
        <v>442</v>
      </c>
    </row>
    <row r="36" spans="1:3" x14ac:dyDescent="0.25">
      <c r="A36" s="6" t="s">
        <v>33</v>
      </c>
      <c r="B36" s="7" t="s">
        <v>263</v>
      </c>
      <c r="C36" s="7" t="s">
        <v>442</v>
      </c>
    </row>
    <row r="37" spans="1:3" x14ac:dyDescent="0.25">
      <c r="A37" s="6" t="s">
        <v>1</v>
      </c>
      <c r="B37" s="7" t="s">
        <v>205</v>
      </c>
      <c r="C37" s="7" t="s">
        <v>442</v>
      </c>
    </row>
    <row r="38" spans="1:3" x14ac:dyDescent="0.25">
      <c r="A38" s="6" t="s">
        <v>94</v>
      </c>
      <c r="B38" s="7" t="s">
        <v>264</v>
      </c>
      <c r="C38" s="7" t="s">
        <v>442</v>
      </c>
    </row>
    <row r="39" spans="1:3" x14ac:dyDescent="0.25">
      <c r="A39" s="6" t="s">
        <v>97</v>
      </c>
      <c r="B39" s="7" t="s">
        <v>265</v>
      </c>
      <c r="C39" s="7" t="s">
        <v>442</v>
      </c>
    </row>
    <row r="40" spans="1:3" s="1" customFormat="1" x14ac:dyDescent="0.25">
      <c r="A40" s="6" t="s">
        <v>76</v>
      </c>
      <c r="B40" s="7" t="s">
        <v>266</v>
      </c>
      <c r="C40" s="7" t="s">
        <v>442</v>
      </c>
    </row>
    <row r="41" spans="1:3" s="1" customFormat="1" x14ac:dyDescent="0.25">
      <c r="A41" s="6" t="s">
        <v>20</v>
      </c>
      <c r="B41" s="7" t="s">
        <v>267</v>
      </c>
      <c r="C41" s="7" t="s">
        <v>442</v>
      </c>
    </row>
    <row r="42" spans="1:3" x14ac:dyDescent="0.25">
      <c r="A42" s="6" t="s">
        <v>2</v>
      </c>
      <c r="B42" s="7" t="s">
        <v>429</v>
      </c>
      <c r="C42" s="7" t="s">
        <v>442</v>
      </c>
    </row>
    <row r="43" spans="1:3" x14ac:dyDescent="0.25">
      <c r="A43" s="6" t="s">
        <v>5</v>
      </c>
      <c r="B43" s="7" t="s">
        <v>430</v>
      </c>
      <c r="C43" s="7" t="s">
        <v>442</v>
      </c>
    </row>
    <row r="44" spans="1:3" x14ac:dyDescent="0.25">
      <c r="A44" s="6" t="s">
        <v>78</v>
      </c>
      <c r="B44" s="7" t="s">
        <v>268</v>
      </c>
      <c r="C44" s="7" t="s">
        <v>442</v>
      </c>
    </row>
    <row r="45" spans="1:3" x14ac:dyDescent="0.25">
      <c r="A45" s="6" t="s">
        <v>3</v>
      </c>
      <c r="B45" s="7" t="s">
        <v>431</v>
      </c>
      <c r="C45" s="7" t="s">
        <v>442</v>
      </c>
    </row>
    <row r="46" spans="1:3" x14ac:dyDescent="0.25">
      <c r="A46" s="6" t="s">
        <v>77</v>
      </c>
      <c r="B46" s="7" t="s">
        <v>269</v>
      </c>
      <c r="C46" s="7" t="s">
        <v>442</v>
      </c>
    </row>
    <row r="47" spans="1:3" x14ac:dyDescent="0.25">
      <c r="A47" s="6" t="s">
        <v>4</v>
      </c>
      <c r="B47" s="7" t="s">
        <v>270</v>
      </c>
      <c r="C47" s="7" t="s">
        <v>442</v>
      </c>
    </row>
    <row r="48" spans="1:3" x14ac:dyDescent="0.25">
      <c r="A48" s="6" t="s">
        <v>106</v>
      </c>
      <c r="B48" s="7" t="s">
        <v>271</v>
      </c>
      <c r="C48" s="7" t="s">
        <v>442</v>
      </c>
    </row>
    <row r="49" spans="1:3" x14ac:dyDescent="0.25">
      <c r="A49" s="6" t="s">
        <v>83</v>
      </c>
      <c r="B49" s="7" t="s">
        <v>272</v>
      </c>
      <c r="C49" s="7" t="s">
        <v>442</v>
      </c>
    </row>
    <row r="50" spans="1:3" x14ac:dyDescent="0.25">
      <c r="A50" s="6" t="s">
        <v>112</v>
      </c>
      <c r="B50" s="7" t="s">
        <v>273</v>
      </c>
      <c r="C50" s="7" t="s">
        <v>442</v>
      </c>
    </row>
    <row r="51" spans="1:3" x14ac:dyDescent="0.25">
      <c r="A51" s="6" t="s">
        <v>6</v>
      </c>
      <c r="B51" s="7" t="s">
        <v>274</v>
      </c>
      <c r="C51" s="7" t="s">
        <v>442</v>
      </c>
    </row>
    <row r="52" spans="1:3" x14ac:dyDescent="0.25">
      <c r="A52" s="6" t="s">
        <v>7</v>
      </c>
      <c r="B52" s="7" t="s">
        <v>432</v>
      </c>
      <c r="C52" s="7" t="s">
        <v>442</v>
      </c>
    </row>
    <row r="53" spans="1:3" x14ac:dyDescent="0.25">
      <c r="A53" s="6" t="s">
        <v>113</v>
      </c>
      <c r="B53" s="7" t="s">
        <v>433</v>
      </c>
      <c r="C53" s="7" t="s">
        <v>442</v>
      </c>
    </row>
    <row r="54" spans="1:3" x14ac:dyDescent="0.25">
      <c r="A54" s="6" t="s">
        <v>110</v>
      </c>
      <c r="B54" s="7" t="s">
        <v>275</v>
      </c>
      <c r="C54" s="7" t="s">
        <v>442</v>
      </c>
    </row>
    <row r="55" spans="1:3" x14ac:dyDescent="0.25">
      <c r="A55" s="6" t="s">
        <v>8</v>
      </c>
      <c r="B55" s="7" t="s">
        <v>434</v>
      </c>
      <c r="C55" s="7" t="s">
        <v>442</v>
      </c>
    </row>
    <row r="56" spans="1:3" x14ac:dyDescent="0.25">
      <c r="A56" s="6" t="s">
        <v>79</v>
      </c>
      <c r="B56" s="7" t="s">
        <v>276</v>
      </c>
      <c r="C56" s="7" t="s">
        <v>442</v>
      </c>
    </row>
    <row r="57" spans="1:3" x14ac:dyDescent="0.25">
      <c r="A57" s="6" t="s">
        <v>95</v>
      </c>
      <c r="B57" s="7" t="s">
        <v>277</v>
      </c>
      <c r="C57" s="7" t="s">
        <v>442</v>
      </c>
    </row>
    <row r="58" spans="1:3" x14ac:dyDescent="0.25">
      <c r="A58" s="6" t="s">
        <v>19</v>
      </c>
      <c r="B58" s="7" t="s">
        <v>278</v>
      </c>
      <c r="C58" s="7" t="s">
        <v>442</v>
      </c>
    </row>
    <row r="59" spans="1:3" x14ac:dyDescent="0.25">
      <c r="A59" s="6" t="s">
        <v>18</v>
      </c>
      <c r="B59" s="7" t="s">
        <v>279</v>
      </c>
      <c r="C59" s="7" t="s">
        <v>442</v>
      </c>
    </row>
    <row r="60" spans="1:3" x14ac:dyDescent="0.25">
      <c r="A60" s="6" t="s">
        <v>21</v>
      </c>
      <c r="B60" s="7" t="s">
        <v>435</v>
      </c>
      <c r="C60" s="7" t="s">
        <v>442</v>
      </c>
    </row>
    <row r="61" spans="1:3" x14ac:dyDescent="0.25">
      <c r="A61" s="6" t="s">
        <v>26</v>
      </c>
      <c r="B61" s="7" t="s">
        <v>280</v>
      </c>
      <c r="C61" s="7" t="s">
        <v>442</v>
      </c>
    </row>
    <row r="62" spans="1:3" x14ac:dyDescent="0.25">
      <c r="A62" s="6" t="s">
        <v>27</v>
      </c>
      <c r="B62" s="7" t="s">
        <v>281</v>
      </c>
      <c r="C62" s="7" t="s">
        <v>442</v>
      </c>
    </row>
    <row r="63" spans="1:3" x14ac:dyDescent="0.25">
      <c r="A63" s="6" t="s">
        <v>82</v>
      </c>
      <c r="B63" s="7" t="s">
        <v>282</v>
      </c>
      <c r="C63" s="7" t="s">
        <v>442</v>
      </c>
    </row>
    <row r="64" spans="1:3" x14ac:dyDescent="0.25">
      <c r="A64" s="6" t="s">
        <v>92</v>
      </c>
      <c r="B64" s="7" t="s">
        <v>283</v>
      </c>
      <c r="C64" s="7" t="s">
        <v>442</v>
      </c>
    </row>
    <row r="65" spans="1:3" x14ac:dyDescent="0.25">
      <c r="A65" s="6" t="s">
        <v>9</v>
      </c>
      <c r="B65" s="7" t="s">
        <v>436</v>
      </c>
      <c r="C65" s="7" t="s">
        <v>442</v>
      </c>
    </row>
    <row r="66" spans="1:3" x14ac:dyDescent="0.25">
      <c r="A66" s="6" t="s">
        <v>87</v>
      </c>
      <c r="B66" s="7" t="s">
        <v>284</v>
      </c>
      <c r="C66" s="7" t="s">
        <v>442</v>
      </c>
    </row>
    <row r="67" spans="1:3" x14ac:dyDescent="0.25">
      <c r="A67" s="6" t="s">
        <v>24</v>
      </c>
      <c r="B67" s="7" t="s">
        <v>285</v>
      </c>
      <c r="C67" s="7" t="s">
        <v>442</v>
      </c>
    </row>
    <row r="68" spans="1:3" x14ac:dyDescent="0.25">
      <c r="A68" s="6" t="s">
        <v>25</v>
      </c>
      <c r="B68" s="7" t="s">
        <v>286</v>
      </c>
      <c r="C68" s="7" t="s">
        <v>442</v>
      </c>
    </row>
    <row r="69" spans="1:3" x14ac:dyDescent="0.25">
      <c r="A69" s="6" t="s">
        <v>114</v>
      </c>
      <c r="B69" s="7" t="s">
        <v>287</v>
      </c>
      <c r="C69" s="7" t="s">
        <v>442</v>
      </c>
    </row>
    <row r="70" spans="1:3" x14ac:dyDescent="0.25">
      <c r="A70" s="6" t="s">
        <v>22</v>
      </c>
      <c r="B70" s="7" t="s">
        <v>288</v>
      </c>
      <c r="C70" s="7" t="s">
        <v>442</v>
      </c>
    </row>
    <row r="71" spans="1:3" x14ac:dyDescent="0.25">
      <c r="A71" s="6" t="s">
        <v>23</v>
      </c>
      <c r="B71" s="7" t="s">
        <v>289</v>
      </c>
      <c r="C71" s="7" t="s">
        <v>442</v>
      </c>
    </row>
    <row r="72" spans="1:3" x14ac:dyDescent="0.25">
      <c r="A72" s="6" t="s">
        <v>314</v>
      </c>
      <c r="B72" s="7" t="s">
        <v>414</v>
      </c>
      <c r="C72" s="7" t="s">
        <v>440</v>
      </c>
    </row>
    <row r="73" spans="1:3" x14ac:dyDescent="0.25">
      <c r="A73" s="6" t="s">
        <v>194</v>
      </c>
      <c r="B73" s="7" t="s">
        <v>427</v>
      </c>
      <c r="C73" s="7" t="s">
        <v>440</v>
      </c>
    </row>
    <row r="74" spans="1:3" x14ac:dyDescent="0.25">
      <c r="A74" s="6" t="s">
        <v>157</v>
      </c>
      <c r="B74" s="7" t="s">
        <v>360</v>
      </c>
      <c r="C74" s="7" t="s">
        <v>440</v>
      </c>
    </row>
    <row r="75" spans="1:3" x14ac:dyDescent="0.25">
      <c r="A75" s="6" t="s">
        <v>158</v>
      </c>
      <c r="B75" s="7" t="s">
        <v>384</v>
      </c>
      <c r="C75" s="7" t="s">
        <v>440</v>
      </c>
    </row>
    <row r="76" spans="1:3" x14ac:dyDescent="0.25">
      <c r="A76" s="6" t="s">
        <v>120</v>
      </c>
      <c r="B76" s="7" t="s">
        <v>370</v>
      </c>
      <c r="C76" s="7" t="s">
        <v>440</v>
      </c>
    </row>
    <row r="77" spans="1:3" x14ac:dyDescent="0.25">
      <c r="A77" s="6" t="s">
        <v>121</v>
      </c>
      <c r="B77" s="7" t="s">
        <v>209</v>
      </c>
      <c r="C77" s="7" t="s">
        <v>440</v>
      </c>
    </row>
    <row r="78" spans="1:3" x14ac:dyDescent="0.25">
      <c r="A78" s="6" t="s">
        <v>118</v>
      </c>
      <c r="B78" s="7" t="s">
        <v>371</v>
      </c>
      <c r="C78" s="7" t="s">
        <v>440</v>
      </c>
    </row>
    <row r="79" spans="1:3" s="3" customFormat="1" x14ac:dyDescent="0.25">
      <c r="A79" s="6" t="s">
        <v>522</v>
      </c>
      <c r="B79" s="7" t="s">
        <v>523</v>
      </c>
      <c r="C79" s="7" t="s">
        <v>440</v>
      </c>
    </row>
    <row r="80" spans="1:3" x14ac:dyDescent="0.25">
      <c r="A80" s="6" t="s">
        <v>122</v>
      </c>
      <c r="B80" s="7" t="s">
        <v>210</v>
      </c>
      <c r="C80" s="7" t="s">
        <v>440</v>
      </c>
    </row>
    <row r="81" spans="1:3" x14ac:dyDescent="0.25">
      <c r="A81" s="6" t="s">
        <v>123</v>
      </c>
      <c r="B81" s="7" t="s">
        <v>211</v>
      </c>
      <c r="C81" s="7" t="s">
        <v>440</v>
      </c>
    </row>
    <row r="82" spans="1:3" x14ac:dyDescent="0.25">
      <c r="A82" s="6" t="s">
        <v>45</v>
      </c>
      <c r="B82" s="7" t="s">
        <v>212</v>
      </c>
      <c r="C82" s="7" t="s">
        <v>440</v>
      </c>
    </row>
    <row r="83" spans="1:3" x14ac:dyDescent="0.25">
      <c r="A83" s="6" t="s">
        <v>117</v>
      </c>
      <c r="B83" s="7" t="s">
        <v>213</v>
      </c>
      <c r="C83" s="7" t="s">
        <v>440</v>
      </c>
    </row>
    <row r="84" spans="1:3" x14ac:dyDescent="0.25">
      <c r="A84" s="6" t="s">
        <v>124</v>
      </c>
      <c r="B84" s="7" t="s">
        <v>214</v>
      </c>
      <c r="C84" s="7" t="s">
        <v>440</v>
      </c>
    </row>
    <row r="85" spans="1:3" x14ac:dyDescent="0.25">
      <c r="A85" s="6" t="s">
        <v>116</v>
      </c>
      <c r="B85" s="7" t="s">
        <v>215</v>
      </c>
      <c r="C85" s="7" t="s">
        <v>440</v>
      </c>
    </row>
    <row r="86" spans="1:3" x14ac:dyDescent="0.25">
      <c r="A86" s="6" t="s">
        <v>125</v>
      </c>
      <c r="B86" s="7" t="s">
        <v>216</v>
      </c>
      <c r="C86" s="7" t="s">
        <v>440</v>
      </c>
    </row>
    <row r="87" spans="1:3" x14ac:dyDescent="0.25">
      <c r="A87" s="6" t="s">
        <v>48</v>
      </c>
      <c r="B87" s="7" t="s">
        <v>372</v>
      </c>
      <c r="C87" s="7" t="s">
        <v>440</v>
      </c>
    </row>
    <row r="88" spans="1:3" x14ac:dyDescent="0.25">
      <c r="A88" s="6" t="s">
        <v>53</v>
      </c>
      <c r="B88" s="7" t="s">
        <v>217</v>
      </c>
      <c r="C88" s="7" t="s">
        <v>440</v>
      </c>
    </row>
    <row r="89" spans="1:3" x14ac:dyDescent="0.25">
      <c r="A89" s="6" t="s">
        <v>54</v>
      </c>
      <c r="B89" s="7" t="s">
        <v>218</v>
      </c>
      <c r="C89" s="7" t="s">
        <v>440</v>
      </c>
    </row>
    <row r="90" spans="1:3" x14ac:dyDescent="0.25">
      <c r="A90" s="6" t="s">
        <v>318</v>
      </c>
      <c r="B90" s="7" t="s">
        <v>382</v>
      </c>
      <c r="C90" s="7" t="s">
        <v>440</v>
      </c>
    </row>
    <row r="91" spans="1:3" x14ac:dyDescent="0.25">
      <c r="A91" s="6" t="s">
        <v>52</v>
      </c>
      <c r="B91" s="7" t="s">
        <v>219</v>
      </c>
      <c r="C91" s="7" t="s">
        <v>440</v>
      </c>
    </row>
    <row r="92" spans="1:3" x14ac:dyDescent="0.25">
      <c r="A92" s="6" t="s">
        <v>126</v>
      </c>
      <c r="B92" s="7" t="s">
        <v>220</v>
      </c>
      <c r="C92" s="7" t="s">
        <v>440</v>
      </c>
    </row>
    <row r="93" spans="1:3" x14ac:dyDescent="0.25">
      <c r="A93" s="6" t="s">
        <v>178</v>
      </c>
      <c r="B93" s="7" t="s">
        <v>417</v>
      </c>
      <c r="C93" s="7" t="s">
        <v>440</v>
      </c>
    </row>
    <row r="94" spans="1:3" x14ac:dyDescent="0.25">
      <c r="A94" s="6" t="s">
        <v>127</v>
      </c>
      <c r="B94" s="7" t="s">
        <v>386</v>
      </c>
      <c r="C94" s="7" t="s">
        <v>440</v>
      </c>
    </row>
    <row r="95" spans="1:3" x14ac:dyDescent="0.25">
      <c r="A95" s="6" t="s">
        <v>311</v>
      </c>
      <c r="B95" s="7" t="s">
        <v>410</v>
      </c>
      <c r="C95" s="7" t="s">
        <v>440</v>
      </c>
    </row>
    <row r="96" spans="1:3" x14ac:dyDescent="0.25">
      <c r="A96" s="6" t="s">
        <v>189</v>
      </c>
      <c r="B96" s="7" t="s">
        <v>422</v>
      </c>
      <c r="C96" s="7" t="s">
        <v>440</v>
      </c>
    </row>
    <row r="97" spans="1:3" x14ac:dyDescent="0.25">
      <c r="A97" s="6" t="s">
        <v>313</v>
      </c>
      <c r="B97" s="7" t="s">
        <v>412</v>
      </c>
      <c r="C97" s="7" t="s">
        <v>440</v>
      </c>
    </row>
    <row r="98" spans="1:3" x14ac:dyDescent="0.25">
      <c r="A98" s="6" t="s">
        <v>175</v>
      </c>
      <c r="B98" s="7" t="s">
        <v>413</v>
      </c>
      <c r="C98" s="7" t="s">
        <v>440</v>
      </c>
    </row>
    <row r="99" spans="1:3" x14ac:dyDescent="0.25">
      <c r="A99" s="6" t="s">
        <v>128</v>
      </c>
      <c r="B99" s="7" t="s">
        <v>373</v>
      </c>
      <c r="C99" s="7" t="s">
        <v>440</v>
      </c>
    </row>
    <row r="100" spans="1:3" x14ac:dyDescent="0.25">
      <c r="A100" s="6" t="s">
        <v>119</v>
      </c>
      <c r="B100" s="7" t="s">
        <v>221</v>
      </c>
      <c r="C100" s="7" t="s">
        <v>440</v>
      </c>
    </row>
    <row r="101" spans="1:3" x14ac:dyDescent="0.25">
      <c r="A101" s="6" t="s">
        <v>184</v>
      </c>
      <c r="B101" s="7" t="s">
        <v>512</v>
      </c>
      <c r="C101" s="7" t="s">
        <v>440</v>
      </c>
    </row>
    <row r="102" spans="1:3" x14ac:dyDescent="0.25">
      <c r="A102" s="6" t="s">
        <v>129</v>
      </c>
      <c r="B102" s="7" t="s">
        <v>222</v>
      </c>
      <c r="C102" s="7" t="s">
        <v>440</v>
      </c>
    </row>
    <row r="103" spans="1:3" x14ac:dyDescent="0.25">
      <c r="A103" s="6" t="s">
        <v>130</v>
      </c>
      <c r="B103" s="7" t="s">
        <v>223</v>
      </c>
      <c r="C103" s="7" t="s">
        <v>440</v>
      </c>
    </row>
    <row r="104" spans="1:3" s="2" customFormat="1" x14ac:dyDescent="0.25">
      <c r="A104" s="6" t="s">
        <v>131</v>
      </c>
      <c r="B104" s="7" t="s">
        <v>511</v>
      </c>
      <c r="C104" s="7" t="s">
        <v>440</v>
      </c>
    </row>
    <row r="105" spans="1:3" x14ac:dyDescent="0.25">
      <c r="A105" s="6" t="s">
        <v>132</v>
      </c>
      <c r="B105" s="7" t="s">
        <v>224</v>
      </c>
      <c r="C105" s="7" t="s">
        <v>440</v>
      </c>
    </row>
    <row r="106" spans="1:3" x14ac:dyDescent="0.25">
      <c r="A106" s="6" t="s">
        <v>133</v>
      </c>
      <c r="B106" s="7" t="s">
        <v>225</v>
      </c>
      <c r="C106" s="7" t="s">
        <v>440</v>
      </c>
    </row>
    <row r="107" spans="1:3" x14ac:dyDescent="0.25">
      <c r="A107" s="6" t="s">
        <v>134</v>
      </c>
      <c r="B107" s="7" t="s">
        <v>387</v>
      </c>
      <c r="C107" s="7" t="s">
        <v>440</v>
      </c>
    </row>
    <row r="108" spans="1:3" x14ac:dyDescent="0.25">
      <c r="A108" s="6" t="s">
        <v>135</v>
      </c>
      <c r="B108" s="7" t="s">
        <v>388</v>
      </c>
      <c r="C108" s="7" t="s">
        <v>440</v>
      </c>
    </row>
    <row r="109" spans="1:3" x14ac:dyDescent="0.25">
      <c r="A109" s="6" t="s">
        <v>317</v>
      </c>
      <c r="B109" s="7" t="s">
        <v>419</v>
      </c>
      <c r="C109" s="7" t="s">
        <v>440</v>
      </c>
    </row>
    <row r="110" spans="1:3" x14ac:dyDescent="0.25">
      <c r="A110" s="6" t="s">
        <v>174</v>
      </c>
      <c r="B110" s="7" t="s">
        <v>226</v>
      </c>
      <c r="C110" s="7" t="s">
        <v>440</v>
      </c>
    </row>
    <row r="111" spans="1:3" x14ac:dyDescent="0.25">
      <c r="A111" s="6" t="s">
        <v>136</v>
      </c>
      <c r="B111" s="7" t="s">
        <v>227</v>
      </c>
      <c r="C111" s="7" t="s">
        <v>440</v>
      </c>
    </row>
    <row r="112" spans="1:3" x14ac:dyDescent="0.25">
      <c r="A112" s="6" t="s">
        <v>137</v>
      </c>
      <c r="B112" s="7" t="s">
        <v>389</v>
      </c>
      <c r="C112" s="7" t="s">
        <v>440</v>
      </c>
    </row>
    <row r="113" spans="1:3" x14ac:dyDescent="0.25">
      <c r="A113" s="6" t="s">
        <v>320</v>
      </c>
      <c r="B113" s="7" t="s">
        <v>321</v>
      </c>
      <c r="C113" s="7" t="s">
        <v>440</v>
      </c>
    </row>
    <row r="114" spans="1:3" x14ac:dyDescent="0.25">
      <c r="A114" s="6" t="s">
        <v>322</v>
      </c>
      <c r="B114" s="7" t="s">
        <v>420</v>
      </c>
      <c r="C114" s="7" t="s">
        <v>440</v>
      </c>
    </row>
    <row r="115" spans="1:3" x14ac:dyDescent="0.25">
      <c r="A115" s="6" t="s">
        <v>188</v>
      </c>
      <c r="B115" s="7" t="s">
        <v>421</v>
      </c>
      <c r="C115" s="7" t="s">
        <v>440</v>
      </c>
    </row>
    <row r="116" spans="1:3" x14ac:dyDescent="0.25">
      <c r="A116" s="6" t="s">
        <v>138</v>
      </c>
      <c r="B116" s="7" t="s">
        <v>228</v>
      </c>
      <c r="C116" s="7" t="s">
        <v>440</v>
      </c>
    </row>
    <row r="117" spans="1:3" x14ac:dyDescent="0.25">
      <c r="A117" s="6" t="s">
        <v>187</v>
      </c>
      <c r="B117" s="7" t="s">
        <v>254</v>
      </c>
      <c r="C117" s="7" t="s">
        <v>440</v>
      </c>
    </row>
    <row r="118" spans="1:3" x14ac:dyDescent="0.25">
      <c r="A118" s="6" t="s">
        <v>186</v>
      </c>
      <c r="B118" s="7" t="s">
        <v>253</v>
      </c>
      <c r="C118" s="7" t="s">
        <v>440</v>
      </c>
    </row>
    <row r="119" spans="1:3" x14ac:dyDescent="0.25">
      <c r="A119" s="6" t="s">
        <v>185</v>
      </c>
      <c r="B119" s="7" t="s">
        <v>252</v>
      </c>
      <c r="C119" s="7" t="s">
        <v>440</v>
      </c>
    </row>
    <row r="120" spans="1:3" x14ac:dyDescent="0.25">
      <c r="A120" s="6" t="s">
        <v>139</v>
      </c>
      <c r="B120" s="7" t="s">
        <v>229</v>
      </c>
      <c r="C120" s="7" t="s">
        <v>440</v>
      </c>
    </row>
    <row r="121" spans="1:3" x14ac:dyDescent="0.25">
      <c r="A121" s="6" t="s">
        <v>179</v>
      </c>
      <c r="B121" s="7" t="s">
        <v>250</v>
      </c>
      <c r="C121" s="7" t="s">
        <v>440</v>
      </c>
    </row>
    <row r="122" spans="1:3" x14ac:dyDescent="0.25">
      <c r="A122" s="6" t="s">
        <v>159</v>
      </c>
      <c r="B122" s="7" t="s">
        <v>230</v>
      </c>
      <c r="C122" s="7" t="s">
        <v>440</v>
      </c>
    </row>
    <row r="123" spans="1:3" x14ac:dyDescent="0.25">
      <c r="A123" s="6" t="s">
        <v>180</v>
      </c>
      <c r="B123" s="7" t="s">
        <v>513</v>
      </c>
      <c r="C123" s="7" t="s">
        <v>440</v>
      </c>
    </row>
    <row r="124" spans="1:3" x14ac:dyDescent="0.25">
      <c r="A124" s="6" t="s">
        <v>140</v>
      </c>
      <c r="B124" s="7" t="s">
        <v>231</v>
      </c>
      <c r="C124" s="7" t="s">
        <v>440</v>
      </c>
    </row>
    <row r="125" spans="1:3" x14ac:dyDescent="0.25">
      <c r="A125" s="6" t="s">
        <v>181</v>
      </c>
      <c r="B125" s="7" t="s">
        <v>251</v>
      </c>
      <c r="C125" s="7" t="s">
        <v>440</v>
      </c>
    </row>
    <row r="126" spans="1:3" x14ac:dyDescent="0.25">
      <c r="A126" s="6" t="s">
        <v>141</v>
      </c>
      <c r="B126" s="7" t="s">
        <v>232</v>
      </c>
      <c r="C126" s="7" t="s">
        <v>440</v>
      </c>
    </row>
    <row r="127" spans="1:3" x14ac:dyDescent="0.25">
      <c r="A127" s="6" t="s">
        <v>142</v>
      </c>
      <c r="B127" s="7" t="s">
        <v>233</v>
      </c>
      <c r="C127" s="7" t="s">
        <v>440</v>
      </c>
    </row>
    <row r="128" spans="1:3" x14ac:dyDescent="0.25">
      <c r="A128" s="6" t="s">
        <v>143</v>
      </c>
      <c r="B128" s="7" t="s">
        <v>390</v>
      </c>
      <c r="C128" s="7" t="s">
        <v>440</v>
      </c>
    </row>
    <row r="129" spans="1:3" x14ac:dyDescent="0.25">
      <c r="A129" s="6" t="s">
        <v>324</v>
      </c>
      <c r="B129" s="7" t="s">
        <v>402</v>
      </c>
      <c r="C129" s="7" t="s">
        <v>440</v>
      </c>
    </row>
    <row r="130" spans="1:3" x14ac:dyDescent="0.25">
      <c r="A130" s="6" t="s">
        <v>47</v>
      </c>
      <c r="B130" s="7" t="s">
        <v>374</v>
      </c>
      <c r="C130" s="7" t="s">
        <v>440</v>
      </c>
    </row>
    <row r="131" spans="1:3" x14ac:dyDescent="0.25">
      <c r="A131" s="6" t="s">
        <v>55</v>
      </c>
      <c r="B131" s="7" t="s">
        <v>391</v>
      </c>
      <c r="C131" s="7" t="s">
        <v>440</v>
      </c>
    </row>
    <row r="132" spans="1:3" x14ac:dyDescent="0.25">
      <c r="A132" s="6" t="s">
        <v>46</v>
      </c>
      <c r="B132" s="7" t="s">
        <v>234</v>
      </c>
      <c r="C132" s="7" t="s">
        <v>440</v>
      </c>
    </row>
    <row r="133" spans="1:3" x14ac:dyDescent="0.25">
      <c r="A133" s="6" t="s">
        <v>177</v>
      </c>
      <c r="B133" s="7" t="s">
        <v>379</v>
      </c>
      <c r="C133" s="7" t="s">
        <v>440</v>
      </c>
    </row>
    <row r="134" spans="1:3" x14ac:dyDescent="0.25">
      <c r="A134" s="6" t="s">
        <v>160</v>
      </c>
      <c r="B134" s="7" t="s">
        <v>392</v>
      </c>
      <c r="C134" s="7" t="s">
        <v>440</v>
      </c>
    </row>
    <row r="135" spans="1:3" x14ac:dyDescent="0.25">
      <c r="A135" s="6" t="s">
        <v>144</v>
      </c>
      <c r="B135" s="7" t="s">
        <v>235</v>
      </c>
      <c r="C135" s="7" t="s">
        <v>440</v>
      </c>
    </row>
    <row r="136" spans="1:3" x14ac:dyDescent="0.25">
      <c r="A136" s="6" t="s">
        <v>196</v>
      </c>
      <c r="B136" s="8" t="s">
        <v>393</v>
      </c>
      <c r="C136" s="7" t="s">
        <v>440</v>
      </c>
    </row>
    <row r="137" spans="1:3" x14ac:dyDescent="0.25">
      <c r="A137" s="6" t="s">
        <v>145</v>
      </c>
      <c r="B137" s="7" t="s">
        <v>375</v>
      </c>
      <c r="C137" s="7" t="s">
        <v>440</v>
      </c>
    </row>
    <row r="138" spans="1:3" x14ac:dyDescent="0.25">
      <c r="A138" s="6" t="s">
        <v>146</v>
      </c>
      <c r="B138" s="7" t="s">
        <v>376</v>
      </c>
      <c r="C138" s="7" t="s">
        <v>440</v>
      </c>
    </row>
    <row r="139" spans="1:3" x14ac:dyDescent="0.25">
      <c r="A139" s="6" t="s">
        <v>369</v>
      </c>
      <c r="B139" s="7" t="s">
        <v>385</v>
      </c>
      <c r="C139" s="7" t="s">
        <v>440</v>
      </c>
    </row>
    <row r="140" spans="1:3" x14ac:dyDescent="0.25">
      <c r="A140" s="6" t="s">
        <v>198</v>
      </c>
      <c r="B140" s="7" t="s">
        <v>407</v>
      </c>
      <c r="C140" s="7" t="s">
        <v>440</v>
      </c>
    </row>
    <row r="141" spans="1:3" x14ac:dyDescent="0.25">
      <c r="A141" s="6" t="s">
        <v>182</v>
      </c>
      <c r="B141" s="7" t="s">
        <v>380</v>
      </c>
      <c r="C141" s="7" t="s">
        <v>440</v>
      </c>
    </row>
    <row r="142" spans="1:3" x14ac:dyDescent="0.25">
      <c r="A142" s="6" t="s">
        <v>183</v>
      </c>
      <c r="B142" s="7" t="s">
        <v>381</v>
      </c>
      <c r="C142" s="7" t="s">
        <v>440</v>
      </c>
    </row>
    <row r="143" spans="1:3" x14ac:dyDescent="0.25">
      <c r="A143" s="6" t="s">
        <v>147</v>
      </c>
      <c r="B143" s="7" t="s">
        <v>236</v>
      </c>
      <c r="C143" s="7" t="s">
        <v>440</v>
      </c>
    </row>
    <row r="144" spans="1:3" x14ac:dyDescent="0.25">
      <c r="A144" s="6" t="s">
        <v>195</v>
      </c>
      <c r="B144" s="7" t="s">
        <v>428</v>
      </c>
      <c r="C144" s="7" t="s">
        <v>440</v>
      </c>
    </row>
    <row r="145" spans="1:3" x14ac:dyDescent="0.25">
      <c r="A145" s="6" t="s">
        <v>148</v>
      </c>
      <c r="B145" s="7" t="s">
        <v>237</v>
      </c>
      <c r="C145" s="7" t="s">
        <v>440</v>
      </c>
    </row>
    <row r="146" spans="1:3" x14ac:dyDescent="0.25">
      <c r="A146" s="6" t="s">
        <v>149</v>
      </c>
      <c r="B146" s="7" t="s">
        <v>238</v>
      </c>
      <c r="C146" s="7" t="s">
        <v>440</v>
      </c>
    </row>
    <row r="147" spans="1:3" x14ac:dyDescent="0.25">
      <c r="A147" s="6" t="s">
        <v>50</v>
      </c>
      <c r="B147" s="7" t="s">
        <v>377</v>
      </c>
      <c r="C147" s="7" t="s">
        <v>440</v>
      </c>
    </row>
    <row r="148" spans="1:3" x14ac:dyDescent="0.25">
      <c r="A148" s="6" t="s">
        <v>104</v>
      </c>
      <c r="B148" s="7" t="s">
        <v>394</v>
      </c>
      <c r="C148" s="7" t="s">
        <v>440</v>
      </c>
    </row>
    <row r="149" spans="1:3" x14ac:dyDescent="0.25">
      <c r="A149" s="6" t="s">
        <v>51</v>
      </c>
      <c r="B149" s="7" t="s">
        <v>239</v>
      </c>
      <c r="C149" s="7" t="s">
        <v>440</v>
      </c>
    </row>
    <row r="150" spans="1:3" x14ac:dyDescent="0.25">
      <c r="A150" s="6" t="s">
        <v>150</v>
      </c>
      <c r="B150" s="7" t="s">
        <v>240</v>
      </c>
      <c r="C150" s="7" t="s">
        <v>440</v>
      </c>
    </row>
    <row r="151" spans="1:3" x14ac:dyDescent="0.25">
      <c r="A151" s="6" t="s">
        <v>151</v>
      </c>
      <c r="B151" s="7" t="s">
        <v>241</v>
      </c>
      <c r="C151" s="7" t="s">
        <v>440</v>
      </c>
    </row>
    <row r="152" spans="1:3" x14ac:dyDescent="0.25">
      <c r="A152" s="6" t="s">
        <v>161</v>
      </c>
      <c r="B152" s="7" t="s">
        <v>395</v>
      </c>
      <c r="C152" s="7" t="s">
        <v>440</v>
      </c>
    </row>
    <row r="153" spans="1:3" x14ac:dyDescent="0.25">
      <c r="A153" s="6" t="s">
        <v>315</v>
      </c>
      <c r="B153" s="7" t="s">
        <v>415</v>
      </c>
      <c r="C153" s="7" t="s">
        <v>440</v>
      </c>
    </row>
    <row r="154" spans="1:3" x14ac:dyDescent="0.25">
      <c r="A154" s="6" t="s">
        <v>162</v>
      </c>
      <c r="B154" s="7" t="s">
        <v>396</v>
      </c>
      <c r="C154" s="7" t="s">
        <v>440</v>
      </c>
    </row>
    <row r="155" spans="1:3" x14ac:dyDescent="0.25">
      <c r="A155" s="6" t="s">
        <v>312</v>
      </c>
      <c r="B155" s="7" t="s">
        <v>411</v>
      </c>
      <c r="C155" s="7" t="s">
        <v>440</v>
      </c>
    </row>
    <row r="156" spans="1:3" x14ac:dyDescent="0.25">
      <c r="A156" s="6" t="s">
        <v>56</v>
      </c>
      <c r="B156" s="7" t="s">
        <v>397</v>
      </c>
      <c r="C156" s="7" t="s">
        <v>440</v>
      </c>
    </row>
    <row r="157" spans="1:3" x14ac:dyDescent="0.25">
      <c r="A157" s="6" t="s">
        <v>197</v>
      </c>
      <c r="B157" s="7" t="s">
        <v>398</v>
      </c>
      <c r="C157" s="7" t="s">
        <v>440</v>
      </c>
    </row>
    <row r="158" spans="1:3" x14ac:dyDescent="0.25">
      <c r="A158" s="6" t="s">
        <v>163</v>
      </c>
      <c r="B158" s="7" t="s">
        <v>399</v>
      </c>
      <c r="C158" s="7" t="s">
        <v>440</v>
      </c>
    </row>
    <row r="159" spans="1:3" x14ac:dyDescent="0.25">
      <c r="A159" s="6" t="s">
        <v>193</v>
      </c>
      <c r="B159" s="7" t="s">
        <v>426</v>
      </c>
      <c r="C159" s="7" t="s">
        <v>440</v>
      </c>
    </row>
    <row r="160" spans="1:3" x14ac:dyDescent="0.25">
      <c r="A160" s="6" t="s">
        <v>152</v>
      </c>
      <c r="B160" s="7" t="s">
        <v>242</v>
      </c>
      <c r="C160" s="7" t="s">
        <v>440</v>
      </c>
    </row>
    <row r="161" spans="1:3" x14ac:dyDescent="0.25">
      <c r="A161" s="6" t="s">
        <v>98</v>
      </c>
      <c r="B161" s="7" t="s">
        <v>306</v>
      </c>
      <c r="C161" s="7" t="s">
        <v>440</v>
      </c>
    </row>
    <row r="162" spans="1:3" x14ac:dyDescent="0.25">
      <c r="A162" s="6" t="s">
        <v>164</v>
      </c>
      <c r="B162" s="7" t="s">
        <v>400</v>
      </c>
      <c r="C162" s="7" t="s">
        <v>440</v>
      </c>
    </row>
    <row r="163" spans="1:3" x14ac:dyDescent="0.25">
      <c r="A163" s="6" t="s">
        <v>515</v>
      </c>
      <c r="B163" s="7" t="s">
        <v>514</v>
      </c>
      <c r="C163" s="7" t="s">
        <v>440</v>
      </c>
    </row>
    <row r="164" spans="1:3" x14ac:dyDescent="0.25">
      <c r="A164" s="6" t="s">
        <v>408</v>
      </c>
      <c r="B164" s="7" t="s">
        <v>409</v>
      </c>
      <c r="C164" s="7" t="s">
        <v>440</v>
      </c>
    </row>
    <row r="165" spans="1:3" x14ac:dyDescent="0.25">
      <c r="A165" s="6" t="s">
        <v>153</v>
      </c>
      <c r="B165" s="7" t="s">
        <v>243</v>
      </c>
      <c r="C165" s="7" t="s">
        <v>440</v>
      </c>
    </row>
    <row r="166" spans="1:3" x14ac:dyDescent="0.25">
      <c r="A166" s="6" t="s">
        <v>165</v>
      </c>
      <c r="B166" s="7" t="s">
        <v>378</v>
      </c>
      <c r="C166" s="7" t="s">
        <v>440</v>
      </c>
    </row>
    <row r="167" spans="1:3" x14ac:dyDescent="0.25">
      <c r="A167" s="6" t="s">
        <v>166</v>
      </c>
      <c r="B167" s="7" t="s">
        <v>401</v>
      </c>
      <c r="C167" s="7" t="s">
        <v>440</v>
      </c>
    </row>
    <row r="168" spans="1:3" x14ac:dyDescent="0.25">
      <c r="A168" s="6" t="s">
        <v>154</v>
      </c>
      <c r="B168" s="7" t="s">
        <v>244</v>
      </c>
      <c r="C168" s="7" t="s">
        <v>440</v>
      </c>
    </row>
    <row r="169" spans="1:3" x14ac:dyDescent="0.25">
      <c r="A169" s="6" t="s">
        <v>167</v>
      </c>
      <c r="B169" s="7" t="s">
        <v>245</v>
      </c>
      <c r="C169" s="7" t="s">
        <v>440</v>
      </c>
    </row>
    <row r="170" spans="1:3" x14ac:dyDescent="0.25">
      <c r="A170" s="6" t="s">
        <v>168</v>
      </c>
      <c r="B170" s="7" t="s">
        <v>246</v>
      </c>
      <c r="C170" s="7" t="s">
        <v>440</v>
      </c>
    </row>
    <row r="171" spans="1:3" x14ac:dyDescent="0.25">
      <c r="A171" s="6" t="s">
        <v>169</v>
      </c>
      <c r="B171" s="7" t="s">
        <v>247</v>
      </c>
      <c r="C171" s="7" t="s">
        <v>440</v>
      </c>
    </row>
    <row r="172" spans="1:3" x14ac:dyDescent="0.25">
      <c r="A172" s="6" t="s">
        <v>172</v>
      </c>
      <c r="B172" s="7" t="s">
        <v>248</v>
      </c>
      <c r="C172" s="7" t="s">
        <v>440</v>
      </c>
    </row>
    <row r="173" spans="1:3" x14ac:dyDescent="0.25">
      <c r="A173" s="6" t="s">
        <v>319</v>
      </c>
      <c r="B173" s="7" t="s">
        <v>383</v>
      </c>
      <c r="C173" s="7" t="s">
        <v>440</v>
      </c>
    </row>
    <row r="174" spans="1:3" x14ac:dyDescent="0.25">
      <c r="A174" s="6" t="s">
        <v>176</v>
      </c>
      <c r="B174" s="7" t="s">
        <v>416</v>
      </c>
      <c r="C174" s="7" t="s">
        <v>440</v>
      </c>
    </row>
    <row r="175" spans="1:3" x14ac:dyDescent="0.25">
      <c r="A175" s="6" t="s">
        <v>155</v>
      </c>
      <c r="B175" s="7" t="s">
        <v>403</v>
      </c>
      <c r="C175" s="7" t="s">
        <v>440</v>
      </c>
    </row>
    <row r="176" spans="1:3" x14ac:dyDescent="0.25">
      <c r="A176" s="6" t="s">
        <v>173</v>
      </c>
      <c r="B176" s="7" t="s">
        <v>404</v>
      </c>
      <c r="C176" s="7" t="s">
        <v>440</v>
      </c>
    </row>
    <row r="177" spans="1:3" x14ac:dyDescent="0.25">
      <c r="A177" s="6" t="s">
        <v>170</v>
      </c>
      <c r="B177" s="7" t="s">
        <v>405</v>
      </c>
      <c r="C177" s="7" t="s">
        <v>440</v>
      </c>
    </row>
    <row r="178" spans="1:3" x14ac:dyDescent="0.25">
      <c r="A178" s="6" t="s">
        <v>156</v>
      </c>
      <c r="B178" s="7" t="s">
        <v>249</v>
      </c>
      <c r="C178" s="7" t="s">
        <v>440</v>
      </c>
    </row>
    <row r="179" spans="1:3" x14ac:dyDescent="0.25">
      <c r="A179" s="6" t="s">
        <v>191</v>
      </c>
      <c r="B179" s="7" t="s">
        <v>424</v>
      </c>
      <c r="C179" s="7" t="s">
        <v>440</v>
      </c>
    </row>
    <row r="180" spans="1:3" x14ac:dyDescent="0.25">
      <c r="A180" s="6" t="s">
        <v>192</v>
      </c>
      <c r="B180" s="7" t="s">
        <v>425</v>
      </c>
      <c r="C180" s="7" t="s">
        <v>440</v>
      </c>
    </row>
    <row r="181" spans="1:3" x14ac:dyDescent="0.25">
      <c r="A181" s="6" t="s">
        <v>171</v>
      </c>
      <c r="B181" s="7" t="s">
        <v>406</v>
      </c>
      <c r="C181" s="7" t="s">
        <v>440</v>
      </c>
    </row>
    <row r="182" spans="1:3" x14ac:dyDescent="0.25">
      <c r="A182" s="6" t="s">
        <v>190</v>
      </c>
      <c r="B182" s="7" t="s">
        <v>423</v>
      </c>
      <c r="C182" s="7" t="s">
        <v>440</v>
      </c>
    </row>
    <row r="183" spans="1:3" x14ac:dyDescent="0.25">
      <c r="A183" s="6" t="s">
        <v>316</v>
      </c>
      <c r="B183" s="7" t="s">
        <v>418</v>
      </c>
      <c r="C183" s="7" t="s">
        <v>440</v>
      </c>
    </row>
    <row r="184" spans="1:3" x14ac:dyDescent="0.25">
      <c r="A184" s="6" t="s">
        <v>62</v>
      </c>
      <c r="B184" s="7" t="s">
        <v>326</v>
      </c>
      <c r="C184" s="7" t="s">
        <v>719</v>
      </c>
    </row>
    <row r="185" spans="1:3" x14ac:dyDescent="0.25">
      <c r="A185" s="6" t="s">
        <v>68</v>
      </c>
      <c r="B185" s="7" t="s">
        <v>325</v>
      </c>
      <c r="C185" s="7" t="s">
        <v>719</v>
      </c>
    </row>
    <row r="186" spans="1:3" x14ac:dyDescent="0.25">
      <c r="A186" s="6" t="s">
        <v>34</v>
      </c>
      <c r="B186" s="7" t="s">
        <v>361</v>
      </c>
      <c r="C186" s="7" t="s">
        <v>719</v>
      </c>
    </row>
    <row r="187" spans="1:3" x14ac:dyDescent="0.25">
      <c r="A187" s="6" t="s">
        <v>350</v>
      </c>
      <c r="B187" s="7" t="s">
        <v>359</v>
      </c>
      <c r="C187" s="7" t="s">
        <v>719</v>
      </c>
    </row>
    <row r="188" spans="1:3" x14ac:dyDescent="0.25">
      <c r="A188" s="6" t="s">
        <v>40</v>
      </c>
      <c r="B188" s="7" t="s">
        <v>327</v>
      </c>
      <c r="C188" s="7" t="s">
        <v>719</v>
      </c>
    </row>
    <row r="189" spans="1:3" x14ac:dyDescent="0.25">
      <c r="A189" s="6" t="s">
        <v>65</v>
      </c>
      <c r="B189" s="7" t="s">
        <v>362</v>
      </c>
      <c r="C189" s="7" t="s">
        <v>719</v>
      </c>
    </row>
    <row r="190" spans="1:3" x14ac:dyDescent="0.25">
      <c r="A190" s="6" t="s">
        <v>66</v>
      </c>
      <c r="B190" s="7" t="s">
        <v>363</v>
      </c>
      <c r="C190" s="7" t="s">
        <v>719</v>
      </c>
    </row>
    <row r="191" spans="1:3" x14ac:dyDescent="0.25">
      <c r="A191" s="6" t="s">
        <v>70</v>
      </c>
      <c r="B191" s="7" t="s">
        <v>328</v>
      </c>
      <c r="C191" s="7" t="s">
        <v>719</v>
      </c>
    </row>
    <row r="192" spans="1:3" x14ac:dyDescent="0.25">
      <c r="A192" s="6" t="s">
        <v>41</v>
      </c>
      <c r="B192" s="7" t="s">
        <v>329</v>
      </c>
      <c r="C192" s="7" t="s">
        <v>719</v>
      </c>
    </row>
    <row r="193" spans="1:3" x14ac:dyDescent="0.25">
      <c r="A193" s="6" t="s">
        <v>352</v>
      </c>
      <c r="B193" s="7" t="s">
        <v>353</v>
      </c>
      <c r="C193" s="7" t="s">
        <v>719</v>
      </c>
    </row>
    <row r="194" spans="1:3" x14ac:dyDescent="0.25">
      <c r="A194" s="6" t="s">
        <v>100</v>
      </c>
      <c r="B194" s="7" t="s">
        <v>330</v>
      </c>
      <c r="C194" s="7" t="s">
        <v>719</v>
      </c>
    </row>
    <row r="195" spans="1:3" x14ac:dyDescent="0.25">
      <c r="A195" s="6" t="s">
        <v>107</v>
      </c>
      <c r="B195" s="7" t="s">
        <v>364</v>
      </c>
      <c r="C195" s="7" t="s">
        <v>719</v>
      </c>
    </row>
    <row r="196" spans="1:3" x14ac:dyDescent="0.25">
      <c r="A196" s="6" t="s">
        <v>199</v>
      </c>
      <c r="B196" s="7" t="s">
        <v>208</v>
      </c>
      <c r="C196" s="7" t="s">
        <v>719</v>
      </c>
    </row>
    <row r="197" spans="1:3" x14ac:dyDescent="0.25">
      <c r="A197" s="6" t="s">
        <v>200</v>
      </c>
      <c r="B197" s="7" t="s">
        <v>367</v>
      </c>
      <c r="C197" s="7" t="s">
        <v>719</v>
      </c>
    </row>
    <row r="198" spans="1:3" x14ac:dyDescent="0.25">
      <c r="A198" s="6" t="s">
        <v>16</v>
      </c>
      <c r="B198" s="7" t="s">
        <v>206</v>
      </c>
      <c r="C198" s="7" t="s">
        <v>719</v>
      </c>
    </row>
    <row r="199" spans="1:3" x14ac:dyDescent="0.25">
      <c r="A199" s="6" t="s">
        <v>12</v>
      </c>
      <c r="B199" s="7" t="s">
        <v>331</v>
      </c>
      <c r="C199" s="7" t="s">
        <v>719</v>
      </c>
    </row>
    <row r="200" spans="1:3" x14ac:dyDescent="0.25">
      <c r="A200" s="6" t="s">
        <v>13</v>
      </c>
      <c r="B200" s="7" t="s">
        <v>332</v>
      </c>
      <c r="C200" s="7" t="s">
        <v>719</v>
      </c>
    </row>
    <row r="201" spans="1:3" x14ac:dyDescent="0.25">
      <c r="A201" s="6" t="s">
        <v>59</v>
      </c>
      <c r="B201" s="7" t="s">
        <v>365</v>
      </c>
      <c r="C201" s="7" t="s">
        <v>719</v>
      </c>
    </row>
    <row r="202" spans="1:3" x14ac:dyDescent="0.25">
      <c r="A202" s="6" t="s">
        <v>42</v>
      </c>
      <c r="B202" s="7" t="s">
        <v>333</v>
      </c>
      <c r="C202" s="7" t="s">
        <v>719</v>
      </c>
    </row>
    <row r="203" spans="1:3" x14ac:dyDescent="0.25">
      <c r="A203" s="6" t="s">
        <v>49</v>
      </c>
      <c r="B203" s="7" t="s">
        <v>334</v>
      </c>
      <c r="C203" s="7" t="s">
        <v>719</v>
      </c>
    </row>
    <row r="204" spans="1:3" s="1" customFormat="1" x14ac:dyDescent="0.25">
      <c r="A204" s="6" t="s">
        <v>39</v>
      </c>
      <c r="B204" s="7" t="s">
        <v>335</v>
      </c>
      <c r="C204" s="7" t="s">
        <v>719</v>
      </c>
    </row>
    <row r="205" spans="1:3" x14ac:dyDescent="0.25">
      <c r="A205" s="6" t="s">
        <v>10</v>
      </c>
      <c r="B205" s="7" t="s">
        <v>336</v>
      </c>
      <c r="C205" s="7" t="s">
        <v>719</v>
      </c>
    </row>
    <row r="206" spans="1:3" x14ac:dyDescent="0.25">
      <c r="A206" s="6" t="s">
        <v>35</v>
      </c>
      <c r="B206" s="7" t="s">
        <v>337</v>
      </c>
      <c r="C206" s="7" t="s">
        <v>719</v>
      </c>
    </row>
    <row r="207" spans="1:3" x14ac:dyDescent="0.25">
      <c r="A207" s="6" t="s">
        <v>36</v>
      </c>
      <c r="B207" s="7" t="s">
        <v>338</v>
      </c>
      <c r="C207" s="7" t="s">
        <v>719</v>
      </c>
    </row>
    <row r="208" spans="1:3" x14ac:dyDescent="0.25">
      <c r="A208" s="6" t="s">
        <v>37</v>
      </c>
      <c r="B208" s="7" t="s">
        <v>339</v>
      </c>
      <c r="C208" s="7" t="s">
        <v>719</v>
      </c>
    </row>
    <row r="209" spans="1:3" x14ac:dyDescent="0.25">
      <c r="A209" s="6" t="s">
        <v>38</v>
      </c>
      <c r="B209" s="7" t="s">
        <v>323</v>
      </c>
      <c r="C209" s="7" t="s">
        <v>719</v>
      </c>
    </row>
    <row r="210" spans="1:3" x14ac:dyDescent="0.25">
      <c r="A210" s="6" t="s">
        <v>69</v>
      </c>
      <c r="B210" s="7" t="s">
        <v>340</v>
      </c>
      <c r="C210" s="7" t="s">
        <v>719</v>
      </c>
    </row>
    <row r="211" spans="1:3" x14ac:dyDescent="0.25">
      <c r="A211" s="6" t="s">
        <v>57</v>
      </c>
      <c r="B211" s="7" t="s">
        <v>341</v>
      </c>
      <c r="C211" s="7" t="s">
        <v>719</v>
      </c>
    </row>
    <row r="212" spans="1:3" x14ac:dyDescent="0.25">
      <c r="A212" s="6" t="s">
        <v>60</v>
      </c>
      <c r="B212" s="7" t="s">
        <v>366</v>
      </c>
      <c r="C212" s="7" t="s">
        <v>719</v>
      </c>
    </row>
    <row r="213" spans="1:3" x14ac:dyDescent="0.25">
      <c r="A213" s="6" t="s">
        <v>201</v>
      </c>
      <c r="B213" s="7" t="s">
        <v>357</v>
      </c>
      <c r="C213" s="7" t="s">
        <v>719</v>
      </c>
    </row>
    <row r="214" spans="1:3" x14ac:dyDescent="0.25">
      <c r="A214" s="6" t="s">
        <v>44</v>
      </c>
      <c r="B214" s="7" t="s">
        <v>342</v>
      </c>
      <c r="C214" s="7" t="s">
        <v>719</v>
      </c>
    </row>
    <row r="215" spans="1:3" x14ac:dyDescent="0.25">
      <c r="A215" s="6" t="s">
        <v>58</v>
      </c>
      <c r="B215" s="7" t="s">
        <v>343</v>
      </c>
      <c r="C215" s="7" t="s">
        <v>719</v>
      </c>
    </row>
    <row r="216" spans="1:3" x14ac:dyDescent="0.25">
      <c r="A216" s="6" t="s">
        <v>11</v>
      </c>
      <c r="B216" s="7" t="s">
        <v>344</v>
      </c>
      <c r="C216" s="7" t="s">
        <v>719</v>
      </c>
    </row>
    <row r="217" spans="1:3" x14ac:dyDescent="0.25">
      <c r="A217" s="6" t="s">
        <v>61</v>
      </c>
      <c r="B217" s="7" t="s">
        <v>345</v>
      </c>
      <c r="C217" s="7" t="s">
        <v>719</v>
      </c>
    </row>
    <row r="218" spans="1:3" x14ac:dyDescent="0.25">
      <c r="A218" s="6" t="s">
        <v>67</v>
      </c>
      <c r="B218" s="7" t="s">
        <v>346</v>
      </c>
      <c r="C218" s="7" t="s">
        <v>719</v>
      </c>
    </row>
    <row r="219" spans="1:3" x14ac:dyDescent="0.25">
      <c r="A219" s="6" t="s">
        <v>14</v>
      </c>
      <c r="B219" s="7" t="s">
        <v>368</v>
      </c>
      <c r="C219" s="7" t="s">
        <v>719</v>
      </c>
    </row>
    <row r="220" spans="1:3" x14ac:dyDescent="0.25">
      <c r="A220" s="6" t="s">
        <v>63</v>
      </c>
      <c r="B220" s="7" t="s">
        <v>207</v>
      </c>
      <c r="C220" s="7" t="s">
        <v>719</v>
      </c>
    </row>
    <row r="221" spans="1:3" x14ac:dyDescent="0.25">
      <c r="A221" s="6" t="s">
        <v>349</v>
      </c>
      <c r="B221" s="7" t="s">
        <v>358</v>
      </c>
      <c r="C221" s="7" t="s">
        <v>719</v>
      </c>
    </row>
    <row r="222" spans="1:3" x14ac:dyDescent="0.25">
      <c r="A222" s="6" t="s">
        <v>43</v>
      </c>
      <c r="B222" s="7" t="s">
        <v>347</v>
      </c>
      <c r="C222" s="7" t="s">
        <v>719</v>
      </c>
    </row>
    <row r="223" spans="1:3" x14ac:dyDescent="0.25">
      <c r="A223" s="6" t="s">
        <v>64</v>
      </c>
      <c r="B223" s="7" t="s">
        <v>348</v>
      </c>
      <c r="C223" s="7" t="s">
        <v>719</v>
      </c>
    </row>
    <row r="224" spans="1:3" x14ac:dyDescent="0.25">
      <c r="A224" s="6" t="s">
        <v>15</v>
      </c>
      <c r="B224" s="7" t="s">
        <v>356</v>
      </c>
      <c r="C224" s="7" t="s">
        <v>719</v>
      </c>
    </row>
    <row r="225" spans="1:3" x14ac:dyDescent="0.25">
      <c r="A225" s="9" t="s">
        <v>443</v>
      </c>
      <c r="B225" s="9" t="s">
        <v>477</v>
      </c>
      <c r="C225" s="9" t="s">
        <v>525</v>
      </c>
    </row>
    <row r="226" spans="1:3" x14ac:dyDescent="0.25">
      <c r="A226" s="9" t="s">
        <v>444</v>
      </c>
      <c r="B226" s="9" t="s">
        <v>478</v>
      </c>
      <c r="C226" s="9" t="s">
        <v>525</v>
      </c>
    </row>
    <row r="227" spans="1:3" x14ac:dyDescent="0.25">
      <c r="A227" s="9" t="s">
        <v>517</v>
      </c>
      <c r="B227" s="9" t="s">
        <v>516</v>
      </c>
      <c r="C227" s="9" t="s">
        <v>525</v>
      </c>
    </row>
    <row r="228" spans="1:3" x14ac:dyDescent="0.25">
      <c r="A228" s="9" t="s">
        <v>445</v>
      </c>
      <c r="B228" s="9" t="s">
        <v>479</v>
      </c>
      <c r="C228" s="9" t="s">
        <v>525</v>
      </c>
    </row>
    <row r="229" spans="1:3" x14ac:dyDescent="0.25">
      <c r="A229" s="9" t="s">
        <v>446</v>
      </c>
      <c r="B229" s="9" t="s">
        <v>480</v>
      </c>
      <c r="C229" s="9" t="s">
        <v>525</v>
      </c>
    </row>
    <row r="230" spans="1:3" x14ac:dyDescent="0.25">
      <c r="A230" s="9" t="s">
        <v>447</v>
      </c>
      <c r="B230" s="9" t="s">
        <v>481</v>
      </c>
      <c r="C230" s="9" t="s">
        <v>525</v>
      </c>
    </row>
    <row r="231" spans="1:3" x14ac:dyDescent="0.25">
      <c r="A231" s="9" t="s">
        <v>448</v>
      </c>
      <c r="B231" s="9" t="s">
        <v>482</v>
      </c>
      <c r="C231" s="9" t="s">
        <v>525</v>
      </c>
    </row>
    <row r="232" spans="1:3" x14ac:dyDescent="0.25">
      <c r="A232" s="9" t="s">
        <v>449</v>
      </c>
      <c r="B232" s="9" t="s">
        <v>483</v>
      </c>
      <c r="C232" s="9" t="s">
        <v>525</v>
      </c>
    </row>
    <row r="233" spans="1:3" x14ac:dyDescent="0.25">
      <c r="A233" s="9" t="s">
        <v>450</v>
      </c>
      <c r="B233" s="9" t="s">
        <v>484</v>
      </c>
      <c r="C233" s="9" t="s">
        <v>525</v>
      </c>
    </row>
    <row r="234" spans="1:3" x14ac:dyDescent="0.25">
      <c r="A234" s="9" t="s">
        <v>451</v>
      </c>
      <c r="B234" s="9" t="s">
        <v>485</v>
      </c>
      <c r="C234" s="9" t="s">
        <v>525</v>
      </c>
    </row>
    <row r="235" spans="1:3" x14ac:dyDescent="0.25">
      <c r="A235" s="9" t="s">
        <v>452</v>
      </c>
      <c r="B235" s="9" t="s">
        <v>486</v>
      </c>
      <c r="C235" s="9" t="s">
        <v>525</v>
      </c>
    </row>
    <row r="236" spans="1:3" x14ac:dyDescent="0.25">
      <c r="A236" s="9" t="s">
        <v>453</v>
      </c>
      <c r="B236" s="9" t="s">
        <v>487</v>
      </c>
      <c r="C236" s="9" t="s">
        <v>525</v>
      </c>
    </row>
    <row r="237" spans="1:3" x14ac:dyDescent="0.25">
      <c r="A237" s="9" t="s">
        <v>454</v>
      </c>
      <c r="B237" s="9" t="s">
        <v>488</v>
      </c>
      <c r="C237" s="9" t="s">
        <v>525</v>
      </c>
    </row>
    <row r="238" spans="1:3" x14ac:dyDescent="0.25">
      <c r="A238" s="9" t="s">
        <v>455</v>
      </c>
      <c r="B238" s="9" t="s">
        <v>489</v>
      </c>
      <c r="C238" s="9" t="s">
        <v>525</v>
      </c>
    </row>
    <row r="239" spans="1:3" x14ac:dyDescent="0.25">
      <c r="A239" s="9" t="s">
        <v>456</v>
      </c>
      <c r="B239" s="9" t="s">
        <v>490</v>
      </c>
      <c r="C239" s="9" t="s">
        <v>525</v>
      </c>
    </row>
    <row r="240" spans="1:3" x14ac:dyDescent="0.25">
      <c r="A240" s="9" t="s">
        <v>457</v>
      </c>
      <c r="B240" s="9" t="s">
        <v>491</v>
      </c>
      <c r="C240" s="9" t="s">
        <v>525</v>
      </c>
    </row>
    <row r="241" spans="1:3" x14ac:dyDescent="0.25">
      <c r="A241" s="9" t="s">
        <v>458</v>
      </c>
      <c r="B241" s="9" t="s">
        <v>492</v>
      </c>
      <c r="C241" s="9" t="s">
        <v>525</v>
      </c>
    </row>
    <row r="242" spans="1:3" x14ac:dyDescent="0.25">
      <c r="A242" s="9" t="s">
        <v>459</v>
      </c>
      <c r="B242" s="9" t="s">
        <v>518</v>
      </c>
      <c r="C242" s="9" t="s">
        <v>525</v>
      </c>
    </row>
    <row r="243" spans="1:3" x14ac:dyDescent="0.25">
      <c r="A243" s="9" t="s">
        <v>460</v>
      </c>
      <c r="B243" s="9" t="s">
        <v>493</v>
      </c>
      <c r="C243" s="9" t="s">
        <v>525</v>
      </c>
    </row>
    <row r="244" spans="1:3" x14ac:dyDescent="0.25">
      <c r="A244" s="9" t="s">
        <v>461</v>
      </c>
      <c r="B244" s="9" t="s">
        <v>494</v>
      </c>
      <c r="C244" s="9" t="s">
        <v>525</v>
      </c>
    </row>
    <row r="245" spans="1:3" x14ac:dyDescent="0.25">
      <c r="A245" s="9" t="s">
        <v>462</v>
      </c>
      <c r="B245" s="9" t="s">
        <v>495</v>
      </c>
      <c r="C245" s="9" t="s">
        <v>525</v>
      </c>
    </row>
    <row r="246" spans="1:3" x14ac:dyDescent="0.25">
      <c r="A246" s="9" t="s">
        <v>463</v>
      </c>
      <c r="B246" s="9" t="s">
        <v>496</v>
      </c>
      <c r="C246" s="9" t="s">
        <v>525</v>
      </c>
    </row>
    <row r="247" spans="1:3" x14ac:dyDescent="0.25">
      <c r="A247" s="9" t="s">
        <v>476</v>
      </c>
      <c r="B247" s="9" t="s">
        <v>497</v>
      </c>
      <c r="C247" s="9" t="s">
        <v>525</v>
      </c>
    </row>
    <row r="248" spans="1:3" x14ac:dyDescent="0.25">
      <c r="A248" s="9" t="s">
        <v>464</v>
      </c>
      <c r="B248" s="9" t="s">
        <v>498</v>
      </c>
      <c r="C248" s="9" t="s">
        <v>525</v>
      </c>
    </row>
    <row r="249" spans="1:3" x14ac:dyDescent="0.25">
      <c r="A249" s="9" t="s">
        <v>465</v>
      </c>
      <c r="B249" s="9" t="s">
        <v>499</v>
      </c>
      <c r="C249" s="9" t="s">
        <v>525</v>
      </c>
    </row>
    <row r="250" spans="1:3" x14ac:dyDescent="0.25">
      <c r="A250" s="10" t="s">
        <v>466</v>
      </c>
      <c r="B250" s="10" t="s">
        <v>519</v>
      </c>
      <c r="C250" s="9" t="s">
        <v>525</v>
      </c>
    </row>
    <row r="251" spans="1:3" x14ac:dyDescent="0.25">
      <c r="A251" s="9" t="s">
        <v>467</v>
      </c>
      <c r="B251" s="9" t="s">
        <v>520</v>
      </c>
      <c r="C251" s="9" t="s">
        <v>525</v>
      </c>
    </row>
    <row r="252" spans="1:3" x14ac:dyDescent="0.25">
      <c r="A252" s="9" t="s">
        <v>468</v>
      </c>
      <c r="B252" s="9" t="s">
        <v>500</v>
      </c>
      <c r="C252" s="9" t="s">
        <v>525</v>
      </c>
    </row>
    <row r="253" spans="1:3" x14ac:dyDescent="0.25">
      <c r="A253" s="9" t="s">
        <v>501</v>
      </c>
      <c r="B253" s="9" t="s">
        <v>502</v>
      </c>
      <c r="C253" s="9" t="s">
        <v>525</v>
      </c>
    </row>
    <row r="254" spans="1:3" x14ac:dyDescent="0.25">
      <c r="A254" s="9" t="s">
        <v>469</v>
      </c>
      <c r="B254" s="9" t="s">
        <v>503</v>
      </c>
      <c r="C254" s="9" t="s">
        <v>525</v>
      </c>
    </row>
    <row r="255" spans="1:3" x14ac:dyDescent="0.25">
      <c r="A255" s="9" t="s">
        <v>470</v>
      </c>
      <c r="B255" s="9" t="s">
        <v>504</v>
      </c>
      <c r="C255" s="9" t="s">
        <v>525</v>
      </c>
    </row>
    <row r="256" spans="1:3" x14ac:dyDescent="0.25">
      <c r="A256" s="9" t="s">
        <v>471</v>
      </c>
      <c r="B256" s="9" t="s">
        <v>505</v>
      </c>
      <c r="C256" s="9" t="s">
        <v>525</v>
      </c>
    </row>
    <row r="257" spans="1:3" x14ac:dyDescent="0.25">
      <c r="A257" s="9" t="s">
        <v>472</v>
      </c>
      <c r="B257" s="9" t="s">
        <v>506</v>
      </c>
      <c r="C257" s="9" t="s">
        <v>525</v>
      </c>
    </row>
    <row r="258" spans="1:3" x14ac:dyDescent="0.25">
      <c r="A258" s="9" t="s">
        <v>473</v>
      </c>
      <c r="B258" s="9" t="s">
        <v>507</v>
      </c>
      <c r="C258" s="9" t="s">
        <v>525</v>
      </c>
    </row>
    <row r="259" spans="1:3" x14ac:dyDescent="0.25">
      <c r="A259" s="9" t="s">
        <v>474</v>
      </c>
      <c r="B259" s="9" t="s">
        <v>508</v>
      </c>
      <c r="C259" s="9" t="s">
        <v>525</v>
      </c>
    </row>
    <row r="260" spans="1:3" x14ac:dyDescent="0.25">
      <c r="A260" s="9" t="s">
        <v>475</v>
      </c>
      <c r="B260" s="9" t="s">
        <v>509</v>
      </c>
      <c r="C260" s="9" t="s">
        <v>525</v>
      </c>
    </row>
    <row r="261" spans="1:3" x14ac:dyDescent="0.25">
      <c r="A261" s="9" t="s">
        <v>521</v>
      </c>
      <c r="B261" s="9" t="s">
        <v>510</v>
      </c>
      <c r="C261" s="9" t="s">
        <v>525</v>
      </c>
    </row>
  </sheetData>
  <sortState xmlns:xlrd2="http://schemas.microsoft.com/office/spreadsheetml/2017/richdata2" ref="A2:D223">
    <sortCondition ref="C2"/>
  </sortState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2"/>
  <sheetViews>
    <sheetView topLeftCell="A76" zoomScale="235" zoomScaleNormal="235" workbookViewId="0">
      <selection activeCell="A16" sqref="A16"/>
    </sheetView>
  </sheetViews>
  <sheetFormatPr baseColWidth="10" defaultRowHeight="15" x14ac:dyDescent="0.25"/>
  <cols>
    <col min="1" max="1" width="13.5703125" style="22" bestFit="1" customWidth="1"/>
  </cols>
  <sheetData>
    <row r="1" spans="1:1" x14ac:dyDescent="0.25">
      <c r="A1" s="22" t="s">
        <v>720</v>
      </c>
    </row>
    <row r="2" spans="1:1" x14ac:dyDescent="0.25">
      <c r="A2" s="22" t="s">
        <v>314</v>
      </c>
    </row>
    <row r="3" spans="1:1" x14ac:dyDescent="0.25">
      <c r="A3" s="23" t="s">
        <v>194</v>
      </c>
    </row>
    <row r="4" spans="1:1" x14ac:dyDescent="0.25">
      <c r="A4" s="22" t="s">
        <v>157</v>
      </c>
    </row>
    <row r="5" spans="1:1" x14ac:dyDescent="0.25">
      <c r="A5" s="22" t="s">
        <v>158</v>
      </c>
    </row>
    <row r="6" spans="1:1" x14ac:dyDescent="0.25">
      <c r="A6" s="22" t="s">
        <v>17</v>
      </c>
    </row>
    <row r="7" spans="1:1" x14ac:dyDescent="0.25">
      <c r="A7" s="23" t="s">
        <v>120</v>
      </c>
    </row>
    <row r="8" spans="1:1" x14ac:dyDescent="0.25">
      <c r="A8" s="23" t="s">
        <v>121</v>
      </c>
    </row>
    <row r="9" spans="1:1" x14ac:dyDescent="0.25">
      <c r="A9" s="23" t="s">
        <v>118</v>
      </c>
    </row>
    <row r="10" spans="1:1" x14ac:dyDescent="0.25">
      <c r="A10" s="23" t="s">
        <v>122</v>
      </c>
    </row>
    <row r="11" spans="1:1" x14ac:dyDescent="0.25">
      <c r="A11" s="23" t="s">
        <v>123</v>
      </c>
    </row>
    <row r="12" spans="1:1" x14ac:dyDescent="0.25">
      <c r="A12" s="22" t="s">
        <v>45</v>
      </c>
    </row>
    <row r="13" spans="1:1" x14ac:dyDescent="0.25">
      <c r="A13" s="23" t="s">
        <v>522</v>
      </c>
    </row>
    <row r="14" spans="1:1" x14ac:dyDescent="0.25">
      <c r="A14" s="23" t="s">
        <v>117</v>
      </c>
    </row>
    <row r="15" spans="1:1" x14ac:dyDescent="0.25">
      <c r="A15" s="22" t="s">
        <v>124</v>
      </c>
    </row>
    <row r="16" spans="1:1" x14ac:dyDescent="0.25">
      <c r="A16" s="23" t="s">
        <v>116</v>
      </c>
    </row>
    <row r="17" spans="1:4" x14ac:dyDescent="0.25">
      <c r="A17" s="23" t="s">
        <v>125</v>
      </c>
    </row>
    <row r="18" spans="1:4" x14ac:dyDescent="0.25">
      <c r="A18" s="23" t="s">
        <v>48</v>
      </c>
    </row>
    <row r="19" spans="1:4" x14ac:dyDescent="0.25">
      <c r="A19" s="22" t="s">
        <v>53</v>
      </c>
    </row>
    <row r="20" spans="1:4" x14ac:dyDescent="0.25">
      <c r="A20" s="22" t="s">
        <v>54</v>
      </c>
    </row>
    <row r="21" spans="1:4" x14ac:dyDescent="0.25">
      <c r="A21" s="22" t="s">
        <v>318</v>
      </c>
    </row>
    <row r="22" spans="1:4" x14ac:dyDescent="0.25">
      <c r="A22" s="23" t="s">
        <v>52</v>
      </c>
    </row>
    <row r="23" spans="1:4" x14ac:dyDescent="0.25">
      <c r="A23" s="22" t="s">
        <v>126</v>
      </c>
    </row>
    <row r="24" spans="1:4" x14ac:dyDescent="0.25">
      <c r="A24" s="22" t="s">
        <v>178</v>
      </c>
    </row>
    <row r="25" spans="1:4" x14ac:dyDescent="0.25">
      <c r="A25" s="22" t="s">
        <v>127</v>
      </c>
    </row>
    <row r="26" spans="1:4" x14ac:dyDescent="0.25">
      <c r="A26" s="22" t="s">
        <v>311</v>
      </c>
    </row>
    <row r="27" spans="1:4" x14ac:dyDescent="0.25">
      <c r="A27" s="22" t="s">
        <v>128</v>
      </c>
    </row>
    <row r="28" spans="1:4" x14ac:dyDescent="0.25">
      <c r="A28" s="22" t="s">
        <v>119</v>
      </c>
    </row>
    <row r="29" spans="1:4" x14ac:dyDescent="0.25">
      <c r="A29" s="22" t="s">
        <v>184</v>
      </c>
    </row>
    <row r="30" spans="1:4" x14ac:dyDescent="0.25">
      <c r="A30" s="22" t="s">
        <v>42</v>
      </c>
      <c r="D30" t="s">
        <v>721</v>
      </c>
    </row>
    <row r="31" spans="1:4" x14ac:dyDescent="0.25">
      <c r="A31" s="23" t="s">
        <v>129</v>
      </c>
    </row>
    <row r="32" spans="1:4" x14ac:dyDescent="0.25">
      <c r="A32" s="23" t="s">
        <v>130</v>
      </c>
    </row>
    <row r="33" spans="1:1" x14ac:dyDescent="0.25">
      <c r="A33" s="22" t="s">
        <v>49</v>
      </c>
    </row>
    <row r="34" spans="1:1" x14ac:dyDescent="0.25">
      <c r="A34" s="22" t="s">
        <v>131</v>
      </c>
    </row>
    <row r="35" spans="1:1" x14ac:dyDescent="0.25">
      <c r="A35" s="22" t="s">
        <v>132</v>
      </c>
    </row>
    <row r="36" spans="1:1" x14ac:dyDescent="0.25">
      <c r="A36" s="22" t="s">
        <v>133</v>
      </c>
    </row>
    <row r="37" spans="1:1" x14ac:dyDescent="0.25">
      <c r="A37" s="22" t="s">
        <v>134</v>
      </c>
    </row>
    <row r="38" spans="1:1" x14ac:dyDescent="0.25">
      <c r="A38" s="22" t="s">
        <v>135</v>
      </c>
    </row>
    <row r="39" spans="1:1" x14ac:dyDescent="0.25">
      <c r="A39" s="22" t="s">
        <v>317</v>
      </c>
    </row>
    <row r="40" spans="1:1" x14ac:dyDescent="0.25">
      <c r="A40" s="22" t="s">
        <v>174</v>
      </c>
    </row>
    <row r="41" spans="1:1" x14ac:dyDescent="0.25">
      <c r="A41" s="22" t="s">
        <v>136</v>
      </c>
    </row>
    <row r="42" spans="1:1" x14ac:dyDescent="0.25">
      <c r="A42" s="22" t="s">
        <v>137</v>
      </c>
    </row>
    <row r="43" spans="1:1" x14ac:dyDescent="0.25">
      <c r="A43" s="22" t="s">
        <v>320</v>
      </c>
    </row>
    <row r="44" spans="1:1" x14ac:dyDescent="0.25">
      <c r="A44" s="22" t="s">
        <v>322</v>
      </c>
    </row>
    <row r="45" spans="1:1" x14ac:dyDescent="0.25">
      <c r="A45" s="22" t="s">
        <v>188</v>
      </c>
    </row>
    <row r="46" spans="1:1" x14ac:dyDescent="0.25">
      <c r="A46" s="22" t="s">
        <v>138</v>
      </c>
    </row>
    <row r="47" spans="1:1" x14ac:dyDescent="0.25">
      <c r="A47" s="22" t="s">
        <v>187</v>
      </c>
    </row>
    <row r="48" spans="1:1" x14ac:dyDescent="0.25">
      <c r="A48" s="22" t="s">
        <v>85</v>
      </c>
    </row>
    <row r="49" spans="1:1" x14ac:dyDescent="0.25">
      <c r="A49" s="22" t="s">
        <v>186</v>
      </c>
    </row>
    <row r="50" spans="1:1" x14ac:dyDescent="0.25">
      <c r="A50" s="22" t="s">
        <v>185</v>
      </c>
    </row>
    <row r="51" spans="1:1" x14ac:dyDescent="0.25">
      <c r="A51" s="22" t="s">
        <v>139</v>
      </c>
    </row>
    <row r="52" spans="1:1" x14ac:dyDescent="0.25">
      <c r="A52" s="22" t="s">
        <v>179</v>
      </c>
    </row>
    <row r="53" spans="1:1" x14ac:dyDescent="0.25">
      <c r="A53" s="22" t="s">
        <v>159</v>
      </c>
    </row>
    <row r="54" spans="1:1" x14ac:dyDescent="0.25">
      <c r="A54" s="22" t="s">
        <v>180</v>
      </c>
    </row>
    <row r="55" spans="1:1" x14ac:dyDescent="0.25">
      <c r="A55" s="24" t="s">
        <v>140</v>
      </c>
    </row>
    <row r="56" spans="1:1" x14ac:dyDescent="0.25">
      <c r="A56" s="23" t="s">
        <v>181</v>
      </c>
    </row>
    <row r="57" spans="1:1" x14ac:dyDescent="0.25">
      <c r="A57" s="22" t="s">
        <v>141</v>
      </c>
    </row>
    <row r="58" spans="1:1" x14ac:dyDescent="0.25">
      <c r="A58" s="22" t="s">
        <v>142</v>
      </c>
    </row>
    <row r="59" spans="1:1" x14ac:dyDescent="0.25">
      <c r="A59" s="22" t="s">
        <v>143</v>
      </c>
    </row>
    <row r="60" spans="1:1" x14ac:dyDescent="0.25">
      <c r="A60" s="22" t="s">
        <v>47</v>
      </c>
    </row>
    <row r="61" spans="1:1" x14ac:dyDescent="0.25">
      <c r="A61" s="22" t="s">
        <v>55</v>
      </c>
    </row>
    <row r="62" spans="1:1" x14ac:dyDescent="0.25">
      <c r="A62" s="23" t="s">
        <v>46</v>
      </c>
    </row>
    <row r="63" spans="1:1" x14ac:dyDescent="0.25">
      <c r="A63" s="22" t="s">
        <v>177</v>
      </c>
    </row>
    <row r="64" spans="1:1" x14ac:dyDescent="0.25">
      <c r="A64" s="22" t="s">
        <v>160</v>
      </c>
    </row>
    <row r="65" spans="1:1" x14ac:dyDescent="0.25">
      <c r="A65" s="22" t="s">
        <v>144</v>
      </c>
    </row>
    <row r="66" spans="1:1" x14ac:dyDescent="0.25">
      <c r="A66" s="22" t="s">
        <v>196</v>
      </c>
    </row>
    <row r="67" spans="1:1" x14ac:dyDescent="0.25">
      <c r="A67" s="22" t="s">
        <v>145</v>
      </c>
    </row>
    <row r="68" spans="1:1" x14ac:dyDescent="0.25">
      <c r="A68" s="22" t="s">
        <v>146</v>
      </c>
    </row>
    <row r="69" spans="1:1" x14ac:dyDescent="0.25">
      <c r="A69" s="22" t="s">
        <v>438</v>
      </c>
    </row>
    <row r="70" spans="1:1" x14ac:dyDescent="0.25">
      <c r="A70" s="22" t="s">
        <v>369</v>
      </c>
    </row>
    <row r="71" spans="1:1" x14ac:dyDescent="0.25">
      <c r="A71" s="22" t="s">
        <v>198</v>
      </c>
    </row>
    <row r="72" spans="1:1" x14ac:dyDescent="0.25">
      <c r="A72" s="22" t="s">
        <v>182</v>
      </c>
    </row>
    <row r="73" spans="1:1" x14ac:dyDescent="0.25">
      <c r="A73" s="22" t="s">
        <v>183</v>
      </c>
    </row>
    <row r="74" spans="1:1" x14ac:dyDescent="0.25">
      <c r="A74" s="23" t="s">
        <v>147</v>
      </c>
    </row>
    <row r="75" spans="1:1" x14ac:dyDescent="0.25">
      <c r="A75" s="23" t="s">
        <v>195</v>
      </c>
    </row>
    <row r="76" spans="1:1" x14ac:dyDescent="0.25">
      <c r="A76" s="22" t="s">
        <v>148</v>
      </c>
    </row>
    <row r="77" spans="1:1" x14ac:dyDescent="0.25">
      <c r="A77" s="22" t="s">
        <v>149</v>
      </c>
    </row>
    <row r="78" spans="1:1" x14ac:dyDescent="0.25">
      <c r="A78" s="22" t="s">
        <v>50</v>
      </c>
    </row>
    <row r="79" spans="1:1" x14ac:dyDescent="0.25">
      <c r="A79" s="22" t="s">
        <v>104</v>
      </c>
    </row>
    <row r="80" spans="1:1" x14ac:dyDescent="0.25">
      <c r="A80" s="23" t="s">
        <v>51</v>
      </c>
    </row>
    <row r="81" spans="1:1" x14ac:dyDescent="0.25">
      <c r="A81" s="23" t="s">
        <v>150</v>
      </c>
    </row>
    <row r="82" spans="1:1" x14ac:dyDescent="0.25">
      <c r="A82" s="22" t="s">
        <v>151</v>
      </c>
    </row>
    <row r="83" spans="1:1" x14ac:dyDescent="0.25">
      <c r="A83" s="22" t="s">
        <v>197</v>
      </c>
    </row>
    <row r="84" spans="1:1" x14ac:dyDescent="0.25">
      <c r="A84" s="22" t="s">
        <v>163</v>
      </c>
    </row>
    <row r="85" spans="1:1" x14ac:dyDescent="0.25">
      <c r="A85" s="22" t="s">
        <v>152</v>
      </c>
    </row>
    <row r="86" spans="1:1" x14ac:dyDescent="0.25">
      <c r="A86" s="22" t="s">
        <v>98</v>
      </c>
    </row>
    <row r="87" spans="1:1" x14ac:dyDescent="0.25">
      <c r="A87" s="22" t="s">
        <v>153</v>
      </c>
    </row>
    <row r="88" spans="1:1" x14ac:dyDescent="0.25">
      <c r="A88" s="22" t="s">
        <v>165</v>
      </c>
    </row>
    <row r="89" spans="1:1" x14ac:dyDescent="0.25">
      <c r="A89" s="22" t="s">
        <v>87</v>
      </c>
    </row>
    <row r="90" spans="1:1" x14ac:dyDescent="0.25">
      <c r="A90" s="23" t="s">
        <v>154</v>
      </c>
    </row>
    <row r="91" spans="1:1" x14ac:dyDescent="0.25">
      <c r="A91" s="22" t="s">
        <v>167</v>
      </c>
    </row>
    <row r="92" spans="1:1" x14ac:dyDescent="0.25">
      <c r="A92" s="23" t="s">
        <v>168</v>
      </c>
    </row>
    <row r="93" spans="1:1" x14ac:dyDescent="0.25">
      <c r="A93" s="22" t="s">
        <v>169</v>
      </c>
    </row>
    <row r="94" spans="1:1" x14ac:dyDescent="0.25">
      <c r="A94" s="22" t="s">
        <v>172</v>
      </c>
    </row>
    <row r="95" spans="1:1" x14ac:dyDescent="0.25">
      <c r="A95" s="22" t="s">
        <v>319</v>
      </c>
    </row>
    <row r="96" spans="1:1" x14ac:dyDescent="0.25">
      <c r="A96" s="22" t="s">
        <v>176</v>
      </c>
    </row>
    <row r="97" spans="1:1" x14ac:dyDescent="0.25">
      <c r="A97" s="22" t="s">
        <v>156</v>
      </c>
    </row>
    <row r="98" spans="1:1" x14ac:dyDescent="0.25">
      <c r="A98" s="22" t="s">
        <v>171</v>
      </c>
    </row>
    <row r="99" spans="1:1" x14ac:dyDescent="0.25">
      <c r="A99" s="22" t="s">
        <v>190</v>
      </c>
    </row>
    <row r="100" spans="1:1" x14ac:dyDescent="0.25">
      <c r="A100" s="22" t="s">
        <v>316</v>
      </c>
    </row>
    <row r="102" spans="1:1" x14ac:dyDescent="0.25">
      <c r="A102" s="25" t="s">
        <v>85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zoomScale="190" zoomScaleNormal="190" workbookViewId="0">
      <selection activeCell="D9" sqref="D9"/>
    </sheetView>
  </sheetViews>
  <sheetFormatPr baseColWidth="10" defaultRowHeight="15" x14ac:dyDescent="0.25"/>
  <cols>
    <col min="1" max="1" width="14" style="16" bestFit="1" customWidth="1"/>
    <col min="2" max="2" width="35.42578125" style="16" bestFit="1" customWidth="1"/>
    <col min="3" max="3" width="34.85546875" style="16" bestFit="1" customWidth="1"/>
    <col min="4" max="4" width="18.42578125" bestFit="1" customWidth="1"/>
  </cols>
  <sheetData>
    <row r="1" spans="1:4" x14ac:dyDescent="0.25">
      <c r="A1" s="18" t="s">
        <v>722</v>
      </c>
      <c r="B1" s="18" t="s">
        <v>723</v>
      </c>
      <c r="C1" s="18" t="s">
        <v>724</v>
      </c>
      <c r="D1" s="18" t="s">
        <v>770</v>
      </c>
    </row>
    <row r="2" spans="1:4" x14ac:dyDescent="0.25">
      <c r="A2" s="19" t="s">
        <v>190</v>
      </c>
      <c r="B2" s="17" t="s">
        <v>725</v>
      </c>
      <c r="C2" s="17" t="s">
        <v>726</v>
      </c>
    </row>
    <row r="3" spans="1:4" x14ac:dyDescent="0.25">
      <c r="A3" s="19" t="s">
        <v>863</v>
      </c>
      <c r="B3" s="16" t="s">
        <v>727</v>
      </c>
      <c r="C3" s="16" t="s">
        <v>728</v>
      </c>
      <c r="D3" s="3" t="s">
        <v>948</v>
      </c>
    </row>
    <row r="4" spans="1:4" x14ac:dyDescent="0.25">
      <c r="A4" s="19" t="s">
        <v>864</v>
      </c>
      <c r="B4" s="16" t="s">
        <v>768</v>
      </c>
      <c r="C4" s="16" t="s">
        <v>769</v>
      </c>
      <c r="D4" t="s">
        <v>949</v>
      </c>
    </row>
    <row r="5" spans="1:4" s="3" customFormat="1" x14ac:dyDescent="0.25">
      <c r="A5" s="19" t="s">
        <v>740</v>
      </c>
      <c r="B5" s="16" t="s">
        <v>741</v>
      </c>
      <c r="C5" s="16" t="s">
        <v>742</v>
      </c>
    </row>
    <row r="6" spans="1:4" x14ac:dyDescent="0.25">
      <c r="A6" s="19" t="s">
        <v>729</v>
      </c>
      <c r="B6" s="16" t="s">
        <v>732</v>
      </c>
      <c r="C6" s="16" t="s">
        <v>733</v>
      </c>
    </row>
    <row r="7" spans="1:4" x14ac:dyDescent="0.25">
      <c r="A7" s="19" t="s">
        <v>697</v>
      </c>
      <c r="B7" s="16" t="s">
        <v>734</v>
      </c>
      <c r="C7" s="16" t="s">
        <v>735</v>
      </c>
    </row>
    <row r="8" spans="1:4" x14ac:dyDescent="0.25">
      <c r="A8" s="19" t="s">
        <v>730</v>
      </c>
      <c r="B8" s="16" t="s">
        <v>736</v>
      </c>
      <c r="C8" s="16" t="s">
        <v>737</v>
      </c>
    </row>
    <row r="9" spans="1:4" x14ac:dyDescent="0.25">
      <c r="A9" s="19" t="s">
        <v>731</v>
      </c>
      <c r="B9" s="16" t="s">
        <v>738</v>
      </c>
      <c r="C9" s="16" t="s">
        <v>739</v>
      </c>
    </row>
    <row r="10" spans="1:4" x14ac:dyDescent="0.25">
      <c r="A10" s="19" t="s">
        <v>52</v>
      </c>
      <c r="B10" s="16" t="s">
        <v>771</v>
      </c>
      <c r="C10" s="16" t="s">
        <v>772</v>
      </c>
    </row>
    <row r="11" spans="1:4" x14ac:dyDescent="0.25">
      <c r="A11" s="19" t="s">
        <v>194</v>
      </c>
      <c r="B11" s="16" t="s">
        <v>773</v>
      </c>
      <c r="C11" s="16" t="s">
        <v>77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5"/>
  <sheetViews>
    <sheetView zoomScale="85" zoomScaleNormal="85" workbookViewId="0">
      <selection activeCell="A54" sqref="A54"/>
    </sheetView>
  </sheetViews>
  <sheetFormatPr baseColWidth="10" defaultRowHeight="15" x14ac:dyDescent="0.25"/>
  <cols>
    <col min="1" max="1" width="31.5703125" style="12" bestFit="1" customWidth="1"/>
    <col min="2" max="2" width="22.42578125" style="12" bestFit="1" customWidth="1"/>
    <col min="3" max="3" width="14" style="12" bestFit="1" customWidth="1"/>
    <col min="4" max="4" width="12.85546875" style="12" bestFit="1" customWidth="1"/>
    <col min="5" max="5" width="14" style="12" bestFit="1" customWidth="1"/>
    <col min="6" max="6" width="15.42578125" style="12" bestFit="1" customWidth="1"/>
  </cols>
  <sheetData>
    <row r="1" spans="1:6" x14ac:dyDescent="0.25">
      <c r="A1" s="13" t="s">
        <v>527</v>
      </c>
      <c r="B1" s="13" t="s">
        <v>528</v>
      </c>
      <c r="C1" s="13" t="s">
        <v>529</v>
      </c>
      <c r="D1" s="13" t="s">
        <v>530</v>
      </c>
      <c r="E1" s="13" t="s">
        <v>531</v>
      </c>
      <c r="F1" s="13" t="s">
        <v>532</v>
      </c>
    </row>
    <row r="2" spans="1:6" x14ac:dyDescent="0.25">
      <c r="A2" s="14" t="s">
        <v>533</v>
      </c>
      <c r="B2" s="14"/>
      <c r="C2" s="14" t="s">
        <v>534</v>
      </c>
      <c r="D2" s="14" t="s">
        <v>535</v>
      </c>
      <c r="E2" s="14" t="s">
        <v>536</v>
      </c>
      <c r="F2" s="14" t="s">
        <v>537</v>
      </c>
    </row>
    <row r="3" spans="1:6" x14ac:dyDescent="0.25">
      <c r="A3" s="14" t="s">
        <v>538</v>
      </c>
      <c r="B3" s="14"/>
      <c r="C3" s="14" t="s">
        <v>539</v>
      </c>
      <c r="D3" s="14" t="s">
        <v>535</v>
      </c>
      <c r="E3" s="14" t="s">
        <v>540</v>
      </c>
      <c r="F3" s="14" t="s">
        <v>541</v>
      </c>
    </row>
    <row r="4" spans="1:6" x14ac:dyDescent="0.25">
      <c r="A4" s="14" t="s">
        <v>542</v>
      </c>
      <c r="B4" s="14"/>
      <c r="C4" s="14"/>
      <c r="D4" s="14" t="s">
        <v>535</v>
      </c>
      <c r="E4" s="14" t="s">
        <v>543</v>
      </c>
      <c r="F4" s="14" t="s">
        <v>544</v>
      </c>
    </row>
    <row r="5" spans="1:6" x14ac:dyDescent="0.25">
      <c r="A5" s="14" t="s">
        <v>545</v>
      </c>
      <c r="B5" s="14"/>
      <c r="C5" s="14"/>
      <c r="D5" s="14" t="s">
        <v>535</v>
      </c>
      <c r="E5" s="14" t="s">
        <v>546</v>
      </c>
      <c r="F5" s="14" t="s">
        <v>547</v>
      </c>
    </row>
    <row r="6" spans="1:6" x14ac:dyDescent="0.25">
      <c r="A6" s="14" t="s">
        <v>548</v>
      </c>
      <c r="B6" s="14"/>
      <c r="C6" s="14"/>
      <c r="D6" s="14" t="s">
        <v>535</v>
      </c>
      <c r="E6" s="14" t="s">
        <v>549</v>
      </c>
      <c r="F6" s="14" t="s">
        <v>550</v>
      </c>
    </row>
    <row r="7" spans="1:6" x14ac:dyDescent="0.25">
      <c r="A7" s="14" t="s">
        <v>551</v>
      </c>
      <c r="B7" s="14"/>
      <c r="C7" s="14" t="s">
        <v>552</v>
      </c>
      <c r="D7" s="14" t="s">
        <v>535</v>
      </c>
      <c r="E7" s="14" t="s">
        <v>553</v>
      </c>
      <c r="F7" s="14" t="s">
        <v>554</v>
      </c>
    </row>
    <row r="8" spans="1:6" x14ac:dyDescent="0.25">
      <c r="A8" s="14" t="s">
        <v>555</v>
      </c>
      <c r="B8" s="14"/>
      <c r="C8" s="14" t="s">
        <v>556</v>
      </c>
      <c r="D8" s="14" t="s">
        <v>535</v>
      </c>
      <c r="E8" s="14" t="s">
        <v>557</v>
      </c>
      <c r="F8" s="14" t="s">
        <v>558</v>
      </c>
    </row>
    <row r="9" spans="1:6" x14ac:dyDescent="0.25">
      <c r="A9" s="14" t="s">
        <v>559</v>
      </c>
      <c r="B9" s="14"/>
      <c r="C9" s="14" t="s">
        <v>560</v>
      </c>
      <c r="D9" s="14" t="s">
        <v>535</v>
      </c>
      <c r="E9" s="14" t="s">
        <v>561</v>
      </c>
      <c r="F9" s="14" t="s">
        <v>562</v>
      </c>
    </row>
    <row r="10" spans="1:6" x14ac:dyDescent="0.25">
      <c r="A10" s="14" t="s">
        <v>563</v>
      </c>
      <c r="B10" s="14"/>
      <c r="C10" s="14"/>
      <c r="D10" s="14" t="s">
        <v>535</v>
      </c>
      <c r="E10" s="14" t="s">
        <v>564</v>
      </c>
      <c r="F10" s="14" t="s">
        <v>565</v>
      </c>
    </row>
    <row r="11" spans="1:6" x14ac:dyDescent="0.25">
      <c r="A11" s="14" t="s">
        <v>566</v>
      </c>
      <c r="B11" s="14"/>
      <c r="C11" s="14" t="s">
        <v>567</v>
      </c>
      <c r="D11" s="14" t="s">
        <v>535</v>
      </c>
      <c r="E11" s="14" t="s">
        <v>568</v>
      </c>
      <c r="F11" s="14" t="s">
        <v>569</v>
      </c>
    </row>
    <row r="12" spans="1:6" x14ac:dyDescent="0.25">
      <c r="A12" s="14" t="s">
        <v>570</v>
      </c>
      <c r="B12" s="14" t="s">
        <v>571</v>
      </c>
      <c r="C12" s="14"/>
      <c r="D12" s="14" t="s">
        <v>535</v>
      </c>
      <c r="E12" s="14" t="s">
        <v>572</v>
      </c>
      <c r="F12" s="14" t="s">
        <v>573</v>
      </c>
    </row>
    <row r="13" spans="1:6" x14ac:dyDescent="0.25">
      <c r="A13" s="14" t="s">
        <v>574</v>
      </c>
      <c r="B13" s="14"/>
      <c r="C13" s="14" t="s">
        <v>575</v>
      </c>
      <c r="D13" s="14" t="s">
        <v>535</v>
      </c>
      <c r="E13" s="14" t="s">
        <v>576</v>
      </c>
      <c r="F13" s="14" t="s">
        <v>577</v>
      </c>
    </row>
    <row r="14" spans="1:6" x14ac:dyDescent="0.25">
      <c r="A14" s="14" t="s">
        <v>578</v>
      </c>
      <c r="B14" s="14" t="s">
        <v>579</v>
      </c>
      <c r="C14" s="14"/>
      <c r="D14" s="14" t="s">
        <v>535</v>
      </c>
      <c r="E14" s="14" t="s">
        <v>580</v>
      </c>
      <c r="F14" s="14" t="s">
        <v>581</v>
      </c>
    </row>
    <row r="15" spans="1:6" x14ac:dyDescent="0.25">
      <c r="A15" s="14" t="s">
        <v>582</v>
      </c>
      <c r="B15" s="14"/>
      <c r="C15" s="14"/>
      <c r="D15" s="14" t="s">
        <v>535</v>
      </c>
      <c r="E15" s="14" t="s">
        <v>583</v>
      </c>
      <c r="F15" s="14" t="s">
        <v>584</v>
      </c>
    </row>
    <row r="16" spans="1:6" x14ac:dyDescent="0.25">
      <c r="A16" s="14" t="s">
        <v>585</v>
      </c>
      <c r="B16" s="14"/>
      <c r="C16" s="14"/>
      <c r="D16" s="14" t="s">
        <v>535</v>
      </c>
      <c r="E16" s="14" t="s">
        <v>586</v>
      </c>
      <c r="F16" s="14" t="s">
        <v>587</v>
      </c>
    </row>
    <row r="17" spans="1:6" x14ac:dyDescent="0.25">
      <c r="A17" s="14" t="s">
        <v>588</v>
      </c>
      <c r="B17" s="14"/>
      <c r="C17" s="14"/>
      <c r="D17" s="14" t="s">
        <v>535</v>
      </c>
      <c r="E17" s="14" t="s">
        <v>589</v>
      </c>
      <c r="F17" s="14" t="s">
        <v>590</v>
      </c>
    </row>
    <row r="18" spans="1:6" x14ac:dyDescent="0.25">
      <c r="A18" s="14" t="s">
        <v>591</v>
      </c>
      <c r="B18" s="14"/>
      <c r="C18" s="14"/>
      <c r="D18" s="14" t="s">
        <v>535</v>
      </c>
      <c r="E18" s="14" t="s">
        <v>592</v>
      </c>
      <c r="F18" s="14" t="s">
        <v>593</v>
      </c>
    </row>
    <row r="19" spans="1:6" x14ac:dyDescent="0.25">
      <c r="A19" s="14" t="s">
        <v>594</v>
      </c>
      <c r="B19" s="14"/>
      <c r="C19" s="14"/>
      <c r="D19" s="14" t="s">
        <v>595</v>
      </c>
      <c r="E19" s="14" t="s">
        <v>596</v>
      </c>
      <c r="F19" s="14" t="s">
        <v>597</v>
      </c>
    </row>
    <row r="20" spans="1:6" x14ac:dyDescent="0.25">
      <c r="A20" s="14" t="s">
        <v>598</v>
      </c>
      <c r="B20" s="14"/>
      <c r="C20" s="14"/>
      <c r="D20" s="14" t="s">
        <v>535</v>
      </c>
      <c r="E20" s="14" t="s">
        <v>599</v>
      </c>
      <c r="F20" s="14" t="s">
        <v>600</v>
      </c>
    </row>
    <row r="21" spans="1:6" x14ac:dyDescent="0.25">
      <c r="A21" s="14" t="s">
        <v>601</v>
      </c>
      <c r="B21" s="14"/>
      <c r="C21" s="14" t="s">
        <v>602</v>
      </c>
      <c r="D21" s="14" t="s">
        <v>535</v>
      </c>
      <c r="E21" s="14" t="s">
        <v>603</v>
      </c>
      <c r="F21" s="14" t="s">
        <v>604</v>
      </c>
    </row>
    <row r="22" spans="1:6" x14ac:dyDescent="0.25">
      <c r="A22" s="14" t="s">
        <v>605</v>
      </c>
      <c r="B22" s="14" t="s">
        <v>606</v>
      </c>
      <c r="C22" s="14" t="s">
        <v>607</v>
      </c>
      <c r="D22" s="14" t="s">
        <v>535</v>
      </c>
      <c r="E22" s="14" t="s">
        <v>608</v>
      </c>
      <c r="F22" s="14" t="s">
        <v>609</v>
      </c>
    </row>
    <row r="23" spans="1:6" x14ac:dyDescent="0.25">
      <c r="A23" s="14" t="s">
        <v>610</v>
      </c>
      <c r="B23" s="14"/>
      <c r="C23" s="14"/>
      <c r="D23" s="14" t="s">
        <v>535</v>
      </c>
      <c r="E23" s="14" t="s">
        <v>540</v>
      </c>
      <c r="F23" s="14" t="s">
        <v>611</v>
      </c>
    </row>
    <row r="24" spans="1:6" x14ac:dyDescent="0.25">
      <c r="A24" s="14" t="s">
        <v>612</v>
      </c>
      <c r="B24" s="14"/>
      <c r="C24" s="14"/>
      <c r="D24" s="14" t="s">
        <v>535</v>
      </c>
      <c r="E24" s="14" t="s">
        <v>613</v>
      </c>
      <c r="F24" s="14" t="s">
        <v>614</v>
      </c>
    </row>
    <row r="25" spans="1:6" x14ac:dyDescent="0.25">
      <c r="A25" s="14" t="s">
        <v>612</v>
      </c>
      <c r="B25" s="14"/>
      <c r="C25" s="14"/>
      <c r="D25" s="14" t="s">
        <v>535</v>
      </c>
      <c r="E25" s="14" t="s">
        <v>615</v>
      </c>
      <c r="F25" s="14" t="s">
        <v>616</v>
      </c>
    </row>
    <row r="26" spans="1:6" x14ac:dyDescent="0.25">
      <c r="A26" s="14" t="s">
        <v>612</v>
      </c>
      <c r="B26" s="14"/>
      <c r="C26" s="14"/>
      <c r="D26" s="14" t="s">
        <v>535</v>
      </c>
      <c r="E26" s="14" t="s">
        <v>617</v>
      </c>
      <c r="F26" s="14" t="s">
        <v>618</v>
      </c>
    </row>
    <row r="27" spans="1:6" x14ac:dyDescent="0.25">
      <c r="A27" s="14" t="s">
        <v>612</v>
      </c>
      <c r="B27" s="14"/>
      <c r="C27" s="14"/>
      <c r="D27" s="14" t="s">
        <v>535</v>
      </c>
      <c r="E27" s="14" t="s">
        <v>619</v>
      </c>
      <c r="F27" s="14" t="s">
        <v>620</v>
      </c>
    </row>
    <row r="28" spans="1:6" x14ac:dyDescent="0.25">
      <c r="A28" s="14" t="s">
        <v>612</v>
      </c>
      <c r="B28" s="14"/>
      <c r="C28" s="14"/>
      <c r="D28" s="14" t="s">
        <v>535</v>
      </c>
      <c r="E28" s="14" t="s">
        <v>621</v>
      </c>
      <c r="F28" s="14" t="s">
        <v>622</v>
      </c>
    </row>
    <row r="29" spans="1:6" x14ac:dyDescent="0.25">
      <c r="A29" s="14" t="s">
        <v>623</v>
      </c>
      <c r="B29" s="14" t="s">
        <v>624</v>
      </c>
      <c r="C29" s="14" t="s">
        <v>625</v>
      </c>
      <c r="D29" s="14" t="s">
        <v>595</v>
      </c>
      <c r="E29" s="14" t="s">
        <v>626</v>
      </c>
      <c r="F29" s="14" t="s">
        <v>627</v>
      </c>
    </row>
    <row r="30" spans="1:6" x14ac:dyDescent="0.25">
      <c r="A30" s="14" t="s">
        <v>628</v>
      </c>
      <c r="B30" s="14"/>
      <c r="C30" s="14" t="s">
        <v>629</v>
      </c>
      <c r="D30" s="14" t="s">
        <v>630</v>
      </c>
      <c r="E30" s="14" t="s">
        <v>631</v>
      </c>
      <c r="F30" s="14" t="s">
        <v>632</v>
      </c>
    </row>
    <row r="31" spans="1:6" x14ac:dyDescent="0.25">
      <c r="A31" s="14" t="s">
        <v>633</v>
      </c>
      <c r="B31" s="14"/>
      <c r="C31" s="14" t="s">
        <v>634</v>
      </c>
      <c r="D31" s="14" t="s">
        <v>635</v>
      </c>
      <c r="E31" s="14" t="s">
        <v>636</v>
      </c>
      <c r="F31" s="14" t="s">
        <v>637</v>
      </c>
    </row>
    <row r="32" spans="1:6" x14ac:dyDescent="0.25">
      <c r="A32" s="14" t="s">
        <v>638</v>
      </c>
      <c r="B32" s="14" t="s">
        <v>639</v>
      </c>
      <c r="C32" s="14" t="s">
        <v>640</v>
      </c>
      <c r="D32" s="14" t="s">
        <v>595</v>
      </c>
      <c r="E32" s="14" t="s">
        <v>641</v>
      </c>
      <c r="F32" s="14" t="s">
        <v>642</v>
      </c>
    </row>
    <row r="33" spans="1:6" x14ac:dyDescent="0.25">
      <c r="A33" s="14" t="s">
        <v>643</v>
      </c>
      <c r="B33" s="14" t="s">
        <v>644</v>
      </c>
      <c r="C33" s="14"/>
      <c r="D33" s="14" t="s">
        <v>595</v>
      </c>
      <c r="E33" s="14" t="s">
        <v>645</v>
      </c>
      <c r="F33" s="14" t="s">
        <v>646</v>
      </c>
    </row>
    <row r="34" spans="1:6" x14ac:dyDescent="0.25">
      <c r="A34" s="14" t="s">
        <v>647</v>
      </c>
      <c r="B34" s="14" t="s">
        <v>648</v>
      </c>
      <c r="C34" s="14" t="s">
        <v>647</v>
      </c>
      <c r="D34" s="14" t="s">
        <v>595</v>
      </c>
      <c r="E34" s="14" t="s">
        <v>649</v>
      </c>
      <c r="F34" s="14" t="s">
        <v>650</v>
      </c>
    </row>
    <row r="35" spans="1:6" x14ac:dyDescent="0.25">
      <c r="A35" s="14" t="s">
        <v>651</v>
      </c>
      <c r="B35" s="14"/>
      <c r="C35" s="14"/>
      <c r="D35" s="14" t="s">
        <v>595</v>
      </c>
      <c r="E35" s="14" t="s">
        <v>608</v>
      </c>
      <c r="F35" s="14" t="s">
        <v>652</v>
      </c>
    </row>
    <row r="36" spans="1:6" x14ac:dyDescent="0.25">
      <c r="A36" s="14" t="s">
        <v>653</v>
      </c>
      <c r="B36" s="14" t="s">
        <v>654</v>
      </c>
      <c r="C36" s="14" t="s">
        <v>655</v>
      </c>
      <c r="D36" s="14" t="s">
        <v>595</v>
      </c>
      <c r="E36" s="14" t="s">
        <v>656</v>
      </c>
      <c r="F36" s="14" t="s">
        <v>657</v>
      </c>
    </row>
    <row r="37" spans="1:6" x14ac:dyDescent="0.25">
      <c r="A37" s="14" t="s">
        <v>658</v>
      </c>
      <c r="B37" s="14" t="s">
        <v>659</v>
      </c>
      <c r="C37" s="14" t="s">
        <v>660</v>
      </c>
      <c r="D37" s="14" t="s">
        <v>595</v>
      </c>
      <c r="E37" s="14" t="s">
        <v>661</v>
      </c>
      <c r="F37" s="14" t="s">
        <v>662</v>
      </c>
    </row>
    <row r="38" spans="1:6" x14ac:dyDescent="0.25">
      <c r="A38" s="14" t="s">
        <v>663</v>
      </c>
      <c r="B38" s="14" t="s">
        <v>664</v>
      </c>
      <c r="C38" s="14" t="s">
        <v>665</v>
      </c>
      <c r="D38" s="14" t="s">
        <v>595</v>
      </c>
      <c r="E38" s="14" t="s">
        <v>666</v>
      </c>
      <c r="F38" s="14" t="s">
        <v>667</v>
      </c>
    </row>
    <row r="39" spans="1:6" x14ac:dyDescent="0.25">
      <c r="A39" s="14" t="s">
        <v>668</v>
      </c>
      <c r="B39" s="14" t="s">
        <v>669</v>
      </c>
      <c r="C39" s="14" t="s">
        <v>670</v>
      </c>
      <c r="D39" s="14" t="s">
        <v>595</v>
      </c>
      <c r="E39" s="14" t="s">
        <v>671</v>
      </c>
      <c r="F39" s="14" t="s">
        <v>672</v>
      </c>
    </row>
    <row r="40" spans="1:6" x14ac:dyDescent="0.25">
      <c r="A40" s="14" t="s">
        <v>673</v>
      </c>
      <c r="B40" s="14"/>
      <c r="C40" s="14" t="s">
        <v>674</v>
      </c>
      <c r="D40" s="14" t="s">
        <v>595</v>
      </c>
      <c r="E40" s="14" t="s">
        <v>675</v>
      </c>
      <c r="F40" s="14" t="s">
        <v>676</v>
      </c>
    </row>
    <row r="41" spans="1:6" x14ac:dyDescent="0.25">
      <c r="A41" s="14" t="s">
        <v>677</v>
      </c>
      <c r="B41" s="14"/>
      <c r="C41" s="14" t="s">
        <v>678</v>
      </c>
      <c r="D41" s="14" t="s">
        <v>595</v>
      </c>
      <c r="E41" s="14" t="s">
        <v>568</v>
      </c>
      <c r="F41" s="14" t="s">
        <v>679</v>
      </c>
    </row>
    <row r="42" spans="1:6" x14ac:dyDescent="0.25">
      <c r="A42" s="14" t="s">
        <v>680</v>
      </c>
      <c r="B42" s="14"/>
      <c r="C42" s="14"/>
      <c r="D42" s="14" t="s">
        <v>595</v>
      </c>
      <c r="E42" s="14" t="s">
        <v>619</v>
      </c>
      <c r="F42" s="14" t="s">
        <v>681</v>
      </c>
    </row>
    <row r="43" spans="1:6" x14ac:dyDescent="0.25">
      <c r="A43" s="14" t="s">
        <v>682</v>
      </c>
      <c r="B43" s="14"/>
      <c r="C43" s="14" t="s">
        <v>683</v>
      </c>
      <c r="D43" s="14" t="s">
        <v>595</v>
      </c>
      <c r="E43" s="14" t="s">
        <v>684</v>
      </c>
      <c r="F43" s="14" t="s">
        <v>685</v>
      </c>
    </row>
    <row r="44" spans="1:6" x14ac:dyDescent="0.25">
      <c r="A44" s="14" t="s">
        <v>682</v>
      </c>
      <c r="B44" s="14"/>
      <c r="C44" s="14"/>
      <c r="D44" s="14" t="s">
        <v>630</v>
      </c>
      <c r="E44" s="14" t="s">
        <v>686</v>
      </c>
      <c r="F44" s="14" t="s">
        <v>687</v>
      </c>
    </row>
    <row r="45" spans="1:6" x14ac:dyDescent="0.25">
      <c r="A45" s="14" t="s">
        <v>682</v>
      </c>
      <c r="B45" s="14"/>
      <c r="C45" s="14"/>
      <c r="D45" s="14" t="s">
        <v>630</v>
      </c>
      <c r="E45" s="14" t="s">
        <v>688</v>
      </c>
      <c r="F45" s="14" t="s">
        <v>689</v>
      </c>
    </row>
    <row r="46" spans="1:6" x14ac:dyDescent="0.25">
      <c r="A46" s="14" t="s">
        <v>682</v>
      </c>
      <c r="B46" s="14"/>
      <c r="C46" s="14"/>
      <c r="D46" s="14" t="s">
        <v>630</v>
      </c>
      <c r="E46" s="14" t="s">
        <v>690</v>
      </c>
      <c r="F46" s="14" t="s">
        <v>691</v>
      </c>
    </row>
    <row r="47" spans="1:6" x14ac:dyDescent="0.25">
      <c r="A47" s="14" t="s">
        <v>682</v>
      </c>
      <c r="B47" s="14"/>
      <c r="C47" s="14"/>
      <c r="D47" s="14" t="s">
        <v>630</v>
      </c>
      <c r="E47" s="14" t="s">
        <v>692</v>
      </c>
      <c r="F47" s="14" t="s">
        <v>693</v>
      </c>
    </row>
    <row r="48" spans="1:6" x14ac:dyDescent="0.25">
      <c r="A48" s="14" t="s">
        <v>694</v>
      </c>
      <c r="B48" s="14"/>
      <c r="C48" s="14" t="s">
        <v>695</v>
      </c>
      <c r="D48" s="14" t="s">
        <v>595</v>
      </c>
      <c r="E48" s="14" t="s">
        <v>696</v>
      </c>
      <c r="F48" s="14">
        <v>336594227</v>
      </c>
    </row>
    <row r="49" spans="1:6" x14ac:dyDescent="0.25">
      <c r="A49" s="14" t="s">
        <v>697</v>
      </c>
      <c r="B49" s="14" t="s">
        <v>698</v>
      </c>
      <c r="C49" s="14"/>
      <c r="D49" s="14" t="s">
        <v>699</v>
      </c>
      <c r="E49" s="14" t="s">
        <v>700</v>
      </c>
      <c r="F49" s="14" t="s">
        <v>701</v>
      </c>
    </row>
    <row r="50" spans="1:6" x14ac:dyDescent="0.25">
      <c r="A50" s="14" t="s">
        <v>702</v>
      </c>
      <c r="B50" s="14"/>
      <c r="C50" s="14" t="s">
        <v>703</v>
      </c>
      <c r="D50" s="14" t="s">
        <v>704</v>
      </c>
      <c r="E50" s="14" t="s">
        <v>705</v>
      </c>
      <c r="F50" s="14" t="s">
        <v>706</v>
      </c>
    </row>
    <row r="51" spans="1:6" x14ac:dyDescent="0.25">
      <c r="A51" s="14" t="s">
        <v>707</v>
      </c>
      <c r="B51" s="14" t="s">
        <v>708</v>
      </c>
      <c r="C51" s="14" t="s">
        <v>709</v>
      </c>
      <c r="D51" s="14" t="s">
        <v>630</v>
      </c>
      <c r="E51" s="14" t="s">
        <v>710</v>
      </c>
      <c r="F51" s="14" t="s">
        <v>711</v>
      </c>
    </row>
    <row r="52" spans="1:6" x14ac:dyDescent="0.25">
      <c r="A52" s="14" t="s">
        <v>712</v>
      </c>
      <c r="B52" s="14"/>
      <c r="C52" s="14" t="s">
        <v>713</v>
      </c>
      <c r="D52" s="14" t="s">
        <v>714</v>
      </c>
      <c r="E52" s="14" t="s">
        <v>715</v>
      </c>
      <c r="F52" s="14" t="s">
        <v>716</v>
      </c>
    </row>
    <row r="54" spans="1:6" x14ac:dyDescent="0.25">
      <c r="A54" s="12" t="s">
        <v>717</v>
      </c>
    </row>
    <row r="55" spans="1:6" x14ac:dyDescent="0.25">
      <c r="A55" s="12" t="s">
        <v>71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37"/>
  <sheetViews>
    <sheetView zoomScale="115" zoomScaleNormal="115" workbookViewId="0">
      <selection activeCell="J15" sqref="J15"/>
    </sheetView>
  </sheetViews>
  <sheetFormatPr baseColWidth="10" defaultRowHeight="15" x14ac:dyDescent="0.25"/>
  <cols>
    <col min="1" max="1" width="25.140625" style="15" bestFit="1" customWidth="1"/>
    <col min="2" max="25" width="6.7109375" style="15" customWidth="1"/>
    <col min="26" max="26" width="6.7109375" style="20" customWidth="1"/>
    <col min="27" max="16384" width="11.42578125" style="15"/>
  </cols>
  <sheetData>
    <row r="1" spans="1:26" x14ac:dyDescent="0.25">
      <c r="B1" s="15" t="s">
        <v>743</v>
      </c>
      <c r="C1" s="15" t="s">
        <v>744</v>
      </c>
      <c r="D1" s="15" t="s">
        <v>745</v>
      </c>
      <c r="E1" s="15" t="s">
        <v>746</v>
      </c>
      <c r="F1" s="15" t="s">
        <v>747</v>
      </c>
      <c r="G1" s="15" t="s">
        <v>748</v>
      </c>
      <c r="H1" s="15" t="s">
        <v>749</v>
      </c>
      <c r="I1" s="15" t="s">
        <v>750</v>
      </c>
      <c r="J1" s="15" t="s">
        <v>751</v>
      </c>
      <c r="K1" s="15" t="s">
        <v>752</v>
      </c>
      <c r="L1" s="15" t="s">
        <v>753</v>
      </c>
      <c r="M1" s="15" t="s">
        <v>754</v>
      </c>
      <c r="N1" s="15" t="s">
        <v>755</v>
      </c>
      <c r="O1" s="15" t="s">
        <v>756</v>
      </c>
      <c r="P1" s="15" t="s">
        <v>757</v>
      </c>
      <c r="Q1" s="15" t="s">
        <v>758</v>
      </c>
      <c r="R1" s="15" t="s">
        <v>759</v>
      </c>
      <c r="S1" s="15" t="s">
        <v>760</v>
      </c>
      <c r="T1" s="15" t="s">
        <v>761</v>
      </c>
      <c r="U1" s="15" t="s">
        <v>762</v>
      </c>
      <c r="V1" s="15" t="s">
        <v>763</v>
      </c>
      <c r="W1" s="15" t="s">
        <v>764</v>
      </c>
      <c r="X1" s="15" t="s">
        <v>765</v>
      </c>
      <c r="Y1" s="15" t="s">
        <v>766</v>
      </c>
      <c r="Z1" s="20" t="s">
        <v>767</v>
      </c>
    </row>
    <row r="2" spans="1:26" ht="22.5" customHeight="1" x14ac:dyDescent="0.25">
      <c r="A2" s="20" t="s">
        <v>897</v>
      </c>
      <c r="B2" s="20">
        <v>39</v>
      </c>
      <c r="C2" s="29">
        <v>59</v>
      </c>
      <c r="D2" s="29">
        <v>38</v>
      </c>
      <c r="E2" s="29">
        <v>53</v>
      </c>
      <c r="F2" s="29">
        <v>49</v>
      </c>
      <c r="G2" s="29">
        <v>36</v>
      </c>
      <c r="H2" s="29">
        <v>23</v>
      </c>
      <c r="I2" s="29">
        <v>26</v>
      </c>
      <c r="J2" s="29">
        <v>16</v>
      </c>
      <c r="K2" s="29">
        <v>17</v>
      </c>
      <c r="L2" s="29">
        <v>22</v>
      </c>
      <c r="M2" s="29">
        <v>20</v>
      </c>
      <c r="N2" s="29">
        <v>15</v>
      </c>
      <c r="O2" s="29">
        <v>14</v>
      </c>
      <c r="P2" s="29">
        <v>9</v>
      </c>
      <c r="Q2" s="29">
        <v>13</v>
      </c>
      <c r="R2" s="29">
        <v>7</v>
      </c>
      <c r="S2" s="29">
        <v>22</v>
      </c>
      <c r="T2" s="29">
        <v>4</v>
      </c>
      <c r="U2" s="29">
        <v>5</v>
      </c>
      <c r="V2" s="29">
        <v>5</v>
      </c>
      <c r="W2" s="20">
        <v>4</v>
      </c>
      <c r="X2" s="20">
        <v>51</v>
      </c>
      <c r="Y2" s="20">
        <v>8</v>
      </c>
      <c r="Z2" s="20">
        <v>555</v>
      </c>
    </row>
    <row r="3" spans="1:26" ht="22.5" customHeight="1" x14ac:dyDescent="0.25">
      <c r="A3" s="20" t="s">
        <v>898</v>
      </c>
      <c r="B3" s="20">
        <v>88</v>
      </c>
      <c r="C3" s="29">
        <v>123</v>
      </c>
      <c r="D3" s="29">
        <v>87</v>
      </c>
      <c r="E3" s="29">
        <v>104</v>
      </c>
      <c r="F3" s="29">
        <v>110</v>
      </c>
      <c r="G3" s="29">
        <v>82</v>
      </c>
      <c r="H3" s="29">
        <v>70</v>
      </c>
      <c r="I3" s="29">
        <v>74</v>
      </c>
      <c r="J3" s="29">
        <v>36</v>
      </c>
      <c r="K3" s="29">
        <v>54</v>
      </c>
      <c r="L3" s="29">
        <v>54</v>
      </c>
      <c r="M3" s="29">
        <v>73</v>
      </c>
      <c r="N3" s="29">
        <v>35</v>
      </c>
      <c r="O3" s="29">
        <v>40</v>
      </c>
      <c r="P3" s="29">
        <v>34</v>
      </c>
      <c r="Q3" s="29">
        <v>21</v>
      </c>
      <c r="R3" s="29">
        <v>11</v>
      </c>
      <c r="S3" s="29">
        <v>34</v>
      </c>
      <c r="T3" s="29">
        <v>5</v>
      </c>
      <c r="U3" s="29">
        <v>21</v>
      </c>
      <c r="V3" s="29">
        <v>5</v>
      </c>
      <c r="W3" s="20">
        <v>6</v>
      </c>
      <c r="X3" s="20">
        <v>100</v>
      </c>
      <c r="Y3" s="20">
        <v>14</v>
      </c>
      <c r="Z3" s="20">
        <v>1281</v>
      </c>
    </row>
    <row r="4" spans="1:26" ht="22.5" customHeight="1" x14ac:dyDescent="0.25">
      <c r="A4" s="20" t="s">
        <v>865</v>
      </c>
      <c r="B4" s="20">
        <v>2</v>
      </c>
      <c r="C4" s="20">
        <v>0</v>
      </c>
      <c r="D4" s="20">
        <v>1</v>
      </c>
      <c r="E4" s="20">
        <v>0</v>
      </c>
      <c r="F4" s="20">
        <v>1</v>
      </c>
      <c r="G4" s="20">
        <v>0</v>
      </c>
      <c r="H4" s="20">
        <v>2</v>
      </c>
      <c r="I4" s="20">
        <v>2</v>
      </c>
      <c r="J4" s="20">
        <v>0</v>
      </c>
      <c r="K4" s="20">
        <v>0</v>
      </c>
      <c r="L4" s="20">
        <v>0</v>
      </c>
      <c r="M4" s="20">
        <v>0</v>
      </c>
      <c r="N4" s="20">
        <v>0</v>
      </c>
      <c r="O4" s="20">
        <v>0</v>
      </c>
      <c r="P4" s="20">
        <v>0</v>
      </c>
      <c r="Q4" s="20">
        <v>2</v>
      </c>
      <c r="R4" s="20">
        <v>0</v>
      </c>
      <c r="S4" s="20">
        <v>0</v>
      </c>
      <c r="T4" s="20">
        <v>0</v>
      </c>
      <c r="U4" s="20">
        <v>0</v>
      </c>
      <c r="V4" s="20">
        <v>0</v>
      </c>
      <c r="W4" s="20">
        <v>1</v>
      </c>
      <c r="X4" s="20">
        <v>0</v>
      </c>
      <c r="Y4" s="20">
        <v>0</v>
      </c>
      <c r="Z4" s="20">
        <v>11</v>
      </c>
    </row>
    <row r="5" spans="1:26" ht="25.5" customHeight="1" x14ac:dyDescent="0.2">
      <c r="A5" s="15" t="s">
        <v>866</v>
      </c>
      <c r="B5" s="15">
        <v>7</v>
      </c>
      <c r="C5" s="15">
        <v>0</v>
      </c>
      <c r="D5" s="15">
        <v>9</v>
      </c>
      <c r="E5" s="15">
        <v>2</v>
      </c>
      <c r="F5" s="15">
        <v>5</v>
      </c>
      <c r="G5" s="15">
        <v>1</v>
      </c>
      <c r="H5" s="15">
        <v>2</v>
      </c>
      <c r="I5" s="15">
        <v>7</v>
      </c>
      <c r="J5" s="15">
        <v>0</v>
      </c>
      <c r="K5" s="15">
        <v>4</v>
      </c>
      <c r="L5" s="15">
        <v>7</v>
      </c>
      <c r="M5" s="15">
        <v>7</v>
      </c>
      <c r="N5" s="15">
        <v>4</v>
      </c>
      <c r="O5" s="15">
        <v>0</v>
      </c>
      <c r="P5" s="15">
        <v>0</v>
      </c>
      <c r="Q5" s="15">
        <v>3</v>
      </c>
      <c r="R5" s="15">
        <v>0</v>
      </c>
      <c r="S5" s="15">
        <v>0</v>
      </c>
      <c r="T5" s="15">
        <v>8</v>
      </c>
      <c r="U5" s="15">
        <v>2</v>
      </c>
      <c r="V5" s="15">
        <v>4</v>
      </c>
      <c r="W5" s="15">
        <v>2</v>
      </c>
      <c r="X5" s="15">
        <v>1</v>
      </c>
      <c r="Y5" s="15">
        <v>0</v>
      </c>
      <c r="Z5" s="15">
        <v>75</v>
      </c>
    </row>
    <row r="6" spans="1:26" ht="25.5" customHeight="1" x14ac:dyDescent="0.25">
      <c r="A6" s="20" t="s">
        <v>867</v>
      </c>
      <c r="B6" s="20">
        <v>2</v>
      </c>
      <c r="C6" s="20">
        <v>0</v>
      </c>
      <c r="D6" s="20">
        <v>4</v>
      </c>
      <c r="E6" s="20">
        <v>0</v>
      </c>
      <c r="F6" s="20">
        <v>2</v>
      </c>
      <c r="G6" s="20">
        <v>1</v>
      </c>
      <c r="H6" s="20">
        <v>2</v>
      </c>
      <c r="I6" s="20">
        <v>1</v>
      </c>
      <c r="J6" s="20">
        <v>0</v>
      </c>
      <c r="K6" s="20">
        <v>0</v>
      </c>
      <c r="L6" s="20">
        <v>2</v>
      </c>
      <c r="M6" s="20">
        <v>1</v>
      </c>
      <c r="N6" s="20">
        <v>0</v>
      </c>
      <c r="O6" s="20">
        <v>0</v>
      </c>
      <c r="P6" s="20">
        <v>0</v>
      </c>
      <c r="Q6" s="20">
        <v>0</v>
      </c>
      <c r="R6" s="20">
        <v>0</v>
      </c>
      <c r="S6" s="20">
        <v>0</v>
      </c>
      <c r="T6" s="20">
        <v>1</v>
      </c>
      <c r="U6" s="20">
        <v>0</v>
      </c>
      <c r="V6" s="20">
        <v>0</v>
      </c>
      <c r="W6" s="20">
        <v>1</v>
      </c>
      <c r="X6" s="20">
        <v>0</v>
      </c>
      <c r="Y6" s="20">
        <v>0</v>
      </c>
      <c r="Z6" s="20">
        <v>17</v>
      </c>
    </row>
    <row r="7" spans="1:26" ht="24" customHeight="1" x14ac:dyDescent="0.2">
      <c r="A7" s="15" t="s">
        <v>868</v>
      </c>
      <c r="B7" s="15">
        <v>8</v>
      </c>
      <c r="C7" s="15">
        <v>2</v>
      </c>
      <c r="D7" s="15">
        <v>8</v>
      </c>
      <c r="E7" s="15">
        <v>1</v>
      </c>
      <c r="F7" s="15">
        <v>5</v>
      </c>
      <c r="G7" s="15">
        <v>1</v>
      </c>
      <c r="H7" s="15">
        <v>2</v>
      </c>
      <c r="I7" s="15">
        <v>5</v>
      </c>
      <c r="J7" s="15">
        <v>0</v>
      </c>
      <c r="K7" s="15">
        <v>2</v>
      </c>
      <c r="L7" s="15">
        <v>6</v>
      </c>
      <c r="M7" s="15">
        <v>3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11</v>
      </c>
      <c r="U7" s="15">
        <v>0</v>
      </c>
      <c r="V7" s="15">
        <v>2</v>
      </c>
      <c r="W7" s="15">
        <v>1</v>
      </c>
      <c r="X7" s="15">
        <v>1</v>
      </c>
      <c r="Y7" s="15">
        <v>0</v>
      </c>
      <c r="Z7" s="15">
        <v>58</v>
      </c>
    </row>
    <row r="8" spans="1:26" ht="24" customHeight="1" x14ac:dyDescent="0.25">
      <c r="A8" s="20" t="s">
        <v>869</v>
      </c>
      <c r="B8" s="20">
        <v>1</v>
      </c>
      <c r="C8" s="20">
        <v>3</v>
      </c>
      <c r="D8" s="20">
        <v>3</v>
      </c>
      <c r="E8" s="20">
        <v>0</v>
      </c>
      <c r="F8" s="20">
        <v>0</v>
      </c>
      <c r="G8" s="20">
        <v>1</v>
      </c>
      <c r="H8" s="20">
        <v>1</v>
      </c>
      <c r="I8" s="20">
        <v>0</v>
      </c>
      <c r="J8" s="20">
        <v>0</v>
      </c>
      <c r="K8" s="20">
        <v>0</v>
      </c>
      <c r="L8" s="20">
        <v>2</v>
      </c>
      <c r="M8" s="20">
        <v>0</v>
      </c>
      <c r="N8" s="20">
        <v>0</v>
      </c>
      <c r="O8" s="20">
        <v>0</v>
      </c>
      <c r="P8" s="20">
        <v>1</v>
      </c>
      <c r="Q8" s="20">
        <v>0</v>
      </c>
      <c r="R8" s="20">
        <v>0</v>
      </c>
      <c r="S8" s="20">
        <v>1</v>
      </c>
      <c r="T8" s="20">
        <v>0</v>
      </c>
      <c r="U8" s="20">
        <v>0</v>
      </c>
      <c r="V8" s="20">
        <v>0</v>
      </c>
      <c r="W8" s="20">
        <v>0</v>
      </c>
      <c r="X8" s="20">
        <v>0</v>
      </c>
      <c r="Y8" s="20">
        <v>0</v>
      </c>
      <c r="Z8" s="20">
        <v>13</v>
      </c>
    </row>
    <row r="9" spans="1:26" ht="25.5" customHeight="1" x14ac:dyDescent="0.2">
      <c r="A9" s="15" t="s">
        <v>870</v>
      </c>
      <c r="B9" s="15">
        <v>3</v>
      </c>
      <c r="C9" s="15">
        <v>3</v>
      </c>
      <c r="D9" s="15">
        <v>3</v>
      </c>
      <c r="E9" s="15">
        <v>1</v>
      </c>
      <c r="F9" s="15">
        <v>2</v>
      </c>
      <c r="G9" s="15">
        <v>3</v>
      </c>
      <c r="H9" s="15">
        <v>3</v>
      </c>
      <c r="I9" s="15">
        <v>0</v>
      </c>
      <c r="J9" s="15">
        <v>0</v>
      </c>
      <c r="K9" s="15">
        <v>1</v>
      </c>
      <c r="L9" s="15">
        <v>3</v>
      </c>
      <c r="M9" s="15">
        <v>1</v>
      </c>
      <c r="N9" s="15">
        <v>0</v>
      </c>
      <c r="O9" s="15">
        <v>2</v>
      </c>
      <c r="P9" s="15">
        <v>1</v>
      </c>
      <c r="Q9" s="15">
        <v>2</v>
      </c>
      <c r="R9" s="15">
        <v>0</v>
      </c>
      <c r="S9" s="15">
        <v>1</v>
      </c>
      <c r="T9" s="15">
        <v>2</v>
      </c>
      <c r="U9" s="15">
        <v>0</v>
      </c>
      <c r="V9" s="15">
        <v>0</v>
      </c>
      <c r="W9" s="15">
        <v>0</v>
      </c>
      <c r="X9" s="15">
        <v>1</v>
      </c>
      <c r="Y9" s="15">
        <v>1</v>
      </c>
      <c r="Z9" s="15">
        <v>33</v>
      </c>
    </row>
    <row r="10" spans="1:26" ht="25.5" customHeight="1" x14ac:dyDescent="0.25">
      <c r="A10" s="20" t="s">
        <v>871</v>
      </c>
      <c r="B10" s="20">
        <v>0</v>
      </c>
      <c r="C10" s="20">
        <v>1</v>
      </c>
      <c r="D10" s="20">
        <v>0</v>
      </c>
      <c r="E10" s="20">
        <v>0</v>
      </c>
      <c r="F10" s="20">
        <v>0</v>
      </c>
      <c r="G10" s="20">
        <v>0</v>
      </c>
      <c r="H10" s="20">
        <v>2</v>
      </c>
      <c r="I10" s="20">
        <v>0</v>
      </c>
      <c r="J10" s="20">
        <v>0</v>
      </c>
      <c r="K10" s="20">
        <v>0</v>
      </c>
      <c r="L10" s="20">
        <v>1</v>
      </c>
      <c r="M10" s="20">
        <v>0</v>
      </c>
      <c r="N10" s="20">
        <v>0</v>
      </c>
      <c r="O10" s="20">
        <v>0</v>
      </c>
      <c r="P10" s="20">
        <v>0</v>
      </c>
      <c r="Q10" s="20">
        <v>0</v>
      </c>
      <c r="R10" s="20">
        <v>0</v>
      </c>
      <c r="S10" s="20">
        <v>0</v>
      </c>
      <c r="T10" s="20">
        <v>0</v>
      </c>
      <c r="U10" s="20">
        <v>0</v>
      </c>
      <c r="V10" s="20">
        <v>0</v>
      </c>
      <c r="W10" s="20">
        <v>0</v>
      </c>
      <c r="X10" s="20">
        <v>1</v>
      </c>
      <c r="Y10" s="20">
        <v>2</v>
      </c>
      <c r="Z10" s="20">
        <v>7</v>
      </c>
    </row>
    <row r="11" spans="1:26" ht="25.5" customHeight="1" x14ac:dyDescent="0.2">
      <c r="A11" s="15" t="s">
        <v>872</v>
      </c>
      <c r="B11" s="15">
        <v>0</v>
      </c>
      <c r="C11" s="15">
        <v>1</v>
      </c>
      <c r="D11" s="15">
        <v>0</v>
      </c>
      <c r="E11" s="15">
        <v>0</v>
      </c>
      <c r="F11" s="15">
        <v>0</v>
      </c>
      <c r="G11" s="15">
        <v>0</v>
      </c>
      <c r="H11" s="15">
        <v>2</v>
      </c>
      <c r="I11" s="15">
        <v>0</v>
      </c>
      <c r="J11" s="15">
        <v>0</v>
      </c>
      <c r="K11" s="15">
        <v>0</v>
      </c>
      <c r="L11" s="15">
        <v>1</v>
      </c>
      <c r="M11" s="15">
        <v>0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1</v>
      </c>
      <c r="Y11" s="15">
        <v>2</v>
      </c>
      <c r="Z11" s="15">
        <v>7</v>
      </c>
    </row>
    <row r="12" spans="1:26" ht="25.5" customHeight="1" x14ac:dyDescent="0.25">
      <c r="A12" s="20" t="s">
        <v>873</v>
      </c>
      <c r="B12" s="20">
        <v>0</v>
      </c>
      <c r="C12" s="20">
        <v>0</v>
      </c>
      <c r="D12" s="20">
        <v>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0</v>
      </c>
      <c r="K12" s="20">
        <v>0</v>
      </c>
      <c r="L12" s="20">
        <v>1</v>
      </c>
      <c r="M12" s="20">
        <v>0</v>
      </c>
      <c r="N12" s="20">
        <v>0</v>
      </c>
      <c r="O12" s="20">
        <v>0</v>
      </c>
      <c r="P12" s="20">
        <v>0</v>
      </c>
      <c r="Q12" s="20">
        <v>0</v>
      </c>
      <c r="R12" s="20">
        <v>0</v>
      </c>
      <c r="S12" s="20">
        <v>0</v>
      </c>
      <c r="T12" s="20">
        <v>0</v>
      </c>
      <c r="U12" s="20">
        <v>0</v>
      </c>
      <c r="V12" s="20">
        <v>0</v>
      </c>
      <c r="W12" s="20">
        <v>0</v>
      </c>
      <c r="X12" s="20">
        <v>0</v>
      </c>
      <c r="Y12" s="20">
        <v>0</v>
      </c>
      <c r="Z12" s="20">
        <v>1</v>
      </c>
    </row>
    <row r="13" spans="1:26" ht="26.25" customHeight="1" x14ac:dyDescent="0.2">
      <c r="A13" s="15" t="s">
        <v>874</v>
      </c>
      <c r="B13" s="15">
        <v>0</v>
      </c>
      <c r="C13" s="15">
        <v>0</v>
      </c>
      <c r="D13" s="15">
        <v>1</v>
      </c>
      <c r="E13" s="15">
        <v>0</v>
      </c>
      <c r="F13" s="15">
        <v>0</v>
      </c>
      <c r="G13" s="15">
        <v>0</v>
      </c>
      <c r="H13" s="15">
        <v>0</v>
      </c>
      <c r="I13" s="21">
        <v>1</v>
      </c>
      <c r="J13" s="15">
        <v>0</v>
      </c>
      <c r="K13" s="15">
        <v>0</v>
      </c>
      <c r="L13" s="21">
        <v>1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>
        <v>0</v>
      </c>
      <c r="X13" s="15">
        <v>0</v>
      </c>
      <c r="Y13" s="15">
        <v>0</v>
      </c>
      <c r="Z13" s="15">
        <v>3</v>
      </c>
    </row>
    <row r="14" spans="1:26" ht="26.25" customHeight="1" x14ac:dyDescent="0.25">
      <c r="A14" s="20" t="s">
        <v>875</v>
      </c>
      <c r="B14" s="20">
        <v>0</v>
      </c>
      <c r="C14" s="20">
        <v>0</v>
      </c>
      <c r="D14" s="20">
        <v>1</v>
      </c>
      <c r="E14" s="20">
        <v>0</v>
      </c>
      <c r="F14" s="20">
        <v>0</v>
      </c>
      <c r="G14" s="20">
        <v>0</v>
      </c>
      <c r="H14" s="20">
        <v>1</v>
      </c>
      <c r="I14" s="29">
        <v>0</v>
      </c>
      <c r="J14" s="20">
        <v>0</v>
      </c>
      <c r="K14" s="20">
        <v>0</v>
      </c>
      <c r="L14" s="29">
        <v>0</v>
      </c>
      <c r="M14" s="20">
        <v>0</v>
      </c>
      <c r="N14" s="20">
        <v>0</v>
      </c>
      <c r="O14" s="20">
        <v>0</v>
      </c>
      <c r="P14" s="20">
        <v>0</v>
      </c>
      <c r="Q14" s="20">
        <v>0</v>
      </c>
      <c r="R14" s="20">
        <v>0</v>
      </c>
      <c r="S14" s="20">
        <v>0</v>
      </c>
      <c r="T14" s="20">
        <v>0</v>
      </c>
      <c r="U14" s="20">
        <v>0</v>
      </c>
      <c r="V14" s="20">
        <v>0</v>
      </c>
      <c r="W14" s="20">
        <v>0</v>
      </c>
      <c r="X14" s="20">
        <v>1</v>
      </c>
      <c r="Y14" s="20">
        <v>0</v>
      </c>
      <c r="Z14" s="20">
        <v>3</v>
      </c>
    </row>
    <row r="15" spans="1:26" ht="23.25" customHeight="1" x14ac:dyDescent="0.2">
      <c r="A15" s="15" t="s">
        <v>876</v>
      </c>
      <c r="B15" s="15">
        <v>1</v>
      </c>
      <c r="C15" s="15">
        <v>0</v>
      </c>
      <c r="D15" s="15">
        <v>1</v>
      </c>
      <c r="E15" s="15">
        <v>0</v>
      </c>
      <c r="F15" s="15">
        <v>0</v>
      </c>
      <c r="G15" s="15">
        <v>1</v>
      </c>
      <c r="H15" s="15">
        <v>2</v>
      </c>
      <c r="I15" s="15">
        <v>1</v>
      </c>
      <c r="J15" s="15">
        <v>0</v>
      </c>
      <c r="K15" s="15">
        <v>0</v>
      </c>
      <c r="L15" s="15">
        <v>1</v>
      </c>
      <c r="M15" s="15">
        <v>0</v>
      </c>
      <c r="N15" s="15">
        <v>1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1</v>
      </c>
      <c r="U15" s="15">
        <v>0</v>
      </c>
      <c r="V15" s="15">
        <v>1</v>
      </c>
      <c r="W15" s="15">
        <v>0</v>
      </c>
      <c r="X15" s="15">
        <v>1</v>
      </c>
      <c r="Y15" s="15">
        <v>0</v>
      </c>
      <c r="Z15" s="15">
        <v>11</v>
      </c>
    </row>
    <row r="16" spans="1:26" ht="23.25" customHeight="1" x14ac:dyDescent="0.25">
      <c r="A16" s="20" t="s">
        <v>877</v>
      </c>
      <c r="B16" s="20">
        <v>0</v>
      </c>
      <c r="C16" s="20">
        <v>0</v>
      </c>
      <c r="D16" s="20">
        <v>0</v>
      </c>
      <c r="E16" s="20">
        <v>0</v>
      </c>
      <c r="F16" s="20">
        <v>0</v>
      </c>
      <c r="G16" s="20">
        <v>1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20">
        <v>0</v>
      </c>
      <c r="O16" s="20">
        <v>0</v>
      </c>
      <c r="P16" s="20">
        <v>0</v>
      </c>
      <c r="Q16" s="20">
        <v>0</v>
      </c>
      <c r="R16" s="20">
        <v>0</v>
      </c>
      <c r="S16" s="20">
        <v>0</v>
      </c>
      <c r="T16" s="20">
        <v>0</v>
      </c>
      <c r="U16" s="20">
        <v>0</v>
      </c>
      <c r="V16" s="20">
        <v>0</v>
      </c>
      <c r="W16" s="20">
        <v>0</v>
      </c>
      <c r="X16" s="20">
        <v>0</v>
      </c>
      <c r="Y16" s="20">
        <v>0</v>
      </c>
      <c r="Z16" s="20">
        <v>1</v>
      </c>
    </row>
    <row r="17" spans="1:26" ht="24" customHeight="1" x14ac:dyDescent="0.2">
      <c r="A17" s="15" t="s">
        <v>878</v>
      </c>
      <c r="B17" s="15">
        <v>0</v>
      </c>
      <c r="C17" s="15">
        <v>0</v>
      </c>
      <c r="D17" s="15">
        <v>0</v>
      </c>
      <c r="E17" s="15">
        <v>0</v>
      </c>
      <c r="F17" s="15">
        <v>0</v>
      </c>
      <c r="G17" s="15">
        <v>1</v>
      </c>
      <c r="H17" s="15">
        <v>1</v>
      </c>
      <c r="I17" s="15">
        <v>0</v>
      </c>
      <c r="J17" s="15">
        <v>1</v>
      </c>
      <c r="K17" s="15">
        <v>0</v>
      </c>
      <c r="L17" s="15">
        <v>0</v>
      </c>
      <c r="M17" s="15">
        <v>0</v>
      </c>
      <c r="N17" s="15">
        <v>0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>
        <v>0</v>
      </c>
      <c r="X17" s="15">
        <v>0</v>
      </c>
      <c r="Y17" s="15">
        <v>0</v>
      </c>
      <c r="Z17" s="15">
        <v>3</v>
      </c>
    </row>
    <row r="18" spans="1:26" ht="24" customHeight="1" x14ac:dyDescent="0.25">
      <c r="A18" s="20" t="s">
        <v>879</v>
      </c>
      <c r="B18" s="20">
        <v>0</v>
      </c>
      <c r="C18" s="20">
        <v>0</v>
      </c>
      <c r="D18" s="20">
        <v>1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20">
        <v>0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0</v>
      </c>
      <c r="T18" s="20">
        <v>0</v>
      </c>
      <c r="U18" s="20">
        <v>0</v>
      </c>
      <c r="V18" s="20">
        <v>0</v>
      </c>
      <c r="W18" s="20">
        <v>0</v>
      </c>
      <c r="X18" s="20">
        <v>0</v>
      </c>
      <c r="Y18" s="20">
        <v>0</v>
      </c>
      <c r="Z18" s="20">
        <v>1</v>
      </c>
    </row>
    <row r="19" spans="1:26" ht="24" customHeight="1" x14ac:dyDescent="0.2">
      <c r="A19" s="15" t="s">
        <v>880</v>
      </c>
      <c r="B19" s="15">
        <v>0</v>
      </c>
      <c r="C19" s="15">
        <v>0</v>
      </c>
      <c r="D19" s="15">
        <v>1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0</v>
      </c>
      <c r="X19" s="15">
        <v>0</v>
      </c>
      <c r="Y19" s="15">
        <v>0</v>
      </c>
      <c r="Z19" s="15">
        <v>1</v>
      </c>
    </row>
    <row r="20" spans="1:26" ht="24" customHeight="1" x14ac:dyDescent="0.25">
      <c r="A20" s="20" t="s">
        <v>881</v>
      </c>
      <c r="B20" s="20">
        <v>0</v>
      </c>
      <c r="C20" s="20">
        <v>0</v>
      </c>
      <c r="D20" s="20">
        <v>0</v>
      </c>
      <c r="E20" s="20">
        <v>1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15">
        <v>0</v>
      </c>
      <c r="M20" s="20">
        <v>0</v>
      </c>
      <c r="N20" s="20">
        <v>0</v>
      </c>
      <c r="O20" s="20">
        <v>0</v>
      </c>
      <c r="P20" s="20">
        <v>0</v>
      </c>
      <c r="Q20" s="20">
        <v>0</v>
      </c>
      <c r="R20" s="20">
        <v>0</v>
      </c>
      <c r="S20" s="20">
        <v>0</v>
      </c>
      <c r="T20" s="20">
        <v>0</v>
      </c>
      <c r="U20" s="20">
        <v>0</v>
      </c>
      <c r="V20" s="20">
        <v>0</v>
      </c>
      <c r="W20" s="20">
        <v>0</v>
      </c>
      <c r="X20" s="20">
        <v>0</v>
      </c>
      <c r="Y20" s="20">
        <v>0</v>
      </c>
      <c r="Z20" s="20">
        <v>1</v>
      </c>
    </row>
    <row r="21" spans="1:26" ht="24" customHeight="1" x14ac:dyDescent="0.2">
      <c r="A21" s="15" t="s">
        <v>882</v>
      </c>
      <c r="B21" s="15">
        <v>0</v>
      </c>
      <c r="C21" s="15">
        <v>0</v>
      </c>
      <c r="D21" s="15">
        <v>0</v>
      </c>
      <c r="E21" s="15">
        <v>1</v>
      </c>
      <c r="F21" s="15">
        <v>0</v>
      </c>
      <c r="G21" s="15">
        <v>0</v>
      </c>
      <c r="H21" s="15">
        <v>0</v>
      </c>
      <c r="I21" s="15">
        <v>0</v>
      </c>
      <c r="J21" s="15">
        <v>0</v>
      </c>
      <c r="K21" s="15">
        <v>0</v>
      </c>
      <c r="L21" s="15">
        <v>0</v>
      </c>
      <c r="M21" s="15">
        <v>0</v>
      </c>
      <c r="N21" s="15">
        <v>0</v>
      </c>
      <c r="O21" s="15">
        <v>0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>
        <v>0</v>
      </c>
      <c r="X21" s="15">
        <v>0</v>
      </c>
      <c r="Y21" s="15">
        <v>0</v>
      </c>
      <c r="Z21" s="15">
        <v>1</v>
      </c>
    </row>
    <row r="22" spans="1:26" ht="24" customHeight="1" x14ac:dyDescent="0.25">
      <c r="A22" s="20" t="s">
        <v>883</v>
      </c>
      <c r="B22" s="20">
        <v>0</v>
      </c>
      <c r="C22" s="20">
        <v>0</v>
      </c>
      <c r="D22" s="20">
        <v>0</v>
      </c>
      <c r="E22" s="20">
        <v>0</v>
      </c>
      <c r="F22" s="20">
        <v>0</v>
      </c>
      <c r="G22" s="20">
        <v>1</v>
      </c>
      <c r="H22" s="20">
        <v>1</v>
      </c>
      <c r="I22" s="20">
        <v>0</v>
      </c>
      <c r="J22" s="20">
        <v>0</v>
      </c>
      <c r="K22" s="20">
        <v>0</v>
      </c>
      <c r="L22" s="20">
        <v>3</v>
      </c>
      <c r="M22" s="20">
        <v>1</v>
      </c>
      <c r="N22" s="20">
        <v>0</v>
      </c>
      <c r="O22" s="20">
        <v>0</v>
      </c>
      <c r="P22" s="20">
        <v>0</v>
      </c>
      <c r="Q22" s="20">
        <v>0</v>
      </c>
      <c r="R22" s="20">
        <v>0</v>
      </c>
      <c r="S22" s="20">
        <v>0</v>
      </c>
      <c r="T22" s="20">
        <v>1</v>
      </c>
      <c r="U22" s="20">
        <v>0</v>
      </c>
      <c r="V22" s="20">
        <v>0</v>
      </c>
      <c r="W22" s="20">
        <v>0</v>
      </c>
      <c r="X22" s="20">
        <v>0</v>
      </c>
      <c r="Y22" s="20">
        <v>0</v>
      </c>
      <c r="Z22" s="20">
        <v>7</v>
      </c>
    </row>
    <row r="23" spans="1:26" ht="24" customHeight="1" x14ac:dyDescent="0.2">
      <c r="A23" s="15" t="s">
        <v>884</v>
      </c>
      <c r="B23" s="15">
        <v>1</v>
      </c>
      <c r="C23" s="15">
        <v>0</v>
      </c>
      <c r="D23" s="15">
        <v>0</v>
      </c>
      <c r="E23" s="15">
        <v>1</v>
      </c>
      <c r="F23" s="15">
        <v>0</v>
      </c>
      <c r="G23" s="15">
        <v>1</v>
      </c>
      <c r="H23" s="15">
        <v>1</v>
      </c>
      <c r="I23" s="15">
        <v>2</v>
      </c>
      <c r="J23" s="15">
        <v>0</v>
      </c>
      <c r="K23" s="15">
        <v>0</v>
      </c>
      <c r="L23" s="15">
        <v>3</v>
      </c>
      <c r="M23" s="15">
        <v>1</v>
      </c>
      <c r="N23" s="15">
        <v>0</v>
      </c>
      <c r="O23" s="15">
        <v>0</v>
      </c>
      <c r="P23" s="15">
        <v>0</v>
      </c>
      <c r="Q23" s="15">
        <v>0</v>
      </c>
      <c r="R23" s="15">
        <v>1</v>
      </c>
      <c r="S23" s="15">
        <v>0</v>
      </c>
      <c r="T23" s="15">
        <v>1</v>
      </c>
      <c r="U23" s="15">
        <v>1</v>
      </c>
      <c r="V23" s="15">
        <v>0</v>
      </c>
      <c r="W23" s="15">
        <v>0</v>
      </c>
      <c r="X23" s="15">
        <v>1</v>
      </c>
      <c r="Y23" s="15">
        <v>0</v>
      </c>
      <c r="Z23" s="15">
        <v>14</v>
      </c>
    </row>
    <row r="24" spans="1:26" ht="24" customHeight="1" x14ac:dyDescent="0.25">
      <c r="A24" s="20" t="s">
        <v>885</v>
      </c>
      <c r="B24" s="20">
        <v>0</v>
      </c>
      <c r="C24" s="20">
        <v>0</v>
      </c>
      <c r="D24" s="20">
        <v>0</v>
      </c>
      <c r="E24" s="20">
        <v>0</v>
      </c>
      <c r="F24" s="20">
        <v>0</v>
      </c>
      <c r="G24" s="20">
        <v>0</v>
      </c>
      <c r="H24" s="20">
        <v>1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20">
        <v>0</v>
      </c>
      <c r="O24" s="20">
        <v>0</v>
      </c>
      <c r="P24" s="20">
        <v>0</v>
      </c>
      <c r="Q24" s="20">
        <v>0</v>
      </c>
      <c r="R24" s="20">
        <v>0</v>
      </c>
      <c r="S24" s="20">
        <v>0</v>
      </c>
      <c r="T24" s="20">
        <v>0</v>
      </c>
      <c r="U24" s="20">
        <v>0</v>
      </c>
      <c r="V24" s="20">
        <v>0</v>
      </c>
      <c r="W24" s="20">
        <v>0</v>
      </c>
      <c r="X24" s="20">
        <v>0</v>
      </c>
      <c r="Y24" s="20">
        <v>0</v>
      </c>
      <c r="Z24" s="20">
        <v>1</v>
      </c>
    </row>
    <row r="25" spans="1:26" ht="24" customHeight="1" x14ac:dyDescent="0.2">
      <c r="A25" s="15" t="s">
        <v>886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1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>
        <v>0</v>
      </c>
      <c r="X25" s="15">
        <v>0</v>
      </c>
      <c r="Y25" s="15">
        <v>0</v>
      </c>
      <c r="Z25" s="15">
        <v>1</v>
      </c>
    </row>
    <row r="26" spans="1:26" ht="24" customHeight="1" x14ac:dyDescent="0.25">
      <c r="A26" s="20" t="s">
        <v>887</v>
      </c>
      <c r="B26" s="20">
        <v>0</v>
      </c>
      <c r="C26" s="20">
        <v>0</v>
      </c>
      <c r="D26" s="20">
        <v>0</v>
      </c>
      <c r="E26" s="20">
        <v>0</v>
      </c>
      <c r="F26" s="20">
        <v>0</v>
      </c>
      <c r="G26" s="20">
        <v>0</v>
      </c>
      <c r="H26" s="20">
        <v>0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>
        <v>0</v>
      </c>
      <c r="O26" s="20">
        <v>1</v>
      </c>
      <c r="P26" s="20">
        <v>0</v>
      </c>
      <c r="Q26" s="20">
        <v>0</v>
      </c>
      <c r="R26" s="20">
        <v>0</v>
      </c>
      <c r="S26" s="20">
        <v>0</v>
      </c>
      <c r="T26" s="20">
        <v>0</v>
      </c>
      <c r="U26" s="20">
        <v>0</v>
      </c>
      <c r="V26" s="20">
        <v>0</v>
      </c>
      <c r="W26" s="20">
        <v>0</v>
      </c>
      <c r="X26" s="20">
        <v>0</v>
      </c>
      <c r="Y26" s="20">
        <v>0</v>
      </c>
      <c r="Z26" s="20">
        <v>1</v>
      </c>
    </row>
    <row r="27" spans="1:26" ht="24" customHeight="1" x14ac:dyDescent="0.2">
      <c r="A27" s="15" t="s">
        <v>892</v>
      </c>
      <c r="B27" s="15">
        <v>0</v>
      </c>
      <c r="C27" s="15">
        <v>0</v>
      </c>
      <c r="D27" s="15">
        <v>1</v>
      </c>
      <c r="E27" s="15">
        <v>0</v>
      </c>
      <c r="F27" s="15">
        <v>1</v>
      </c>
      <c r="G27" s="15">
        <v>0</v>
      </c>
      <c r="H27" s="15">
        <v>0</v>
      </c>
      <c r="I27" s="15">
        <v>0</v>
      </c>
      <c r="J27" s="15">
        <v>0</v>
      </c>
      <c r="K27" s="15">
        <v>0</v>
      </c>
      <c r="L27" s="15">
        <v>0</v>
      </c>
      <c r="M27" s="15">
        <v>0</v>
      </c>
      <c r="N27" s="15">
        <v>0</v>
      </c>
      <c r="O27" s="15">
        <v>1</v>
      </c>
      <c r="P27" s="15">
        <v>0</v>
      </c>
      <c r="Q27" s="15">
        <v>0</v>
      </c>
      <c r="R27" s="15">
        <v>0</v>
      </c>
      <c r="S27" s="15">
        <v>1</v>
      </c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4</v>
      </c>
    </row>
    <row r="28" spans="1:26" ht="24" customHeight="1" x14ac:dyDescent="0.25">
      <c r="A28" s="20" t="s">
        <v>888</v>
      </c>
      <c r="B28" s="20">
        <v>1</v>
      </c>
      <c r="C28" s="20">
        <v>0</v>
      </c>
      <c r="D28" s="20">
        <v>0</v>
      </c>
      <c r="E28" s="20">
        <v>0</v>
      </c>
      <c r="F28" s="20">
        <v>0</v>
      </c>
      <c r="G28" s="20">
        <v>0</v>
      </c>
      <c r="H28" s="20">
        <v>0</v>
      </c>
      <c r="I28" s="20">
        <v>0</v>
      </c>
      <c r="J28" s="20">
        <v>0</v>
      </c>
      <c r="K28" s="20">
        <v>0</v>
      </c>
      <c r="L28" s="20">
        <v>0</v>
      </c>
      <c r="M28" s="20">
        <v>0</v>
      </c>
      <c r="N28" s="20">
        <v>0</v>
      </c>
      <c r="O28" s="20">
        <v>0</v>
      </c>
      <c r="P28" s="20">
        <v>0</v>
      </c>
      <c r="Q28" s="20">
        <v>0</v>
      </c>
      <c r="R28" s="20">
        <v>0</v>
      </c>
      <c r="S28" s="20">
        <v>0</v>
      </c>
      <c r="T28" s="20">
        <v>0</v>
      </c>
      <c r="U28" s="20">
        <v>0</v>
      </c>
      <c r="V28" s="20">
        <v>0</v>
      </c>
      <c r="W28" s="20">
        <v>0</v>
      </c>
      <c r="X28" s="20">
        <v>0</v>
      </c>
      <c r="Y28" s="20">
        <v>0</v>
      </c>
      <c r="Z28" s="20">
        <v>1</v>
      </c>
    </row>
    <row r="29" spans="1:26" ht="24" customHeight="1" x14ac:dyDescent="0.2">
      <c r="A29" s="15" t="s">
        <v>893</v>
      </c>
      <c r="B29" s="15">
        <v>1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s="15">
        <v>0</v>
      </c>
      <c r="I29" s="15">
        <v>0</v>
      </c>
      <c r="J29" s="15">
        <v>0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1</v>
      </c>
    </row>
    <row r="30" spans="1:26" ht="24" customHeight="1" x14ac:dyDescent="0.25">
      <c r="A30" s="20" t="s">
        <v>889</v>
      </c>
      <c r="B30" s="20">
        <v>0</v>
      </c>
      <c r="C30" s="20">
        <v>0</v>
      </c>
      <c r="D30" s="20">
        <v>0</v>
      </c>
      <c r="E30" s="20">
        <v>0</v>
      </c>
      <c r="F30" s="20">
        <v>0</v>
      </c>
      <c r="G30" s="20">
        <v>0</v>
      </c>
      <c r="H30" s="20">
        <v>1</v>
      </c>
      <c r="I30" s="20">
        <v>0</v>
      </c>
      <c r="J30" s="20">
        <v>0</v>
      </c>
      <c r="K30" s="20">
        <v>1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  <c r="R30" s="20">
        <v>0</v>
      </c>
      <c r="S30" s="20">
        <v>0</v>
      </c>
      <c r="T30" s="20">
        <v>0</v>
      </c>
      <c r="U30" s="20">
        <v>0</v>
      </c>
      <c r="V30" s="20">
        <v>0</v>
      </c>
      <c r="W30" s="20">
        <v>0</v>
      </c>
      <c r="X30" s="20">
        <v>0</v>
      </c>
      <c r="Y30" s="20">
        <v>0</v>
      </c>
      <c r="Z30" s="20">
        <v>2</v>
      </c>
    </row>
    <row r="31" spans="1:26" ht="24" customHeight="1" x14ac:dyDescent="0.2">
      <c r="A31" s="15" t="s">
        <v>894</v>
      </c>
      <c r="B31" s="15">
        <v>0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  <c r="H31" s="15">
        <v>1</v>
      </c>
      <c r="I31" s="15">
        <v>0</v>
      </c>
      <c r="J31" s="15">
        <v>0</v>
      </c>
      <c r="K31" s="15">
        <v>1</v>
      </c>
      <c r="L31" s="15">
        <v>1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3</v>
      </c>
    </row>
    <row r="32" spans="1:26" ht="24" customHeight="1" x14ac:dyDescent="0.25">
      <c r="A32" s="20" t="s">
        <v>890</v>
      </c>
      <c r="B32" s="20">
        <v>0</v>
      </c>
      <c r="C32" s="20">
        <v>0</v>
      </c>
      <c r="D32" s="20">
        <v>0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20">
        <v>0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  <c r="T32" s="20">
        <v>1</v>
      </c>
      <c r="U32" s="20">
        <v>0</v>
      </c>
      <c r="V32" s="20">
        <v>0</v>
      </c>
      <c r="W32" s="20">
        <v>0</v>
      </c>
      <c r="X32" s="20">
        <v>0</v>
      </c>
      <c r="Y32" s="20">
        <v>0</v>
      </c>
      <c r="Z32" s="20">
        <v>1</v>
      </c>
    </row>
    <row r="33" spans="1:26" ht="24" customHeight="1" x14ac:dyDescent="0.2">
      <c r="A33" s="15" t="s">
        <v>895</v>
      </c>
      <c r="B33" s="15">
        <v>0</v>
      </c>
      <c r="C33" s="15">
        <v>1</v>
      </c>
      <c r="D33" s="15">
        <v>1</v>
      </c>
      <c r="E33" s="15">
        <v>0</v>
      </c>
      <c r="F33" s="15">
        <v>0</v>
      </c>
      <c r="G33" s="15">
        <v>1</v>
      </c>
      <c r="H33" s="15">
        <v>1</v>
      </c>
      <c r="I33" s="15">
        <v>1</v>
      </c>
      <c r="J33" s="15">
        <v>0</v>
      </c>
      <c r="K33" s="15">
        <v>0</v>
      </c>
      <c r="L33" s="15">
        <v>0</v>
      </c>
      <c r="M33" s="15">
        <v>0</v>
      </c>
      <c r="N33" s="15">
        <v>0</v>
      </c>
      <c r="O33" s="15">
        <v>0</v>
      </c>
      <c r="P33" s="15">
        <v>1</v>
      </c>
      <c r="Q33" s="15">
        <v>0</v>
      </c>
      <c r="R33" s="15">
        <v>0</v>
      </c>
      <c r="S33" s="15">
        <v>0</v>
      </c>
      <c r="T33" s="15">
        <v>1</v>
      </c>
      <c r="U33" s="15">
        <v>0</v>
      </c>
      <c r="V33" s="15">
        <v>0</v>
      </c>
      <c r="W33" s="15">
        <v>0</v>
      </c>
      <c r="X33" s="15">
        <v>0</v>
      </c>
      <c r="Y33" s="15">
        <v>0</v>
      </c>
      <c r="Z33" s="15">
        <v>7</v>
      </c>
    </row>
    <row r="34" spans="1:26" ht="24" customHeight="1" x14ac:dyDescent="0.25">
      <c r="A34" s="20" t="s">
        <v>891</v>
      </c>
      <c r="B34" s="20">
        <v>0</v>
      </c>
      <c r="C34" s="20">
        <v>0</v>
      </c>
      <c r="D34" s="20">
        <v>0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0</v>
      </c>
      <c r="M34" s="20">
        <v>0</v>
      </c>
      <c r="N34" s="20">
        <v>0</v>
      </c>
      <c r="O34" s="20">
        <v>0</v>
      </c>
      <c r="P34" s="20">
        <v>0</v>
      </c>
      <c r="Q34" s="20">
        <v>0</v>
      </c>
      <c r="R34" s="20">
        <v>0</v>
      </c>
      <c r="S34" s="20">
        <v>0</v>
      </c>
      <c r="T34" s="20">
        <v>0</v>
      </c>
      <c r="U34" s="20">
        <v>0</v>
      </c>
      <c r="V34" s="20">
        <v>1</v>
      </c>
      <c r="W34" s="20">
        <v>0</v>
      </c>
      <c r="X34" s="20">
        <v>0</v>
      </c>
      <c r="Y34" s="20">
        <v>0</v>
      </c>
      <c r="Z34" s="20">
        <v>1</v>
      </c>
    </row>
    <row r="35" spans="1:26" ht="24" customHeight="1" x14ac:dyDescent="0.2">
      <c r="A35" s="15" t="s">
        <v>896</v>
      </c>
      <c r="B35" s="15">
        <v>1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s="15">
        <v>0</v>
      </c>
      <c r="I35" s="15">
        <v>0</v>
      </c>
      <c r="J35" s="15">
        <v>0</v>
      </c>
      <c r="K35" s="15">
        <v>0</v>
      </c>
      <c r="L35" s="15">
        <v>0</v>
      </c>
      <c r="M35" s="15">
        <v>0</v>
      </c>
      <c r="N35" s="15">
        <v>0</v>
      </c>
      <c r="O35" s="15">
        <v>0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1</v>
      </c>
      <c r="W35" s="15">
        <v>0</v>
      </c>
      <c r="X35" s="15">
        <v>0</v>
      </c>
      <c r="Y35" s="15">
        <v>0</v>
      </c>
      <c r="Z35" s="15">
        <v>2</v>
      </c>
    </row>
    <row r="36" spans="1:26" ht="24" customHeight="1" x14ac:dyDescent="0.25"/>
    <row r="37" spans="1:26" x14ac:dyDescent="0.25">
      <c r="C37" s="15" t="s">
        <v>85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Q125"/>
  <sheetViews>
    <sheetView tabSelected="1" workbookViewId="0">
      <selection activeCell="O23" sqref="O23"/>
    </sheetView>
  </sheetViews>
  <sheetFormatPr baseColWidth="10" defaultRowHeight="12.75" x14ac:dyDescent="0.2"/>
  <cols>
    <col min="1" max="2" width="10.7109375" style="30" bestFit="1" customWidth="1"/>
    <col min="3" max="3" width="8.5703125" style="30" bestFit="1" customWidth="1"/>
    <col min="4" max="4" width="2.5703125" style="31" customWidth="1"/>
    <col min="5" max="5" width="10.7109375" style="31" bestFit="1" customWidth="1"/>
    <col min="6" max="6" width="11.5703125" style="31" bestFit="1" customWidth="1"/>
    <col min="7" max="7" width="8.5703125" style="31" bestFit="1" customWidth="1"/>
    <col min="8" max="8" width="2.42578125" style="31" customWidth="1"/>
    <col min="9" max="9" width="11.140625" style="31" bestFit="1" customWidth="1"/>
    <col min="10" max="10" width="10.140625" style="31" bestFit="1" customWidth="1"/>
    <col min="11" max="11" width="8.5703125" style="31" customWidth="1"/>
    <col min="12" max="12" width="2.140625" style="31" customWidth="1"/>
    <col min="13" max="13" width="11.140625" style="31" bestFit="1" customWidth="1"/>
    <col min="14" max="14" width="10.140625" style="31" bestFit="1" customWidth="1"/>
    <col min="15" max="15" width="8.5703125" style="31" customWidth="1"/>
    <col min="16" max="16" width="2.5703125" style="31" customWidth="1"/>
    <col min="17" max="17" width="10.140625" style="31" bestFit="1" customWidth="1"/>
    <col min="18" max="18" width="11.140625" style="31" bestFit="1" customWidth="1"/>
    <col min="19" max="19" width="8.5703125" style="31" customWidth="1"/>
    <col min="20" max="20" width="2.7109375" style="31" customWidth="1"/>
    <col min="21" max="21" width="11.140625" style="31" bestFit="1" customWidth="1"/>
    <col min="22" max="22" width="10.140625" style="31" bestFit="1" customWidth="1"/>
    <col min="23" max="23" width="9" style="31" bestFit="1" customWidth="1"/>
    <col min="24" max="24" width="2.28515625" style="31" customWidth="1"/>
    <col min="25" max="25" width="10.28515625" style="31" bestFit="1" customWidth="1"/>
    <col min="26" max="26" width="11.28515625" style="31" bestFit="1" customWidth="1"/>
    <col min="27" max="27" width="8.5703125" style="31" customWidth="1"/>
    <col min="28" max="28" width="2.140625" style="31" customWidth="1"/>
    <col min="29" max="30" width="10.28515625" style="31" bestFit="1" customWidth="1"/>
    <col min="31" max="31" width="8.5703125" style="31" customWidth="1"/>
    <col min="32" max="32" width="2.42578125" style="31" customWidth="1"/>
    <col min="33" max="34" width="10.5703125" style="31" bestFit="1" customWidth="1"/>
    <col min="35" max="35" width="8.5703125" style="31" customWidth="1"/>
    <col min="36" max="36" width="2.85546875" style="31" customWidth="1"/>
    <col min="37" max="38" width="10.5703125" style="31" bestFit="1" customWidth="1"/>
    <col min="39" max="39" width="8.5703125" style="31" customWidth="1"/>
    <col min="40" max="40" width="2.42578125" style="31" customWidth="1"/>
    <col min="41" max="42" width="10.5703125" style="31" bestFit="1" customWidth="1"/>
    <col min="43" max="43" width="8.5703125" style="31" customWidth="1"/>
    <col min="44" max="44" width="2.5703125" style="31" customWidth="1"/>
    <col min="45" max="45" width="10.5703125" style="31" bestFit="1" customWidth="1"/>
    <col min="46" max="46" width="10.28515625" style="31" bestFit="1" customWidth="1"/>
    <col min="47" max="47" width="8.5703125" style="31" customWidth="1"/>
    <col min="48" max="48" width="2.85546875" style="31" customWidth="1"/>
    <col min="49" max="49" width="10.28515625" style="31" bestFit="1" customWidth="1"/>
    <col min="50" max="50" width="10.140625" style="31" bestFit="1" customWidth="1"/>
    <col min="51" max="51" width="8.5703125" style="31" bestFit="1" customWidth="1"/>
    <col min="52" max="52" width="2.85546875" style="31" customWidth="1"/>
    <col min="53" max="53" width="9.85546875" style="31" bestFit="1" customWidth="1"/>
    <col min="54" max="54" width="10.140625" style="31" bestFit="1" customWidth="1"/>
    <col min="55" max="55" width="8" style="31" customWidth="1"/>
    <col min="56" max="56" width="2.28515625" style="31" customWidth="1"/>
    <col min="57" max="58" width="10.5703125" style="31" bestFit="1" customWidth="1"/>
    <col min="59" max="59" width="8.5703125" style="31" bestFit="1" customWidth="1"/>
    <col min="60" max="60" width="2.7109375" style="31" customWidth="1"/>
    <col min="61" max="61" width="9.85546875" style="31" bestFit="1" customWidth="1"/>
    <col min="62" max="62" width="10.140625" style="31" bestFit="1" customWidth="1"/>
    <col min="63" max="63" width="8.5703125" style="31" bestFit="1" customWidth="1"/>
    <col min="64" max="64" width="2.42578125" style="31" customWidth="1"/>
    <col min="65" max="65" width="9.85546875" style="31" bestFit="1" customWidth="1"/>
    <col min="66" max="66" width="10.28515625" style="31" bestFit="1" customWidth="1"/>
    <col min="67" max="67" width="8.42578125" style="31" bestFit="1" customWidth="1"/>
    <col min="68" max="68" width="2.28515625" style="31" customWidth="1"/>
    <col min="69" max="69" width="9.85546875" style="31" bestFit="1" customWidth="1"/>
    <col min="70" max="70" width="10.140625" style="31" bestFit="1" customWidth="1"/>
    <col min="71" max="71" width="8" style="31" bestFit="1" customWidth="1"/>
    <col min="72" max="72" width="2.28515625" style="31" customWidth="1"/>
    <col min="73" max="73" width="10.42578125" style="31" bestFit="1" customWidth="1"/>
    <col min="74" max="74" width="10.85546875" style="31" bestFit="1" customWidth="1"/>
    <col min="75" max="75" width="8" style="31" bestFit="1" customWidth="1"/>
    <col min="76" max="76" width="2.28515625" style="31" customWidth="1"/>
    <col min="77" max="77" width="10.42578125" style="31" bestFit="1" customWidth="1"/>
    <col min="78" max="78" width="10.85546875" style="31" bestFit="1" customWidth="1"/>
    <col min="79" max="79" width="8" style="31" bestFit="1" customWidth="1"/>
    <col min="80" max="80" width="2.28515625" style="31" customWidth="1"/>
    <col min="81" max="81" width="9.85546875" style="31" bestFit="1" customWidth="1"/>
    <col min="82" max="82" width="10.42578125" style="31" bestFit="1" customWidth="1"/>
    <col min="83" max="83" width="8" style="31" bestFit="1" customWidth="1"/>
    <col min="84" max="84" width="2.42578125" style="31" customWidth="1"/>
    <col min="85" max="86" width="10.42578125" style="31" bestFit="1" customWidth="1"/>
    <col min="87" max="87" width="8.5703125" style="31" bestFit="1" customWidth="1"/>
    <col min="88" max="88" width="2.85546875" style="31" customWidth="1"/>
    <col min="89" max="90" width="10.7109375" style="31" bestFit="1" customWidth="1"/>
    <col min="91" max="91" width="8.5703125" style="31" bestFit="1" customWidth="1"/>
    <col min="92" max="92" width="2.7109375" style="31" customWidth="1"/>
    <col min="93" max="93" width="9.5703125" style="31" bestFit="1" customWidth="1"/>
    <col min="94" max="94" width="10.42578125" style="31" bestFit="1" customWidth="1"/>
    <col min="95" max="95" width="8" style="31" bestFit="1" customWidth="1"/>
    <col min="96" max="16384" width="11.42578125" style="31"/>
  </cols>
  <sheetData>
    <row r="1" spans="1:95" ht="14.1" customHeight="1" x14ac:dyDescent="0.2">
      <c r="A1" s="30" t="s">
        <v>899</v>
      </c>
      <c r="B1" s="30" t="s">
        <v>900</v>
      </c>
      <c r="C1" s="30" t="s">
        <v>901</v>
      </c>
      <c r="E1" s="30" t="s">
        <v>902</v>
      </c>
      <c r="F1" s="30" t="s">
        <v>903</v>
      </c>
      <c r="G1" s="30" t="s">
        <v>901</v>
      </c>
      <c r="H1" s="30"/>
      <c r="I1" s="30" t="s">
        <v>904</v>
      </c>
      <c r="J1" s="30" t="s">
        <v>905</v>
      </c>
      <c r="K1" s="30" t="s">
        <v>901</v>
      </c>
      <c r="L1" s="30"/>
      <c r="M1" s="30" t="s">
        <v>906</v>
      </c>
      <c r="N1" s="30" t="s">
        <v>907</v>
      </c>
      <c r="O1" s="30" t="s">
        <v>901</v>
      </c>
      <c r="P1" s="30"/>
      <c r="Q1" s="30" t="s">
        <v>908</v>
      </c>
      <c r="R1" s="30" t="s">
        <v>909</v>
      </c>
      <c r="S1" s="30" t="s">
        <v>901</v>
      </c>
      <c r="T1" s="30"/>
      <c r="U1" s="30" t="s">
        <v>910</v>
      </c>
      <c r="V1" s="30" t="s">
        <v>911</v>
      </c>
      <c r="W1" s="30" t="s">
        <v>901</v>
      </c>
      <c r="X1" s="30"/>
      <c r="Y1" s="30" t="s">
        <v>912</v>
      </c>
      <c r="Z1" s="30" t="s">
        <v>913</v>
      </c>
      <c r="AA1" s="30" t="s">
        <v>901</v>
      </c>
      <c r="AB1" s="30"/>
      <c r="AC1" s="30" t="s">
        <v>914</v>
      </c>
      <c r="AD1" s="30" t="s">
        <v>915</v>
      </c>
      <c r="AE1" s="30" t="s">
        <v>901</v>
      </c>
      <c r="AF1" s="30"/>
      <c r="AG1" s="30" t="s">
        <v>916</v>
      </c>
      <c r="AH1" s="30" t="s">
        <v>917</v>
      </c>
      <c r="AI1" s="30" t="s">
        <v>901</v>
      </c>
      <c r="AJ1" s="30"/>
      <c r="AK1" s="30" t="s">
        <v>918</v>
      </c>
      <c r="AL1" s="30" t="s">
        <v>919</v>
      </c>
      <c r="AM1" s="30" t="s">
        <v>901</v>
      </c>
      <c r="AN1" s="30"/>
      <c r="AO1" s="30" t="s">
        <v>920</v>
      </c>
      <c r="AP1" s="30" t="s">
        <v>921</v>
      </c>
      <c r="AQ1" s="30" t="s">
        <v>901</v>
      </c>
      <c r="AR1" s="30"/>
      <c r="AS1" s="30" t="s">
        <v>922</v>
      </c>
      <c r="AT1" s="30" t="s">
        <v>923</v>
      </c>
      <c r="AU1" s="30" t="s">
        <v>901</v>
      </c>
      <c r="AV1" s="30"/>
      <c r="AW1" s="30" t="s">
        <v>924</v>
      </c>
      <c r="AX1" s="30" t="s">
        <v>925</v>
      </c>
      <c r="AY1" s="30" t="s">
        <v>901</v>
      </c>
      <c r="AZ1" s="30"/>
      <c r="BA1" s="30" t="s">
        <v>926</v>
      </c>
      <c r="BB1" s="30" t="s">
        <v>927</v>
      </c>
      <c r="BC1" s="30" t="s">
        <v>901</v>
      </c>
      <c r="BD1" s="30"/>
      <c r="BE1" s="30" t="s">
        <v>928</v>
      </c>
      <c r="BF1" s="30" t="s">
        <v>929</v>
      </c>
      <c r="BG1" s="30" t="s">
        <v>901</v>
      </c>
      <c r="BH1" s="30"/>
      <c r="BI1" s="30" t="s">
        <v>930</v>
      </c>
      <c r="BJ1" s="30" t="s">
        <v>931</v>
      </c>
      <c r="BK1" s="30" t="s">
        <v>901</v>
      </c>
      <c r="BL1" s="30"/>
      <c r="BM1" s="30" t="s">
        <v>932</v>
      </c>
      <c r="BN1" s="30" t="s">
        <v>933</v>
      </c>
      <c r="BO1" s="30" t="s">
        <v>901</v>
      </c>
      <c r="BP1" s="30"/>
      <c r="BQ1" s="30" t="s">
        <v>934</v>
      </c>
      <c r="BR1" s="30" t="s">
        <v>935</v>
      </c>
      <c r="BS1" s="30" t="s">
        <v>901</v>
      </c>
      <c r="BT1" s="30"/>
      <c r="BU1" s="30" t="s">
        <v>936</v>
      </c>
      <c r="BV1" s="30" t="s">
        <v>937</v>
      </c>
      <c r="BW1" s="30" t="s">
        <v>901</v>
      </c>
      <c r="BX1" s="30"/>
      <c r="BY1" s="30" t="s">
        <v>938</v>
      </c>
      <c r="BZ1" s="30" t="s">
        <v>939</v>
      </c>
      <c r="CA1" s="30" t="s">
        <v>901</v>
      </c>
      <c r="CB1" s="30"/>
      <c r="CC1" s="30" t="s">
        <v>940</v>
      </c>
      <c r="CD1" s="30" t="s">
        <v>941</v>
      </c>
      <c r="CE1" s="30" t="s">
        <v>901</v>
      </c>
      <c r="CF1" s="30"/>
      <c r="CG1" s="30" t="s">
        <v>942</v>
      </c>
      <c r="CH1" s="30" t="s">
        <v>943</v>
      </c>
      <c r="CI1" s="30" t="s">
        <v>901</v>
      </c>
      <c r="CJ1" s="30"/>
      <c r="CK1" s="30" t="s">
        <v>944</v>
      </c>
      <c r="CL1" s="30" t="s">
        <v>945</v>
      </c>
      <c r="CM1" s="30" t="s">
        <v>901</v>
      </c>
      <c r="CO1" s="30" t="s">
        <v>946</v>
      </c>
      <c r="CP1" s="30" t="s">
        <v>947</v>
      </c>
      <c r="CQ1" s="30" t="s">
        <v>901</v>
      </c>
    </row>
    <row r="2" spans="1:95" ht="14.1" customHeight="1" x14ac:dyDescent="0.2">
      <c r="A2" s="30">
        <v>14387693</v>
      </c>
      <c r="B2" s="30">
        <v>14387659</v>
      </c>
      <c r="C2" s="30">
        <f>B2-A2</f>
        <v>-34</v>
      </c>
      <c r="E2" s="31">
        <v>800172</v>
      </c>
      <c r="F2" s="31">
        <v>800206</v>
      </c>
      <c r="G2" s="30">
        <f>F2-E2</f>
        <v>34</v>
      </c>
      <c r="H2" s="30"/>
      <c r="I2" s="31">
        <v>3963704</v>
      </c>
      <c r="J2" s="31">
        <v>3963738</v>
      </c>
      <c r="K2" s="30">
        <f>J2-I2</f>
        <v>34</v>
      </c>
      <c r="L2" s="30"/>
      <c r="M2" s="31">
        <v>4959273</v>
      </c>
      <c r="N2" s="31">
        <v>4959239</v>
      </c>
      <c r="O2" s="30">
        <f>N2-M2</f>
        <v>-34</v>
      </c>
      <c r="P2" s="30"/>
      <c r="Q2" s="31">
        <v>1710444</v>
      </c>
      <c r="R2" s="31">
        <v>1710478</v>
      </c>
      <c r="S2" s="30">
        <f>R2-Q2</f>
        <v>34</v>
      </c>
      <c r="T2" s="30"/>
      <c r="U2" s="30">
        <v>2423156</v>
      </c>
      <c r="V2" s="31">
        <v>2423122</v>
      </c>
      <c r="W2" s="30">
        <f t="shared" ref="W2:W65" si="0">V2-U2</f>
        <v>-34</v>
      </c>
      <c r="X2" s="30"/>
      <c r="Y2" s="31">
        <v>7465720</v>
      </c>
      <c r="Z2" s="31">
        <v>7465754</v>
      </c>
      <c r="AA2" s="30">
        <f>Z2-Y2</f>
        <v>34</v>
      </c>
      <c r="AB2" s="30"/>
      <c r="AC2" s="31">
        <v>4855029</v>
      </c>
      <c r="AD2" s="31">
        <v>4855063</v>
      </c>
      <c r="AE2" s="30">
        <f>AD2-AC2</f>
        <v>34</v>
      </c>
      <c r="AF2" s="30"/>
      <c r="AG2" s="31">
        <v>140278</v>
      </c>
      <c r="AH2" s="31">
        <v>140331</v>
      </c>
      <c r="AI2" s="30">
        <f>AH2-AG2</f>
        <v>53</v>
      </c>
      <c r="AJ2" s="30"/>
      <c r="AK2" s="31">
        <v>5245982</v>
      </c>
      <c r="AL2" s="31">
        <v>5246016</v>
      </c>
      <c r="AM2" s="30">
        <f>AL2-AK2</f>
        <v>34</v>
      </c>
      <c r="AN2" s="30"/>
      <c r="AO2" s="31">
        <v>4175625</v>
      </c>
      <c r="AP2" s="31">
        <v>4175591</v>
      </c>
      <c r="AQ2" s="30">
        <f>AP2-AO2</f>
        <v>-34</v>
      </c>
      <c r="AR2" s="30"/>
      <c r="AS2" s="30">
        <v>376080</v>
      </c>
      <c r="AT2" s="30">
        <v>376046</v>
      </c>
      <c r="AU2" s="30">
        <f>AT2-AS2</f>
        <v>-34</v>
      </c>
      <c r="AV2" s="30"/>
      <c r="AW2" s="30">
        <v>19497415</v>
      </c>
      <c r="AX2" s="30">
        <v>19497449</v>
      </c>
      <c r="AY2" s="30">
        <f>AX2-AW2</f>
        <v>34</v>
      </c>
      <c r="AZ2" s="30"/>
      <c r="BA2" s="30">
        <v>20911214</v>
      </c>
      <c r="BB2" s="30">
        <v>20911248</v>
      </c>
      <c r="BC2" s="30">
        <f>BB2-BA2</f>
        <v>34</v>
      </c>
      <c r="BD2" s="30"/>
      <c r="BE2" s="30">
        <v>23714698</v>
      </c>
      <c r="BF2" s="30">
        <v>23714732</v>
      </c>
      <c r="BG2" s="30">
        <f>BF2-BE2</f>
        <v>34</v>
      </c>
      <c r="BH2" s="30"/>
      <c r="BI2" s="30">
        <v>9589875</v>
      </c>
      <c r="BJ2" s="30">
        <v>9589841</v>
      </c>
      <c r="BK2" s="30">
        <f>BJ2-BI2</f>
        <v>-34</v>
      </c>
      <c r="BL2" s="30"/>
      <c r="BM2" s="30">
        <v>9616614</v>
      </c>
      <c r="BN2" s="30">
        <v>9616648</v>
      </c>
      <c r="BO2" s="30">
        <f>BN2-BM2</f>
        <v>34</v>
      </c>
      <c r="BP2" s="30"/>
      <c r="BQ2" s="30">
        <v>2247800</v>
      </c>
      <c r="BR2" s="30">
        <v>2247834</v>
      </c>
      <c r="BS2" s="30">
        <f>BR2-BQ2</f>
        <v>34</v>
      </c>
      <c r="BT2" s="30"/>
      <c r="BU2" s="30">
        <v>29226405</v>
      </c>
      <c r="BV2" s="30">
        <v>29226439</v>
      </c>
      <c r="BW2" s="30">
        <f>BV2-BU2</f>
        <v>34</v>
      </c>
      <c r="BX2" s="30"/>
      <c r="BY2" s="30">
        <v>4289230</v>
      </c>
      <c r="BZ2" s="30">
        <v>4289196</v>
      </c>
      <c r="CA2" s="30">
        <f>BZ2-BY2</f>
        <v>-34</v>
      </c>
      <c r="CB2" s="30"/>
      <c r="CC2" s="30">
        <v>15920086</v>
      </c>
      <c r="CD2" s="30">
        <v>15920052</v>
      </c>
      <c r="CE2" s="30">
        <f>CD2-CC2</f>
        <v>-34</v>
      </c>
      <c r="CF2" s="30"/>
      <c r="CG2" s="30">
        <v>15220020</v>
      </c>
      <c r="CH2" s="30">
        <v>15219986</v>
      </c>
      <c r="CI2" s="30">
        <f>CH2-CG2</f>
        <v>-34</v>
      </c>
      <c r="CJ2" s="30"/>
      <c r="CK2" s="30">
        <v>1709142</v>
      </c>
      <c r="CL2" s="30">
        <v>1709108</v>
      </c>
      <c r="CM2" s="30">
        <f>CL2-CK2</f>
        <v>-34</v>
      </c>
      <c r="CO2" s="31">
        <v>1709142</v>
      </c>
      <c r="CP2" s="31">
        <v>1709108</v>
      </c>
      <c r="CQ2" s="30">
        <f>CP2-CO2</f>
        <v>-34</v>
      </c>
    </row>
    <row r="3" spans="1:95" ht="14.1" customHeight="1" x14ac:dyDescent="0.2">
      <c r="A3" s="30">
        <v>25507210</v>
      </c>
      <c r="B3" s="30">
        <v>25507244</v>
      </c>
      <c r="C3" s="30">
        <f t="shared" ref="C3:C66" si="1">B3-A3</f>
        <v>34</v>
      </c>
      <c r="E3" s="31">
        <v>3369875</v>
      </c>
      <c r="F3" s="31">
        <v>3369909</v>
      </c>
      <c r="G3" s="30">
        <f t="shared" ref="G3:G66" si="2">F3-E3</f>
        <v>34</v>
      </c>
      <c r="H3" s="30"/>
      <c r="I3" s="30">
        <v>4917164</v>
      </c>
      <c r="J3" s="30">
        <v>4917198</v>
      </c>
      <c r="K3" s="30">
        <f t="shared" ref="K3:K66" si="3">J3-I3</f>
        <v>34</v>
      </c>
      <c r="L3" s="30"/>
      <c r="M3" s="30">
        <v>12748895</v>
      </c>
      <c r="N3" s="30">
        <v>12748929</v>
      </c>
      <c r="O3" s="30">
        <f t="shared" ref="O3:O66" si="4">N3-M3</f>
        <v>34</v>
      </c>
      <c r="P3" s="30"/>
      <c r="Q3" s="30">
        <v>7130652</v>
      </c>
      <c r="R3" s="30">
        <v>7130618</v>
      </c>
      <c r="S3" s="30">
        <f t="shared" ref="S3:S66" si="5">R3-Q3</f>
        <v>-34</v>
      </c>
      <c r="T3" s="30"/>
      <c r="U3" s="31">
        <v>4334113</v>
      </c>
      <c r="V3" s="30">
        <v>4334079</v>
      </c>
      <c r="W3" s="30">
        <f t="shared" si="0"/>
        <v>-34</v>
      </c>
      <c r="X3" s="30"/>
      <c r="Y3" s="30">
        <v>8303494</v>
      </c>
      <c r="Z3" s="30">
        <v>8303460</v>
      </c>
      <c r="AA3" s="30">
        <f t="shared" ref="AA3:AA66" si="6">Z3-Y3</f>
        <v>-34</v>
      </c>
      <c r="AB3" s="30"/>
      <c r="AC3" s="30">
        <v>8471487</v>
      </c>
      <c r="AD3" s="30">
        <v>8471521</v>
      </c>
      <c r="AE3" s="30">
        <f t="shared" ref="AE3:AE66" si="7">AD3-AC3</f>
        <v>34</v>
      </c>
      <c r="AF3" s="30"/>
      <c r="AG3" s="31">
        <v>9931842</v>
      </c>
      <c r="AH3" s="31">
        <v>9931876</v>
      </c>
      <c r="AI3" s="30">
        <f t="shared" ref="AI3" si="8">AH4-AG4</f>
        <v>34</v>
      </c>
      <c r="AJ3" s="30"/>
      <c r="AK3" s="30">
        <v>6375020</v>
      </c>
      <c r="AL3" s="30">
        <v>6374986</v>
      </c>
      <c r="AM3" s="30">
        <f t="shared" ref="AM3:AM55" si="9">AL3-AK3</f>
        <v>-34</v>
      </c>
      <c r="AN3" s="30"/>
      <c r="AO3" s="30">
        <v>6185975</v>
      </c>
      <c r="AP3" s="30">
        <v>6186009</v>
      </c>
      <c r="AQ3" s="30">
        <f t="shared" ref="AQ3:AQ55" si="10">AP3-AO3</f>
        <v>34</v>
      </c>
      <c r="AR3" s="30"/>
      <c r="AS3" s="30">
        <v>2135686</v>
      </c>
      <c r="AT3" s="30">
        <v>2135652</v>
      </c>
      <c r="AU3" s="30">
        <f t="shared" ref="AU3:AU66" si="11">AT3-AS3</f>
        <v>-34</v>
      </c>
      <c r="AV3" s="30"/>
      <c r="AW3" s="30">
        <v>22575362</v>
      </c>
      <c r="AX3" s="30">
        <v>22575396</v>
      </c>
      <c r="AY3" s="30">
        <f t="shared" ref="AY3:AY36" si="12">AX3-AW3</f>
        <v>34</v>
      </c>
      <c r="AZ3" s="30"/>
      <c r="BA3" s="30">
        <v>25209916</v>
      </c>
      <c r="BB3" s="30">
        <v>25209882</v>
      </c>
      <c r="BC3" s="30">
        <f t="shared" ref="BC3:BC41" si="13">BB3-BA3</f>
        <v>-34</v>
      </c>
      <c r="BD3" s="30"/>
      <c r="BE3" s="30">
        <v>27193223</v>
      </c>
      <c r="BF3" s="30">
        <v>27193189</v>
      </c>
      <c r="BG3" s="30">
        <f t="shared" ref="BG3:BG35" si="14">BF3-BE3</f>
        <v>-34</v>
      </c>
      <c r="BH3" s="30"/>
      <c r="BI3" s="30">
        <v>12592379</v>
      </c>
      <c r="BJ3" s="30">
        <v>12592413</v>
      </c>
      <c r="BK3" s="30">
        <f t="shared" ref="BK3:BK22" si="15">BJ3-BI3</f>
        <v>34</v>
      </c>
      <c r="BL3" s="30"/>
      <c r="BM3" s="30">
        <v>11866524</v>
      </c>
      <c r="BN3" s="30">
        <v>11866490</v>
      </c>
      <c r="BO3" s="30">
        <f t="shared" ref="BO3:BO12" si="16">BN3-BM3</f>
        <v>-34</v>
      </c>
      <c r="BP3" s="30"/>
      <c r="BQ3" s="30">
        <v>4477955</v>
      </c>
      <c r="BR3" s="30">
        <v>4477989</v>
      </c>
      <c r="BS3" s="30">
        <f t="shared" ref="BS3:BS35" si="17">BR3-BQ3</f>
        <v>34</v>
      </c>
      <c r="BT3" s="30"/>
      <c r="BU3" s="30">
        <v>29459918</v>
      </c>
      <c r="BV3" s="30">
        <v>29459952</v>
      </c>
      <c r="BW3" s="30">
        <f t="shared" ref="BW3:BW6" si="18">BV3-BU3</f>
        <v>34</v>
      </c>
      <c r="BX3" s="30"/>
      <c r="BY3" s="30">
        <v>6321198</v>
      </c>
      <c r="BZ3" s="30">
        <v>6321164</v>
      </c>
      <c r="CA3" s="30">
        <f t="shared" ref="CA3:CA22" si="19">BZ3-BY3</f>
        <v>-34</v>
      </c>
      <c r="CB3" s="30"/>
      <c r="CC3" s="30">
        <v>17163648</v>
      </c>
      <c r="CD3" s="30">
        <v>17163682</v>
      </c>
      <c r="CE3" s="30">
        <f t="shared" ref="CE3:CE6" si="20">CD3-CC3</f>
        <v>34</v>
      </c>
      <c r="CF3" s="30"/>
      <c r="CG3" s="30">
        <v>16021643</v>
      </c>
      <c r="CH3" s="30">
        <v>16021677</v>
      </c>
      <c r="CI3" s="30">
        <f t="shared" ref="CI3:CI7" si="21">CH3-CG3</f>
        <v>34</v>
      </c>
      <c r="CJ3" s="30"/>
      <c r="CK3" s="30">
        <v>5481083</v>
      </c>
      <c r="CL3" s="30">
        <v>5481117</v>
      </c>
      <c r="CM3" s="30">
        <f t="shared" ref="CM3:CM66" si="22">CL3-CK3</f>
        <v>34</v>
      </c>
      <c r="CO3" s="31">
        <v>3444177</v>
      </c>
      <c r="CP3" s="31">
        <v>3444211</v>
      </c>
      <c r="CQ3" s="30">
        <f t="shared" ref="CQ3:CQ15" si="23">CP3-CO3</f>
        <v>34</v>
      </c>
    </row>
    <row r="4" spans="1:95" ht="14.1" customHeight="1" x14ac:dyDescent="0.2">
      <c r="A4" s="30">
        <v>34251370</v>
      </c>
      <c r="B4" s="30">
        <v>34251404</v>
      </c>
      <c r="C4" s="30">
        <f t="shared" si="1"/>
        <v>34</v>
      </c>
      <c r="E4" s="31">
        <v>4643597</v>
      </c>
      <c r="F4" s="31">
        <v>4643631</v>
      </c>
      <c r="G4" s="30">
        <f t="shared" si="2"/>
        <v>34</v>
      </c>
      <c r="H4" s="30"/>
      <c r="I4" s="30">
        <v>6490286</v>
      </c>
      <c r="J4" s="30">
        <v>6490252</v>
      </c>
      <c r="K4" s="30">
        <f t="shared" si="3"/>
        <v>-34</v>
      </c>
      <c r="L4" s="30"/>
      <c r="M4" s="30">
        <v>12904053</v>
      </c>
      <c r="N4" s="30">
        <v>12904087</v>
      </c>
      <c r="O4" s="30">
        <f t="shared" si="4"/>
        <v>34</v>
      </c>
      <c r="P4" s="30"/>
      <c r="Q4" s="30">
        <v>7171183</v>
      </c>
      <c r="R4" s="30">
        <v>7171217</v>
      </c>
      <c r="S4" s="30">
        <f t="shared" si="5"/>
        <v>34</v>
      </c>
      <c r="T4" s="30"/>
      <c r="U4" s="30">
        <v>9971410</v>
      </c>
      <c r="V4" s="30">
        <v>9971376</v>
      </c>
      <c r="W4" s="30">
        <f t="shared" si="0"/>
        <v>-34</v>
      </c>
      <c r="X4" s="30"/>
      <c r="Y4" s="30">
        <v>8352361</v>
      </c>
      <c r="Z4" s="30">
        <v>8352395</v>
      </c>
      <c r="AA4" s="30">
        <f t="shared" si="6"/>
        <v>34</v>
      </c>
      <c r="AB4" s="30"/>
      <c r="AC4" s="30">
        <v>10937780</v>
      </c>
      <c r="AD4" s="30">
        <v>10937746</v>
      </c>
      <c r="AE4" s="30">
        <f t="shared" si="7"/>
        <v>-34</v>
      </c>
      <c r="AF4" s="30"/>
      <c r="AG4" s="30">
        <v>12334630</v>
      </c>
      <c r="AH4" s="30">
        <v>12334664</v>
      </c>
      <c r="AI4" s="30">
        <f>AH4-AG4</f>
        <v>34</v>
      </c>
      <c r="AJ4" s="30"/>
      <c r="AK4" s="30">
        <v>7063413</v>
      </c>
      <c r="AL4" s="30">
        <v>7063379</v>
      </c>
      <c r="AM4" s="30">
        <f t="shared" si="9"/>
        <v>-34</v>
      </c>
      <c r="AN4" s="30"/>
      <c r="AO4" s="30">
        <v>7663527</v>
      </c>
      <c r="AP4" s="30">
        <v>7663493</v>
      </c>
      <c r="AQ4" s="30">
        <f t="shared" si="10"/>
        <v>-34</v>
      </c>
      <c r="AR4" s="30"/>
      <c r="AS4" s="30">
        <v>3397590</v>
      </c>
      <c r="AT4" s="30">
        <v>3397556</v>
      </c>
      <c r="AU4" s="30">
        <f t="shared" si="11"/>
        <v>-34</v>
      </c>
      <c r="AV4" s="30"/>
      <c r="AW4" s="30">
        <v>29647091</v>
      </c>
      <c r="AX4" s="30">
        <v>29647057</v>
      </c>
      <c r="AY4" s="30">
        <f t="shared" si="12"/>
        <v>-34</v>
      </c>
      <c r="AZ4" s="30"/>
      <c r="BA4" s="30">
        <v>25776826</v>
      </c>
      <c r="BB4" s="30">
        <v>25776792</v>
      </c>
      <c r="BC4" s="30">
        <f t="shared" si="13"/>
        <v>-34</v>
      </c>
      <c r="BD4" s="30"/>
      <c r="BE4" s="30">
        <v>36195998</v>
      </c>
      <c r="BF4" s="30">
        <v>36196032</v>
      </c>
      <c r="BG4" s="30">
        <f t="shared" si="14"/>
        <v>34</v>
      </c>
      <c r="BH4" s="30"/>
      <c r="BI4" s="30">
        <v>16845921</v>
      </c>
      <c r="BJ4" s="30">
        <v>16845887</v>
      </c>
      <c r="BK4" s="30">
        <f t="shared" si="15"/>
        <v>-34</v>
      </c>
      <c r="BL4" s="30"/>
      <c r="BM4" s="30">
        <v>12455287</v>
      </c>
      <c r="BN4" s="30">
        <v>12455253</v>
      </c>
      <c r="BO4" s="30">
        <f t="shared" si="16"/>
        <v>-34</v>
      </c>
      <c r="BP4" s="30"/>
      <c r="BQ4" s="30">
        <v>5004765</v>
      </c>
      <c r="BR4" s="30">
        <v>5004799</v>
      </c>
      <c r="BS4" s="30">
        <f t="shared" si="17"/>
        <v>34</v>
      </c>
      <c r="BT4" s="30"/>
      <c r="BU4" s="30">
        <v>34860817</v>
      </c>
      <c r="BV4" s="30">
        <v>34860851</v>
      </c>
      <c r="BW4" s="30">
        <f t="shared" si="18"/>
        <v>34</v>
      </c>
      <c r="BX4" s="30"/>
      <c r="BY4" s="30">
        <v>7121553</v>
      </c>
      <c r="BZ4" s="30">
        <v>7121519</v>
      </c>
      <c r="CA4" s="30">
        <f t="shared" si="19"/>
        <v>-34</v>
      </c>
      <c r="CB4" s="30"/>
      <c r="CC4" s="30">
        <v>18875457</v>
      </c>
      <c r="CD4" s="30">
        <v>18875423</v>
      </c>
      <c r="CE4" s="30">
        <f t="shared" si="20"/>
        <v>-34</v>
      </c>
      <c r="CF4" s="30"/>
      <c r="CG4" s="30">
        <v>16184347</v>
      </c>
      <c r="CH4" s="30">
        <v>16184381</v>
      </c>
      <c r="CI4" s="30">
        <f t="shared" si="21"/>
        <v>34</v>
      </c>
      <c r="CJ4" s="30"/>
      <c r="CK4" s="30">
        <v>7593107</v>
      </c>
      <c r="CL4" s="30">
        <v>7593073</v>
      </c>
      <c r="CM4" s="30">
        <f t="shared" si="22"/>
        <v>-34</v>
      </c>
      <c r="CO4" s="31">
        <v>5611553</v>
      </c>
      <c r="CP4" s="31">
        <v>5611519</v>
      </c>
      <c r="CQ4" s="30">
        <f t="shared" si="23"/>
        <v>-34</v>
      </c>
    </row>
    <row r="5" spans="1:95" ht="14.1" customHeight="1" x14ac:dyDescent="0.2">
      <c r="A5" s="30">
        <v>34571458</v>
      </c>
      <c r="B5" s="30">
        <v>34571424</v>
      </c>
      <c r="C5" s="30">
        <f t="shared" si="1"/>
        <v>-34</v>
      </c>
      <c r="E5" s="31">
        <v>4734357</v>
      </c>
      <c r="F5" s="31">
        <v>4734391</v>
      </c>
      <c r="G5" s="30">
        <f t="shared" si="2"/>
        <v>34</v>
      </c>
      <c r="H5" s="30"/>
      <c r="I5" s="30">
        <v>6769517</v>
      </c>
      <c r="J5" s="30">
        <v>6769483</v>
      </c>
      <c r="K5" s="30">
        <f t="shared" si="3"/>
        <v>-34</v>
      </c>
      <c r="L5" s="30"/>
      <c r="M5" s="30">
        <v>14481378</v>
      </c>
      <c r="N5" s="30">
        <v>14481412</v>
      </c>
      <c r="O5" s="30">
        <f t="shared" si="4"/>
        <v>34</v>
      </c>
      <c r="P5" s="30"/>
      <c r="Q5" s="30">
        <v>7194398</v>
      </c>
      <c r="R5" s="30">
        <v>7194432</v>
      </c>
      <c r="S5" s="30">
        <f t="shared" si="5"/>
        <v>34</v>
      </c>
      <c r="T5" s="30"/>
      <c r="U5" s="30">
        <v>12549815</v>
      </c>
      <c r="V5" s="30">
        <v>12549849</v>
      </c>
      <c r="W5" s="30">
        <f t="shared" si="0"/>
        <v>34</v>
      </c>
      <c r="X5" s="30"/>
      <c r="Y5" s="30">
        <v>12497849</v>
      </c>
      <c r="Z5" s="30">
        <v>12497883</v>
      </c>
      <c r="AA5" s="30">
        <f t="shared" si="6"/>
        <v>34</v>
      </c>
      <c r="AB5" s="30"/>
      <c r="AC5" s="30">
        <v>1483844</v>
      </c>
      <c r="AD5" s="30">
        <v>1483878</v>
      </c>
      <c r="AE5" s="30">
        <f t="shared" si="7"/>
        <v>34</v>
      </c>
      <c r="AF5" s="30"/>
      <c r="AG5" s="30">
        <v>13038512</v>
      </c>
      <c r="AH5" s="30">
        <v>13038546</v>
      </c>
      <c r="AI5" s="30">
        <f t="shared" ref="AI5:AI37" si="24">AH5-AG5</f>
        <v>34</v>
      </c>
      <c r="AJ5" s="30"/>
      <c r="AK5" s="30">
        <v>7137555</v>
      </c>
      <c r="AL5" s="30">
        <v>7137589</v>
      </c>
      <c r="AM5" s="30">
        <f t="shared" si="9"/>
        <v>34</v>
      </c>
      <c r="AN5" s="30"/>
      <c r="AO5" s="30">
        <v>7861661</v>
      </c>
      <c r="AP5" s="30">
        <v>7861695</v>
      </c>
      <c r="AQ5" s="30">
        <f t="shared" si="10"/>
        <v>34</v>
      </c>
      <c r="AR5" s="30"/>
      <c r="AS5" s="30">
        <v>3504581</v>
      </c>
      <c r="AT5" s="30">
        <v>3504547</v>
      </c>
      <c r="AU5" s="30">
        <f t="shared" si="11"/>
        <v>-34</v>
      </c>
      <c r="AV5" s="30"/>
      <c r="AW5" s="30">
        <v>31302942</v>
      </c>
      <c r="AX5" s="30">
        <v>31302976</v>
      </c>
      <c r="AY5" s="30">
        <f t="shared" si="12"/>
        <v>34</v>
      </c>
      <c r="AZ5" s="30"/>
      <c r="BA5" s="30">
        <v>28189069</v>
      </c>
      <c r="BB5" s="30">
        <v>28189103</v>
      </c>
      <c r="BC5" s="30">
        <f t="shared" si="13"/>
        <v>34</v>
      </c>
      <c r="BD5" s="30"/>
      <c r="BE5" s="30">
        <v>37404829</v>
      </c>
      <c r="BF5" s="30">
        <v>37404795</v>
      </c>
      <c r="BG5" s="30">
        <f t="shared" si="14"/>
        <v>-34</v>
      </c>
      <c r="BH5" s="30"/>
      <c r="BI5" s="30">
        <v>18826638</v>
      </c>
      <c r="BJ5" s="30">
        <v>18826604</v>
      </c>
      <c r="BK5" s="30">
        <f t="shared" si="15"/>
        <v>-34</v>
      </c>
      <c r="BL5" s="30"/>
      <c r="BM5" s="30">
        <v>27104533</v>
      </c>
      <c r="BN5" s="30">
        <v>27104499</v>
      </c>
      <c r="BO5" s="30">
        <f t="shared" si="16"/>
        <v>-34</v>
      </c>
      <c r="BP5" s="30"/>
      <c r="BQ5" s="30">
        <v>7967071</v>
      </c>
      <c r="BR5" s="30">
        <v>7967105</v>
      </c>
      <c r="BS5" s="30">
        <f t="shared" si="17"/>
        <v>34</v>
      </c>
      <c r="BT5" s="30"/>
      <c r="BU5" s="30">
        <v>36703434</v>
      </c>
      <c r="BV5" s="30">
        <v>36703400</v>
      </c>
      <c r="BW5" s="30">
        <f t="shared" si="18"/>
        <v>-34</v>
      </c>
      <c r="BX5" s="30"/>
      <c r="BY5" s="30">
        <v>8600479</v>
      </c>
      <c r="BZ5" s="30">
        <v>8600445</v>
      </c>
      <c r="CA5" s="30">
        <f t="shared" si="19"/>
        <v>-34</v>
      </c>
      <c r="CB5" s="30"/>
      <c r="CC5" s="30">
        <v>33930965</v>
      </c>
      <c r="CD5" s="30">
        <v>33930931</v>
      </c>
      <c r="CE5" s="30">
        <f t="shared" si="20"/>
        <v>-34</v>
      </c>
      <c r="CF5" s="30"/>
      <c r="CG5" s="30">
        <v>16660992</v>
      </c>
      <c r="CH5" s="30">
        <v>16661026</v>
      </c>
      <c r="CI5" s="30">
        <f t="shared" si="21"/>
        <v>34</v>
      </c>
      <c r="CJ5" s="30"/>
      <c r="CK5" s="30">
        <v>11707876</v>
      </c>
      <c r="CL5" s="30">
        <v>11707910</v>
      </c>
      <c r="CM5" s="30">
        <f t="shared" si="22"/>
        <v>34</v>
      </c>
      <c r="CO5" s="31">
        <v>7159486</v>
      </c>
      <c r="CP5" s="31">
        <v>7159452</v>
      </c>
      <c r="CQ5" s="30">
        <f t="shared" si="23"/>
        <v>-34</v>
      </c>
    </row>
    <row r="6" spans="1:95" ht="14.1" customHeight="1" x14ac:dyDescent="0.2">
      <c r="A6" s="30">
        <v>49006642</v>
      </c>
      <c r="B6" s="30">
        <v>49006676</v>
      </c>
      <c r="C6" s="30">
        <f t="shared" si="1"/>
        <v>34</v>
      </c>
      <c r="E6" s="31">
        <v>9861590</v>
      </c>
      <c r="F6" s="31">
        <v>9861624</v>
      </c>
      <c r="G6" s="30">
        <f t="shared" si="2"/>
        <v>34</v>
      </c>
      <c r="H6" s="30"/>
      <c r="I6" s="30">
        <v>6950556</v>
      </c>
      <c r="J6" s="30">
        <v>6950522</v>
      </c>
      <c r="K6" s="30">
        <f t="shared" si="3"/>
        <v>-34</v>
      </c>
      <c r="L6" s="30"/>
      <c r="M6" s="30">
        <v>14755741</v>
      </c>
      <c r="N6" s="30">
        <v>14755775</v>
      </c>
      <c r="O6" s="30">
        <f t="shared" si="4"/>
        <v>34</v>
      </c>
      <c r="P6" s="30"/>
      <c r="Q6" s="30">
        <v>8089593</v>
      </c>
      <c r="R6" s="30">
        <v>8089559</v>
      </c>
      <c r="S6" s="30">
        <f t="shared" si="5"/>
        <v>-34</v>
      </c>
      <c r="T6" s="30"/>
      <c r="U6" s="30">
        <v>19765515</v>
      </c>
      <c r="V6" s="30">
        <v>19765549</v>
      </c>
      <c r="W6" s="30">
        <f t="shared" si="0"/>
        <v>34</v>
      </c>
      <c r="X6" s="30"/>
      <c r="Y6" s="30">
        <v>13806895</v>
      </c>
      <c r="Z6" s="30">
        <v>13806929</v>
      </c>
      <c r="AA6" s="30">
        <f t="shared" si="6"/>
        <v>34</v>
      </c>
      <c r="AB6" s="30"/>
      <c r="AC6" s="30">
        <v>15581697</v>
      </c>
      <c r="AD6" s="30">
        <v>15581663</v>
      </c>
      <c r="AE6" s="30">
        <f t="shared" si="7"/>
        <v>-34</v>
      </c>
      <c r="AF6" s="30"/>
      <c r="AG6" s="30">
        <v>17290388</v>
      </c>
      <c r="AH6" s="30">
        <v>17290354</v>
      </c>
      <c r="AI6" s="30">
        <f t="shared" si="24"/>
        <v>-34</v>
      </c>
      <c r="AJ6" s="30"/>
      <c r="AK6" s="30">
        <v>9520504</v>
      </c>
      <c r="AL6" s="30">
        <v>9520538</v>
      </c>
      <c r="AM6" s="30">
        <f t="shared" si="9"/>
        <v>34</v>
      </c>
      <c r="AN6" s="30"/>
      <c r="AO6" s="30">
        <v>9545717</v>
      </c>
      <c r="AP6" s="30">
        <v>9545683</v>
      </c>
      <c r="AQ6" s="30">
        <f t="shared" si="10"/>
        <v>-34</v>
      </c>
      <c r="AR6" s="30"/>
      <c r="AS6" s="30">
        <v>13396988</v>
      </c>
      <c r="AT6" s="30">
        <v>13396954</v>
      </c>
      <c r="AU6" s="30">
        <f t="shared" si="11"/>
        <v>-34</v>
      </c>
      <c r="AV6" s="30"/>
      <c r="AW6" s="30">
        <v>34485647</v>
      </c>
      <c r="AX6" s="30">
        <v>34485613</v>
      </c>
      <c r="AY6" s="30">
        <f t="shared" si="12"/>
        <v>-34</v>
      </c>
      <c r="AZ6" s="30"/>
      <c r="BA6" s="30">
        <v>28317881</v>
      </c>
      <c r="BB6" s="30">
        <v>28317847</v>
      </c>
      <c r="BC6" s="30">
        <f t="shared" si="13"/>
        <v>-34</v>
      </c>
      <c r="BD6" s="30"/>
      <c r="BE6" s="30">
        <v>37427779</v>
      </c>
      <c r="BF6" s="30">
        <v>37427813</v>
      </c>
      <c r="BG6" s="30">
        <f t="shared" si="14"/>
        <v>34</v>
      </c>
      <c r="BH6" s="30"/>
      <c r="BI6" s="30">
        <v>31635375</v>
      </c>
      <c r="BJ6" s="30">
        <v>31635341</v>
      </c>
      <c r="BK6" s="30">
        <f t="shared" si="15"/>
        <v>-34</v>
      </c>
      <c r="BL6" s="30"/>
      <c r="BM6" s="30">
        <v>56380925</v>
      </c>
      <c r="BN6" s="30">
        <v>56380959</v>
      </c>
      <c r="BO6" s="30">
        <f t="shared" si="16"/>
        <v>34</v>
      </c>
      <c r="BP6" s="30"/>
      <c r="BQ6" s="30">
        <v>8062837</v>
      </c>
      <c r="BR6" s="30">
        <v>8062803</v>
      </c>
      <c r="BS6" s="30">
        <f t="shared" si="17"/>
        <v>-34</v>
      </c>
      <c r="BT6" s="30"/>
      <c r="BU6" s="30">
        <v>43866629</v>
      </c>
      <c r="BV6" s="30">
        <v>43866663</v>
      </c>
      <c r="BW6" s="30">
        <f t="shared" si="18"/>
        <v>34</v>
      </c>
      <c r="BX6" s="30"/>
      <c r="BY6" s="30">
        <v>11633404</v>
      </c>
      <c r="BZ6" s="30">
        <v>11633438</v>
      </c>
      <c r="CA6" s="30">
        <f t="shared" si="19"/>
        <v>34</v>
      </c>
      <c r="CB6" s="30"/>
      <c r="CC6" s="30">
        <v>35499144</v>
      </c>
      <c r="CD6" s="30">
        <v>35499110</v>
      </c>
      <c r="CE6" s="30">
        <f t="shared" si="20"/>
        <v>-34</v>
      </c>
      <c r="CF6" s="30"/>
      <c r="CG6" s="30">
        <v>28663912</v>
      </c>
      <c r="CH6" s="30">
        <v>28663946</v>
      </c>
      <c r="CI6" s="30">
        <f t="shared" si="21"/>
        <v>34</v>
      </c>
      <c r="CJ6" s="30"/>
      <c r="CK6" s="30">
        <v>11940668</v>
      </c>
      <c r="CL6" s="30">
        <v>11940634</v>
      </c>
      <c r="CM6" s="30">
        <f t="shared" si="22"/>
        <v>-34</v>
      </c>
      <c r="CO6" s="31">
        <v>7254928</v>
      </c>
      <c r="CP6" s="31">
        <v>7254894</v>
      </c>
      <c r="CQ6" s="30">
        <f t="shared" si="23"/>
        <v>-34</v>
      </c>
    </row>
    <row r="7" spans="1:95" ht="14.1" customHeight="1" x14ac:dyDescent="0.2">
      <c r="A7" s="30">
        <v>49283136</v>
      </c>
      <c r="B7" s="30">
        <v>49283170</v>
      </c>
      <c r="C7" s="30">
        <f t="shared" si="1"/>
        <v>34</v>
      </c>
      <c r="E7" s="31">
        <v>12527129</v>
      </c>
      <c r="F7" s="31">
        <v>12527095</v>
      </c>
      <c r="G7" s="30">
        <f t="shared" si="2"/>
        <v>-34</v>
      </c>
      <c r="H7" s="30"/>
      <c r="I7" s="30">
        <v>8612141</v>
      </c>
      <c r="J7" s="30">
        <v>8612175</v>
      </c>
      <c r="K7" s="30">
        <f t="shared" si="3"/>
        <v>34</v>
      </c>
      <c r="L7" s="30"/>
      <c r="M7" s="30">
        <v>15174633</v>
      </c>
      <c r="N7" s="30">
        <v>15174667</v>
      </c>
      <c r="O7" s="30">
        <f t="shared" si="4"/>
        <v>34</v>
      </c>
      <c r="P7" s="30"/>
      <c r="Q7" s="30">
        <v>8159166</v>
      </c>
      <c r="R7" s="30">
        <v>8159200</v>
      </c>
      <c r="S7" s="30">
        <f t="shared" si="5"/>
        <v>34</v>
      </c>
      <c r="T7" s="30"/>
      <c r="U7" s="30">
        <v>22180237</v>
      </c>
      <c r="V7" s="30">
        <v>22180203</v>
      </c>
      <c r="W7" s="30">
        <f t="shared" si="0"/>
        <v>-34</v>
      </c>
      <c r="X7" s="30"/>
      <c r="Y7" s="30">
        <v>14313897</v>
      </c>
      <c r="Z7" s="30">
        <v>14313931</v>
      </c>
      <c r="AA7" s="30">
        <f t="shared" si="6"/>
        <v>34</v>
      </c>
      <c r="AB7" s="30"/>
      <c r="AC7" s="30">
        <v>16944595</v>
      </c>
      <c r="AD7" s="30">
        <v>16944629</v>
      </c>
      <c r="AE7" s="30">
        <f t="shared" si="7"/>
        <v>34</v>
      </c>
      <c r="AF7" s="30"/>
      <c r="AG7" s="30">
        <v>17540189</v>
      </c>
      <c r="AH7" s="30">
        <v>17540223</v>
      </c>
      <c r="AI7" s="30">
        <f t="shared" si="24"/>
        <v>34</v>
      </c>
      <c r="AJ7" s="30"/>
      <c r="AK7" s="30">
        <v>10696382</v>
      </c>
      <c r="AL7" s="30">
        <v>10696348</v>
      </c>
      <c r="AM7" s="30">
        <f t="shared" si="9"/>
        <v>-34</v>
      </c>
      <c r="AN7" s="30"/>
      <c r="AO7" s="30">
        <v>14633517</v>
      </c>
      <c r="AP7" s="30">
        <v>14633483</v>
      </c>
      <c r="AQ7" s="30">
        <f t="shared" si="10"/>
        <v>-34</v>
      </c>
      <c r="AR7" s="30"/>
      <c r="AS7" s="30">
        <v>17773747</v>
      </c>
      <c r="AT7" s="30">
        <v>17773713</v>
      </c>
      <c r="AU7" s="30">
        <f t="shared" si="11"/>
        <v>-34</v>
      </c>
      <c r="AV7" s="30"/>
      <c r="AW7" s="30">
        <v>36013607</v>
      </c>
      <c r="AX7" s="30">
        <v>36013573</v>
      </c>
      <c r="AY7" s="30">
        <f t="shared" si="12"/>
        <v>-34</v>
      </c>
      <c r="AZ7" s="30"/>
      <c r="BA7" s="30">
        <v>30474669</v>
      </c>
      <c r="BB7" s="30">
        <v>30474703</v>
      </c>
      <c r="BC7" s="30">
        <f t="shared" si="13"/>
        <v>34</v>
      </c>
      <c r="BD7" s="30"/>
      <c r="BE7" s="30">
        <v>44252651</v>
      </c>
      <c r="BF7" s="30">
        <v>44252685</v>
      </c>
      <c r="BG7" s="30">
        <f t="shared" si="14"/>
        <v>34</v>
      </c>
      <c r="BH7" s="30"/>
      <c r="BI7" s="30">
        <v>31938177</v>
      </c>
      <c r="BJ7" s="30">
        <v>31938211</v>
      </c>
      <c r="BK7" s="30">
        <f t="shared" si="15"/>
        <v>34</v>
      </c>
      <c r="BL7" s="30"/>
      <c r="BM7" s="30">
        <v>66601948</v>
      </c>
      <c r="BN7" s="30">
        <v>66601914</v>
      </c>
      <c r="BO7" s="30">
        <f t="shared" si="16"/>
        <v>-34</v>
      </c>
      <c r="BP7" s="30"/>
      <c r="BQ7" s="30">
        <v>13981244</v>
      </c>
      <c r="BR7" s="30">
        <v>13981210</v>
      </c>
      <c r="BS7" s="30">
        <f t="shared" si="17"/>
        <v>-34</v>
      </c>
      <c r="BT7" s="30"/>
      <c r="BU7" s="30"/>
      <c r="BV7" s="30"/>
      <c r="BW7" s="30"/>
      <c r="BX7" s="30"/>
      <c r="BY7" s="30">
        <v>12448496</v>
      </c>
      <c r="BZ7" s="30">
        <v>12448462</v>
      </c>
      <c r="CA7" s="30">
        <f t="shared" si="19"/>
        <v>-34</v>
      </c>
      <c r="CB7" s="30"/>
      <c r="CC7" s="30"/>
      <c r="CD7" s="30"/>
      <c r="CE7" s="30"/>
      <c r="CF7" s="30"/>
      <c r="CG7" s="30">
        <v>32300034</v>
      </c>
      <c r="CH7" s="30">
        <v>32300000</v>
      </c>
      <c r="CI7" s="30">
        <f t="shared" si="21"/>
        <v>-34</v>
      </c>
      <c r="CJ7" s="30"/>
      <c r="CK7" s="30">
        <v>13137829</v>
      </c>
      <c r="CL7" s="30">
        <v>13137795</v>
      </c>
      <c r="CM7" s="30">
        <f t="shared" si="22"/>
        <v>-34</v>
      </c>
      <c r="CO7" s="31">
        <v>13135876</v>
      </c>
      <c r="CP7" s="31">
        <v>13135842</v>
      </c>
      <c r="CQ7" s="30">
        <f t="shared" si="23"/>
        <v>-34</v>
      </c>
    </row>
    <row r="8" spans="1:95" ht="14.1" customHeight="1" x14ac:dyDescent="0.2">
      <c r="A8" s="30">
        <v>58131837</v>
      </c>
      <c r="B8" s="30">
        <v>58131803</v>
      </c>
      <c r="C8" s="30">
        <f t="shared" si="1"/>
        <v>-34</v>
      </c>
      <c r="E8" s="31">
        <v>13738640</v>
      </c>
      <c r="F8" s="31">
        <v>13738606</v>
      </c>
      <c r="G8" s="30">
        <f t="shared" si="2"/>
        <v>-34</v>
      </c>
      <c r="H8" s="30"/>
      <c r="I8" s="30">
        <v>18935874</v>
      </c>
      <c r="J8" s="30">
        <v>18935840</v>
      </c>
      <c r="K8" s="30">
        <f t="shared" si="3"/>
        <v>-34</v>
      </c>
      <c r="L8" s="30"/>
      <c r="M8" s="30">
        <v>15842175</v>
      </c>
      <c r="N8" s="30">
        <v>15842209</v>
      </c>
      <c r="O8" s="30">
        <f t="shared" si="4"/>
        <v>34</v>
      </c>
      <c r="P8" s="30"/>
      <c r="Q8" s="30">
        <v>13417126</v>
      </c>
      <c r="R8" s="30">
        <v>13417160</v>
      </c>
      <c r="S8" s="30">
        <f t="shared" si="5"/>
        <v>34</v>
      </c>
      <c r="T8" s="30"/>
      <c r="U8" s="30">
        <v>24083472</v>
      </c>
      <c r="V8" s="30">
        <v>24083506</v>
      </c>
      <c r="W8" s="30">
        <f t="shared" si="0"/>
        <v>34</v>
      </c>
      <c r="X8" s="30"/>
      <c r="Y8" s="30">
        <v>16217056</v>
      </c>
      <c r="Z8" s="30">
        <v>16217090</v>
      </c>
      <c r="AA8" s="30">
        <f t="shared" si="6"/>
        <v>34</v>
      </c>
      <c r="AB8" s="30"/>
      <c r="AC8" s="30">
        <v>23650572</v>
      </c>
      <c r="AD8" s="30">
        <v>23650538</v>
      </c>
      <c r="AE8" s="30">
        <f t="shared" si="7"/>
        <v>-34</v>
      </c>
      <c r="AF8" s="30"/>
      <c r="AG8" s="30">
        <v>18178642</v>
      </c>
      <c r="AH8" s="30">
        <v>18178676</v>
      </c>
      <c r="AI8" s="30">
        <f t="shared" si="24"/>
        <v>34</v>
      </c>
      <c r="AJ8" s="30"/>
      <c r="AK8" s="30">
        <v>18628023</v>
      </c>
      <c r="AL8" s="30">
        <v>18628057</v>
      </c>
      <c r="AM8" s="30">
        <f t="shared" si="9"/>
        <v>34</v>
      </c>
      <c r="AN8" s="30"/>
      <c r="AO8" s="30">
        <v>14661945</v>
      </c>
      <c r="AP8" s="30">
        <v>14661979</v>
      </c>
      <c r="AQ8" s="30">
        <f t="shared" si="10"/>
        <v>34</v>
      </c>
      <c r="AR8" s="30"/>
      <c r="AS8" s="30">
        <v>18785842</v>
      </c>
      <c r="AT8" s="30">
        <v>18785876</v>
      </c>
      <c r="AU8" s="30">
        <f t="shared" si="11"/>
        <v>34</v>
      </c>
      <c r="AV8" s="30"/>
      <c r="AW8" s="30">
        <v>37155337</v>
      </c>
      <c r="AX8" s="30">
        <v>37155303</v>
      </c>
      <c r="AY8" s="30">
        <f t="shared" si="12"/>
        <v>-34</v>
      </c>
      <c r="AZ8" s="30"/>
      <c r="BA8" s="30">
        <v>30690190</v>
      </c>
      <c r="BB8" s="30">
        <v>30690156</v>
      </c>
      <c r="BC8" s="30">
        <f t="shared" si="13"/>
        <v>-34</v>
      </c>
      <c r="BD8" s="30"/>
      <c r="BE8" s="30">
        <v>49354855</v>
      </c>
      <c r="BF8" s="30">
        <v>49354889</v>
      </c>
      <c r="BG8" s="30">
        <f t="shared" si="14"/>
        <v>34</v>
      </c>
      <c r="BH8" s="30"/>
      <c r="BI8" s="30">
        <v>35613860</v>
      </c>
      <c r="BJ8" s="30">
        <v>35613826</v>
      </c>
      <c r="BK8" s="30">
        <f t="shared" si="15"/>
        <v>-34</v>
      </c>
      <c r="BL8" s="30"/>
      <c r="BM8" s="30">
        <v>68413493</v>
      </c>
      <c r="BN8" s="30">
        <v>68413459</v>
      </c>
      <c r="BO8" s="30">
        <f t="shared" si="16"/>
        <v>-34</v>
      </c>
      <c r="BP8" s="30"/>
      <c r="BQ8" s="30">
        <v>24624427</v>
      </c>
      <c r="BR8" s="30">
        <v>24624393</v>
      </c>
      <c r="BS8" s="30">
        <f t="shared" si="17"/>
        <v>-34</v>
      </c>
      <c r="BT8" s="30"/>
      <c r="BU8" s="30"/>
      <c r="BV8" s="30"/>
      <c r="BW8" s="30"/>
      <c r="BX8" s="30"/>
      <c r="BY8" s="30">
        <v>12583135</v>
      </c>
      <c r="BZ8" s="30">
        <v>12583169</v>
      </c>
      <c r="CA8" s="30">
        <f t="shared" si="19"/>
        <v>34</v>
      </c>
      <c r="CB8" s="30"/>
      <c r="CC8" s="30"/>
      <c r="CD8" s="30"/>
      <c r="CE8" s="30"/>
      <c r="CF8" s="30"/>
      <c r="CG8" s="30"/>
      <c r="CH8" s="30"/>
      <c r="CI8" s="30"/>
      <c r="CJ8" s="30"/>
      <c r="CK8" s="30">
        <v>14809820</v>
      </c>
      <c r="CL8" s="30">
        <v>14809854</v>
      </c>
      <c r="CM8" s="30">
        <f t="shared" si="22"/>
        <v>34</v>
      </c>
      <c r="CO8" s="31">
        <v>13184468</v>
      </c>
      <c r="CP8" s="31">
        <v>13184434</v>
      </c>
      <c r="CQ8" s="30">
        <f t="shared" si="23"/>
        <v>-34</v>
      </c>
    </row>
    <row r="9" spans="1:95" ht="14.1" customHeight="1" x14ac:dyDescent="0.2">
      <c r="A9" s="30">
        <v>59587434</v>
      </c>
      <c r="B9" s="30">
        <v>59587468</v>
      </c>
      <c r="C9" s="30">
        <f t="shared" si="1"/>
        <v>34</v>
      </c>
      <c r="E9" s="31">
        <v>14848692</v>
      </c>
      <c r="F9" s="31">
        <v>14848726</v>
      </c>
      <c r="G9" s="30">
        <f t="shared" si="2"/>
        <v>34</v>
      </c>
      <c r="H9" s="30"/>
      <c r="I9" s="30">
        <v>18963187</v>
      </c>
      <c r="J9" s="30">
        <v>18963153</v>
      </c>
      <c r="K9" s="30">
        <f t="shared" si="3"/>
        <v>-34</v>
      </c>
      <c r="L9" s="30"/>
      <c r="M9" s="30">
        <v>16943402</v>
      </c>
      <c r="N9" s="30">
        <v>16943436</v>
      </c>
      <c r="O9" s="30">
        <f t="shared" si="4"/>
        <v>34</v>
      </c>
      <c r="P9" s="30"/>
      <c r="Q9" s="30">
        <v>15272030</v>
      </c>
      <c r="R9" s="30">
        <v>15272064</v>
      </c>
      <c r="S9" s="30">
        <f t="shared" si="5"/>
        <v>34</v>
      </c>
      <c r="T9" s="30"/>
      <c r="U9" s="30">
        <v>24817060</v>
      </c>
      <c r="V9" s="30">
        <v>24817026</v>
      </c>
      <c r="W9" s="30">
        <f t="shared" si="0"/>
        <v>-34</v>
      </c>
      <c r="X9" s="30"/>
      <c r="Y9" s="30">
        <v>25744460</v>
      </c>
      <c r="Z9" s="30">
        <v>25744494</v>
      </c>
      <c r="AA9" s="30">
        <f t="shared" si="6"/>
        <v>34</v>
      </c>
      <c r="AB9" s="30"/>
      <c r="AC9" s="30">
        <v>26396239</v>
      </c>
      <c r="AD9" s="30">
        <v>26396273</v>
      </c>
      <c r="AE9" s="30">
        <f t="shared" si="7"/>
        <v>34</v>
      </c>
      <c r="AF9" s="30"/>
      <c r="AG9" s="30">
        <v>18649895</v>
      </c>
      <c r="AH9" s="30">
        <v>18649861</v>
      </c>
      <c r="AI9" s="30">
        <f t="shared" si="24"/>
        <v>-34</v>
      </c>
      <c r="AJ9" s="30"/>
      <c r="AK9" s="30">
        <v>18993206</v>
      </c>
      <c r="AL9" s="30">
        <v>18993240</v>
      </c>
      <c r="AM9" s="30">
        <f t="shared" si="9"/>
        <v>34</v>
      </c>
      <c r="AN9" s="30"/>
      <c r="AO9" s="30">
        <v>14844976</v>
      </c>
      <c r="AP9" s="30">
        <v>14845010</v>
      </c>
      <c r="AQ9" s="30">
        <f t="shared" si="10"/>
        <v>34</v>
      </c>
      <c r="AR9" s="30"/>
      <c r="AS9" s="30">
        <v>19734196</v>
      </c>
      <c r="AT9" s="30">
        <v>19734162</v>
      </c>
      <c r="AU9" s="30">
        <f t="shared" si="11"/>
        <v>-34</v>
      </c>
      <c r="AV9" s="30"/>
      <c r="AW9" s="30">
        <v>37250975</v>
      </c>
      <c r="AX9" s="30">
        <v>37251009</v>
      </c>
      <c r="AY9" s="30">
        <f t="shared" si="12"/>
        <v>34</v>
      </c>
      <c r="AZ9" s="30"/>
      <c r="BA9" s="30">
        <v>34150702</v>
      </c>
      <c r="BB9" s="30">
        <v>34150736</v>
      </c>
      <c r="BC9" s="30">
        <f t="shared" si="13"/>
        <v>34</v>
      </c>
      <c r="BD9" s="30"/>
      <c r="BE9" s="30">
        <v>49396612</v>
      </c>
      <c r="BF9" s="30">
        <v>49396646</v>
      </c>
      <c r="BG9" s="30">
        <f t="shared" si="14"/>
        <v>34</v>
      </c>
      <c r="BH9" s="30"/>
      <c r="BI9" s="30">
        <v>46535979</v>
      </c>
      <c r="BJ9" s="30">
        <v>46536013</v>
      </c>
      <c r="BK9" s="30">
        <f t="shared" si="15"/>
        <v>34</v>
      </c>
      <c r="BL9" s="30"/>
      <c r="BM9" s="30">
        <v>69617452</v>
      </c>
      <c r="BN9" s="30">
        <v>69617418</v>
      </c>
      <c r="BO9" s="30">
        <f t="shared" si="16"/>
        <v>-34</v>
      </c>
      <c r="BP9" s="30"/>
      <c r="BQ9" s="30">
        <v>24716199</v>
      </c>
      <c r="BR9" s="30">
        <v>24716165</v>
      </c>
      <c r="BS9" s="30">
        <f t="shared" si="17"/>
        <v>-34</v>
      </c>
      <c r="BT9" s="30"/>
      <c r="BU9" s="30"/>
      <c r="BV9" s="30"/>
      <c r="BW9" s="30"/>
      <c r="BX9" s="30"/>
      <c r="BY9" s="30">
        <v>23426736</v>
      </c>
      <c r="BZ9" s="30">
        <v>23426770</v>
      </c>
      <c r="CA9" s="30">
        <f t="shared" si="19"/>
        <v>34</v>
      </c>
      <c r="CB9" s="30"/>
      <c r="CC9" s="30"/>
      <c r="CD9" s="30"/>
      <c r="CE9" s="30"/>
      <c r="CF9" s="30"/>
      <c r="CG9" s="30"/>
      <c r="CH9" s="30"/>
      <c r="CI9" s="30"/>
      <c r="CJ9" s="30"/>
      <c r="CK9" s="30">
        <v>17347861</v>
      </c>
      <c r="CL9" s="30">
        <v>17347827</v>
      </c>
      <c r="CM9" s="30">
        <f t="shared" si="22"/>
        <v>-34</v>
      </c>
      <c r="CO9" s="31">
        <v>14013156</v>
      </c>
      <c r="CP9" s="31">
        <v>14013190</v>
      </c>
      <c r="CQ9" s="30">
        <f t="shared" si="23"/>
        <v>34</v>
      </c>
    </row>
    <row r="10" spans="1:95" ht="14.1" customHeight="1" x14ac:dyDescent="0.2">
      <c r="A10" s="30">
        <v>60640639</v>
      </c>
      <c r="B10" s="30">
        <v>60640673</v>
      </c>
      <c r="C10" s="30">
        <f t="shared" si="1"/>
        <v>34</v>
      </c>
      <c r="E10" s="31">
        <v>15440146</v>
      </c>
      <c r="F10" s="31">
        <v>15440180</v>
      </c>
      <c r="G10" s="30">
        <f t="shared" si="2"/>
        <v>34</v>
      </c>
      <c r="H10" s="30"/>
      <c r="I10" s="30">
        <v>19375978</v>
      </c>
      <c r="J10" s="30">
        <v>19375944</v>
      </c>
      <c r="K10" s="30">
        <f t="shared" si="3"/>
        <v>-34</v>
      </c>
      <c r="L10" s="30"/>
      <c r="M10" s="30">
        <v>17849170</v>
      </c>
      <c r="N10" s="30">
        <v>17849204</v>
      </c>
      <c r="O10" s="30">
        <f t="shared" si="4"/>
        <v>34</v>
      </c>
      <c r="P10" s="30"/>
      <c r="Q10" s="30">
        <v>15396753</v>
      </c>
      <c r="R10" s="30">
        <v>15396787</v>
      </c>
      <c r="S10" s="30">
        <f t="shared" si="5"/>
        <v>34</v>
      </c>
      <c r="T10" s="30"/>
      <c r="U10" s="30">
        <v>27943390</v>
      </c>
      <c r="V10" s="30">
        <v>27943424</v>
      </c>
      <c r="W10" s="30">
        <f t="shared" si="0"/>
        <v>34</v>
      </c>
      <c r="X10" s="30"/>
      <c r="Y10" s="30">
        <v>29580562</v>
      </c>
      <c r="Z10" s="30">
        <v>29580596</v>
      </c>
      <c r="AA10" s="30">
        <f t="shared" si="6"/>
        <v>34</v>
      </c>
      <c r="AB10" s="30"/>
      <c r="AC10" s="30">
        <v>27114243</v>
      </c>
      <c r="AD10" s="30">
        <v>27114277</v>
      </c>
      <c r="AE10" s="30">
        <f t="shared" si="7"/>
        <v>34</v>
      </c>
      <c r="AF10" s="30"/>
      <c r="AG10" s="30">
        <v>18711862</v>
      </c>
      <c r="AH10" s="30">
        <v>18711896</v>
      </c>
      <c r="AI10" s="30">
        <f t="shared" si="24"/>
        <v>34</v>
      </c>
      <c r="AJ10" s="30"/>
      <c r="AK10" s="30">
        <v>19586605</v>
      </c>
      <c r="AL10" s="30">
        <v>19586571</v>
      </c>
      <c r="AM10" s="30">
        <f t="shared" si="9"/>
        <v>-34</v>
      </c>
      <c r="AN10" s="30"/>
      <c r="AO10" s="30">
        <v>19135688</v>
      </c>
      <c r="AP10" s="30">
        <v>19135722</v>
      </c>
      <c r="AQ10" s="30">
        <f t="shared" si="10"/>
        <v>34</v>
      </c>
      <c r="AR10" s="30"/>
      <c r="AS10" s="30">
        <v>21087965</v>
      </c>
      <c r="AT10" s="30">
        <v>21087931</v>
      </c>
      <c r="AU10" s="30">
        <f t="shared" si="11"/>
        <v>-34</v>
      </c>
      <c r="AV10" s="30"/>
      <c r="AW10" s="30">
        <v>39006230</v>
      </c>
      <c r="AX10" s="30">
        <v>39006196</v>
      </c>
      <c r="AY10" s="30">
        <f t="shared" si="12"/>
        <v>-34</v>
      </c>
      <c r="AZ10" s="30"/>
      <c r="BA10" s="30">
        <v>37772183</v>
      </c>
      <c r="BB10" s="30">
        <v>37772149</v>
      </c>
      <c r="BC10" s="30">
        <f t="shared" si="13"/>
        <v>-34</v>
      </c>
      <c r="BD10" s="30"/>
      <c r="BE10" s="30">
        <v>49783872</v>
      </c>
      <c r="BF10" s="30">
        <v>49783838</v>
      </c>
      <c r="BG10" s="30">
        <f t="shared" si="14"/>
        <v>-34</v>
      </c>
      <c r="BH10" s="30"/>
      <c r="BI10" s="30">
        <v>47183395</v>
      </c>
      <c r="BJ10" s="30">
        <v>47183429</v>
      </c>
      <c r="BK10" s="30">
        <f t="shared" si="15"/>
        <v>34</v>
      </c>
      <c r="BL10" s="30"/>
      <c r="BM10" s="30">
        <v>70459584</v>
      </c>
      <c r="BN10" s="30">
        <v>70459618</v>
      </c>
      <c r="BO10" s="30">
        <f t="shared" si="16"/>
        <v>34</v>
      </c>
      <c r="BP10" s="30"/>
      <c r="BQ10" s="30">
        <v>27510638</v>
      </c>
      <c r="BR10" s="30">
        <v>27510672</v>
      </c>
      <c r="BS10" s="30">
        <f t="shared" si="17"/>
        <v>34</v>
      </c>
      <c r="BT10" s="30"/>
      <c r="BU10" s="30"/>
      <c r="BV10" s="30"/>
      <c r="BW10" s="30"/>
      <c r="BX10" s="30"/>
      <c r="BY10" s="30">
        <v>23589929</v>
      </c>
      <c r="BZ10" s="30">
        <v>23589963</v>
      </c>
      <c r="CA10" s="30">
        <f t="shared" si="19"/>
        <v>34</v>
      </c>
      <c r="CB10" s="30"/>
      <c r="CC10" s="30"/>
      <c r="CD10" s="30"/>
      <c r="CE10" s="30"/>
      <c r="CF10" s="30"/>
      <c r="CG10" s="30"/>
      <c r="CH10" s="30"/>
      <c r="CI10" s="30"/>
      <c r="CJ10" s="30"/>
      <c r="CK10" s="30">
        <v>17786742</v>
      </c>
      <c r="CL10" s="30">
        <v>17786708</v>
      </c>
      <c r="CM10" s="30">
        <f t="shared" si="22"/>
        <v>-34</v>
      </c>
      <c r="CO10" s="31">
        <v>14029554</v>
      </c>
      <c r="CP10" s="31">
        <v>14029520</v>
      </c>
      <c r="CQ10" s="30">
        <f t="shared" si="23"/>
        <v>-34</v>
      </c>
    </row>
    <row r="11" spans="1:95" ht="14.1" customHeight="1" x14ac:dyDescent="0.2">
      <c r="A11" s="30">
        <v>67084275</v>
      </c>
      <c r="B11" s="30">
        <v>67084241</v>
      </c>
      <c r="C11" s="30">
        <f t="shared" si="1"/>
        <v>-34</v>
      </c>
      <c r="E11" s="31">
        <v>16234946</v>
      </c>
      <c r="F11" s="31">
        <v>16234912</v>
      </c>
      <c r="G11" s="30">
        <f t="shared" si="2"/>
        <v>-34</v>
      </c>
      <c r="H11" s="30"/>
      <c r="I11" s="30">
        <v>19498960</v>
      </c>
      <c r="J11" s="30">
        <v>19498926</v>
      </c>
      <c r="K11" s="30">
        <f t="shared" si="3"/>
        <v>-34</v>
      </c>
      <c r="L11" s="30"/>
      <c r="M11" s="30">
        <v>19083284</v>
      </c>
      <c r="N11" s="30">
        <v>19083250</v>
      </c>
      <c r="O11" s="30">
        <f t="shared" si="4"/>
        <v>-34</v>
      </c>
      <c r="P11" s="30"/>
      <c r="Q11" s="30">
        <v>15911904</v>
      </c>
      <c r="R11" s="30">
        <v>15911870</v>
      </c>
      <c r="S11" s="30">
        <f t="shared" si="5"/>
        <v>-34</v>
      </c>
      <c r="T11" s="30"/>
      <c r="U11" s="30">
        <v>30085984</v>
      </c>
      <c r="V11" s="30">
        <v>30085950</v>
      </c>
      <c r="W11" s="30">
        <f t="shared" si="0"/>
        <v>-34</v>
      </c>
      <c r="X11" s="30"/>
      <c r="Y11" s="30">
        <v>30419859</v>
      </c>
      <c r="Z11" s="30">
        <v>30419825</v>
      </c>
      <c r="AA11" s="30">
        <f t="shared" si="6"/>
        <v>-34</v>
      </c>
      <c r="AB11" s="30"/>
      <c r="AC11" s="30">
        <v>36393961</v>
      </c>
      <c r="AD11" s="30">
        <v>36393927</v>
      </c>
      <c r="AE11" s="30">
        <f t="shared" si="7"/>
        <v>-34</v>
      </c>
      <c r="AF11" s="30"/>
      <c r="AG11" s="30">
        <v>19541585</v>
      </c>
      <c r="AH11" s="30">
        <v>19541551</v>
      </c>
      <c r="AI11" s="30">
        <f t="shared" si="24"/>
        <v>-34</v>
      </c>
      <c r="AJ11" s="30"/>
      <c r="AK11" s="30">
        <v>25520753</v>
      </c>
      <c r="AL11" s="30">
        <v>25520719</v>
      </c>
      <c r="AM11" s="30">
        <f t="shared" si="9"/>
        <v>-34</v>
      </c>
      <c r="AN11" s="30"/>
      <c r="AO11" s="30">
        <v>22001698</v>
      </c>
      <c r="AP11" s="30">
        <v>22001732</v>
      </c>
      <c r="AQ11" s="30">
        <f t="shared" si="10"/>
        <v>34</v>
      </c>
      <c r="AR11" s="30"/>
      <c r="AS11" s="30">
        <v>21419835</v>
      </c>
      <c r="AT11" s="30">
        <v>21419869</v>
      </c>
      <c r="AU11" s="30">
        <f t="shared" si="11"/>
        <v>34</v>
      </c>
      <c r="AV11" s="30"/>
      <c r="AW11" s="30">
        <v>40735546</v>
      </c>
      <c r="AX11" s="30">
        <v>40735580</v>
      </c>
      <c r="AY11" s="30">
        <f t="shared" si="12"/>
        <v>34</v>
      </c>
      <c r="AZ11" s="30"/>
      <c r="BA11" s="30">
        <v>38635575</v>
      </c>
      <c r="BB11" s="30">
        <v>38635609</v>
      </c>
      <c r="BC11" s="30">
        <f t="shared" si="13"/>
        <v>34</v>
      </c>
      <c r="BD11" s="30"/>
      <c r="BE11" s="30">
        <v>51173605</v>
      </c>
      <c r="BF11" s="30">
        <v>51173639</v>
      </c>
      <c r="BG11" s="30">
        <f t="shared" si="14"/>
        <v>34</v>
      </c>
      <c r="BH11" s="30"/>
      <c r="BI11" s="30">
        <v>53397518</v>
      </c>
      <c r="BJ11" s="30">
        <v>53397552</v>
      </c>
      <c r="BK11" s="30">
        <f t="shared" si="15"/>
        <v>34</v>
      </c>
      <c r="BL11" s="30"/>
      <c r="BM11" s="30">
        <v>70550196</v>
      </c>
      <c r="BN11" s="30">
        <v>70550162</v>
      </c>
      <c r="BO11" s="30">
        <f t="shared" si="16"/>
        <v>-34</v>
      </c>
      <c r="BP11" s="30"/>
      <c r="BQ11" s="30">
        <v>28241069</v>
      </c>
      <c r="BR11" s="30">
        <v>28241103</v>
      </c>
      <c r="BS11" s="30">
        <f t="shared" si="17"/>
        <v>34</v>
      </c>
      <c r="BT11" s="30"/>
      <c r="BU11" s="30"/>
      <c r="BV11" s="30"/>
      <c r="BW11" s="30"/>
      <c r="BX11" s="30"/>
      <c r="BY11" s="30">
        <v>23902353</v>
      </c>
      <c r="BZ11" s="30">
        <v>23902319</v>
      </c>
      <c r="CA11" s="30">
        <f t="shared" si="19"/>
        <v>-34</v>
      </c>
      <c r="CB11" s="30"/>
      <c r="CC11" s="30"/>
      <c r="CD11" s="30"/>
      <c r="CE11" s="30"/>
      <c r="CF11" s="30"/>
      <c r="CG11" s="30"/>
      <c r="CH11" s="30"/>
      <c r="CI11" s="30"/>
      <c r="CJ11" s="30"/>
      <c r="CK11" s="30">
        <v>18105521</v>
      </c>
      <c r="CL11" s="30">
        <v>18105555</v>
      </c>
      <c r="CM11" s="30">
        <f t="shared" si="22"/>
        <v>34</v>
      </c>
      <c r="CO11" s="31">
        <v>17066317</v>
      </c>
      <c r="CP11" s="31">
        <v>17066283</v>
      </c>
      <c r="CQ11" s="30">
        <f t="shared" si="23"/>
        <v>-34</v>
      </c>
    </row>
    <row r="12" spans="1:95" ht="14.1" customHeight="1" x14ac:dyDescent="0.2">
      <c r="A12" s="30">
        <v>68739489</v>
      </c>
      <c r="B12" s="30">
        <v>68739455</v>
      </c>
      <c r="C12" s="30">
        <f t="shared" si="1"/>
        <v>-34</v>
      </c>
      <c r="E12" s="31">
        <v>16599111</v>
      </c>
      <c r="F12" s="31">
        <v>16599077</v>
      </c>
      <c r="G12" s="30">
        <f t="shared" si="2"/>
        <v>-34</v>
      </c>
      <c r="H12" s="30"/>
      <c r="I12" s="30">
        <v>19855677</v>
      </c>
      <c r="J12" s="30">
        <v>19855711</v>
      </c>
      <c r="K12" s="30">
        <f t="shared" si="3"/>
        <v>34</v>
      </c>
      <c r="L12" s="30"/>
      <c r="M12" s="30">
        <v>21109105</v>
      </c>
      <c r="N12" s="30">
        <v>21109071</v>
      </c>
      <c r="O12" s="30">
        <f t="shared" si="4"/>
        <v>-34</v>
      </c>
      <c r="P12" s="30"/>
      <c r="Q12" s="30">
        <v>16336038</v>
      </c>
      <c r="R12" s="30">
        <v>16336072</v>
      </c>
      <c r="S12" s="30">
        <f t="shared" si="5"/>
        <v>34</v>
      </c>
      <c r="T12" s="30"/>
      <c r="U12" s="30">
        <v>30247987</v>
      </c>
      <c r="V12" s="30">
        <v>30248021</v>
      </c>
      <c r="W12" s="30">
        <f t="shared" si="0"/>
        <v>34</v>
      </c>
      <c r="X12" s="30"/>
      <c r="Y12" s="30">
        <v>30439871</v>
      </c>
      <c r="Z12" s="30">
        <v>30439905</v>
      </c>
      <c r="AA12" s="30">
        <f t="shared" si="6"/>
        <v>34</v>
      </c>
      <c r="AB12" s="30"/>
      <c r="AC12" s="30">
        <v>40432841</v>
      </c>
      <c r="AD12" s="30">
        <v>40432875</v>
      </c>
      <c r="AE12" s="30">
        <f t="shared" si="7"/>
        <v>34</v>
      </c>
      <c r="AF12" s="30"/>
      <c r="AG12" s="30">
        <v>20658157</v>
      </c>
      <c r="AH12" s="30">
        <v>20658123</v>
      </c>
      <c r="AI12" s="30">
        <f t="shared" si="24"/>
        <v>-34</v>
      </c>
      <c r="AJ12" s="30"/>
      <c r="AK12" s="30">
        <v>31111890</v>
      </c>
      <c r="AL12" s="30">
        <v>31111856</v>
      </c>
      <c r="AM12" s="30">
        <f t="shared" si="9"/>
        <v>-34</v>
      </c>
      <c r="AN12" s="30"/>
      <c r="AO12" s="30">
        <v>22021374</v>
      </c>
      <c r="AP12" s="30">
        <v>22021340</v>
      </c>
      <c r="AQ12" s="30">
        <f t="shared" si="10"/>
        <v>-34</v>
      </c>
      <c r="AR12" s="30"/>
      <c r="AS12" s="30">
        <v>22137160</v>
      </c>
      <c r="AT12" s="30">
        <v>22137194</v>
      </c>
      <c r="AU12" s="30">
        <f t="shared" si="11"/>
        <v>34</v>
      </c>
      <c r="AV12" s="30"/>
      <c r="AW12" s="30">
        <v>41540245</v>
      </c>
      <c r="AX12" s="30">
        <v>41540211</v>
      </c>
      <c r="AY12" s="30">
        <f t="shared" si="12"/>
        <v>-34</v>
      </c>
      <c r="AZ12" s="30"/>
      <c r="BA12" s="30">
        <v>39526937</v>
      </c>
      <c r="BB12" s="30">
        <v>39526903</v>
      </c>
      <c r="BC12" s="30">
        <f t="shared" si="13"/>
        <v>-34</v>
      </c>
      <c r="BD12" s="30"/>
      <c r="BE12" s="30">
        <v>51422600</v>
      </c>
      <c r="BF12" s="30">
        <v>51422566</v>
      </c>
      <c r="BG12" s="30">
        <f t="shared" si="14"/>
        <v>-34</v>
      </c>
      <c r="BH12" s="30"/>
      <c r="BI12" s="30">
        <v>54042722</v>
      </c>
      <c r="BJ12" s="30">
        <v>54042756</v>
      </c>
      <c r="BK12" s="30">
        <f t="shared" si="15"/>
        <v>34</v>
      </c>
      <c r="BL12" s="30"/>
      <c r="BM12" s="30">
        <v>71357329</v>
      </c>
      <c r="BN12" s="30">
        <v>71357295</v>
      </c>
      <c r="BO12" s="30">
        <f t="shared" si="16"/>
        <v>-34</v>
      </c>
      <c r="BP12" s="30"/>
      <c r="BQ12" s="30">
        <v>32233298</v>
      </c>
      <c r="BR12" s="30">
        <v>32233264</v>
      </c>
      <c r="BS12" s="30">
        <f t="shared" si="17"/>
        <v>-34</v>
      </c>
      <c r="BT12" s="30"/>
      <c r="BU12" s="30"/>
      <c r="BV12" s="30"/>
      <c r="BW12" s="30"/>
      <c r="BX12" s="30"/>
      <c r="BY12" s="30">
        <v>24557812</v>
      </c>
      <c r="BZ12" s="30">
        <v>24557778</v>
      </c>
      <c r="CA12" s="30">
        <f t="shared" si="19"/>
        <v>-34</v>
      </c>
      <c r="CB12" s="30"/>
      <c r="CC12" s="30"/>
      <c r="CD12" s="30"/>
      <c r="CE12" s="30"/>
      <c r="CF12" s="30"/>
      <c r="CG12" s="30"/>
      <c r="CH12" s="30"/>
      <c r="CI12" s="30"/>
      <c r="CJ12" s="30"/>
      <c r="CK12" s="30">
        <v>19143297</v>
      </c>
      <c r="CL12" s="30">
        <v>19143331</v>
      </c>
      <c r="CM12" s="30">
        <f t="shared" si="22"/>
        <v>34</v>
      </c>
      <c r="CO12" s="31">
        <v>23145296</v>
      </c>
      <c r="CP12" s="31">
        <v>23145330</v>
      </c>
      <c r="CQ12" s="30">
        <f t="shared" si="23"/>
        <v>34</v>
      </c>
    </row>
    <row r="13" spans="1:95" ht="14.1" customHeight="1" x14ac:dyDescent="0.2">
      <c r="A13" s="30">
        <v>68881160</v>
      </c>
      <c r="B13" s="30">
        <v>68881126</v>
      </c>
      <c r="C13" s="30">
        <f t="shared" si="1"/>
        <v>-34</v>
      </c>
      <c r="E13" s="31">
        <v>18017377</v>
      </c>
      <c r="F13" s="31">
        <v>18017343</v>
      </c>
      <c r="G13" s="30">
        <f t="shared" si="2"/>
        <v>-34</v>
      </c>
      <c r="H13" s="30"/>
      <c r="I13" s="30">
        <v>22052878</v>
      </c>
      <c r="J13" s="30">
        <v>22052844</v>
      </c>
      <c r="K13" s="30">
        <f t="shared" si="3"/>
        <v>-34</v>
      </c>
      <c r="L13" s="30"/>
      <c r="M13" s="30">
        <v>21160018</v>
      </c>
      <c r="N13" s="30">
        <v>21160052</v>
      </c>
      <c r="O13" s="30">
        <f t="shared" si="4"/>
        <v>34</v>
      </c>
      <c r="P13" s="30"/>
      <c r="Q13" s="30">
        <v>21108040</v>
      </c>
      <c r="R13" s="30">
        <v>21108074</v>
      </c>
      <c r="S13" s="30">
        <f t="shared" si="5"/>
        <v>34</v>
      </c>
      <c r="T13" s="30"/>
      <c r="U13" s="30">
        <v>44759865</v>
      </c>
      <c r="V13" s="30">
        <v>44759831</v>
      </c>
      <c r="W13" s="30">
        <f t="shared" si="0"/>
        <v>-34</v>
      </c>
      <c r="X13" s="30"/>
      <c r="Y13" s="30">
        <v>30642190</v>
      </c>
      <c r="Z13" s="30">
        <v>30642156</v>
      </c>
      <c r="AA13" s="30">
        <f t="shared" si="6"/>
        <v>-34</v>
      </c>
      <c r="AB13" s="30"/>
      <c r="AC13" s="30">
        <v>43312662</v>
      </c>
      <c r="AD13" s="30">
        <v>43312628</v>
      </c>
      <c r="AE13" s="30">
        <f t="shared" si="7"/>
        <v>-34</v>
      </c>
      <c r="AF13" s="30"/>
      <c r="AG13" s="30">
        <v>22354216</v>
      </c>
      <c r="AH13" s="30">
        <v>22354182</v>
      </c>
      <c r="AI13" s="30">
        <f t="shared" si="24"/>
        <v>-34</v>
      </c>
      <c r="AJ13" s="30"/>
      <c r="AK13" s="30">
        <v>33516230</v>
      </c>
      <c r="AL13" s="30">
        <v>33516196</v>
      </c>
      <c r="AM13" s="30">
        <f t="shared" si="9"/>
        <v>-34</v>
      </c>
      <c r="AN13" s="30"/>
      <c r="AO13" s="30">
        <v>25425761</v>
      </c>
      <c r="AP13" s="30">
        <v>25425795</v>
      </c>
      <c r="AQ13" s="30">
        <f t="shared" si="10"/>
        <v>34</v>
      </c>
      <c r="AR13" s="30"/>
      <c r="AS13" s="30">
        <v>23076006</v>
      </c>
      <c r="AT13" s="30">
        <v>23075972</v>
      </c>
      <c r="AU13" s="30">
        <f t="shared" si="11"/>
        <v>-34</v>
      </c>
      <c r="AV13" s="30"/>
      <c r="AW13" s="30">
        <v>47782516</v>
      </c>
      <c r="AX13" s="30">
        <v>47782550</v>
      </c>
      <c r="AY13" s="30">
        <f t="shared" si="12"/>
        <v>34</v>
      </c>
      <c r="AZ13" s="30"/>
      <c r="BA13" s="30">
        <v>39589646</v>
      </c>
      <c r="BB13" s="30">
        <v>39589612</v>
      </c>
      <c r="BC13" s="30">
        <f t="shared" si="13"/>
        <v>-34</v>
      </c>
      <c r="BD13" s="30"/>
      <c r="BE13" s="30">
        <v>53541258</v>
      </c>
      <c r="BF13" s="30">
        <v>53541292</v>
      </c>
      <c r="BG13" s="30">
        <f t="shared" si="14"/>
        <v>34</v>
      </c>
      <c r="BH13" s="30"/>
      <c r="BI13" s="30">
        <v>59564671</v>
      </c>
      <c r="BJ13" s="30">
        <v>59564637</v>
      </c>
      <c r="BK13" s="30">
        <f t="shared" si="15"/>
        <v>-34</v>
      </c>
      <c r="BL13" s="30"/>
      <c r="BM13" s="30"/>
      <c r="BN13" s="30"/>
      <c r="BO13" s="30"/>
      <c r="BP13" s="30"/>
      <c r="BQ13" s="30">
        <v>32862037</v>
      </c>
      <c r="BR13" s="30">
        <v>32862003</v>
      </c>
      <c r="BS13" s="30">
        <f t="shared" si="17"/>
        <v>-34</v>
      </c>
      <c r="BT13" s="30"/>
      <c r="BU13" s="30"/>
      <c r="BV13" s="30"/>
      <c r="BW13" s="30"/>
      <c r="BX13" s="30"/>
      <c r="BY13" s="30">
        <v>25719170</v>
      </c>
      <c r="BZ13" s="30">
        <v>25719136</v>
      </c>
      <c r="CA13" s="30">
        <f t="shared" si="19"/>
        <v>-34</v>
      </c>
      <c r="CB13" s="30"/>
      <c r="CC13" s="30"/>
      <c r="CD13" s="30"/>
      <c r="CE13" s="30"/>
      <c r="CF13" s="30"/>
      <c r="CG13" s="30"/>
      <c r="CH13" s="30"/>
      <c r="CI13" s="30"/>
      <c r="CJ13" s="30"/>
      <c r="CK13" s="30">
        <v>23239144</v>
      </c>
      <c r="CL13" s="30">
        <v>23239178</v>
      </c>
      <c r="CM13" s="30">
        <f t="shared" si="22"/>
        <v>34</v>
      </c>
      <c r="CO13" s="31">
        <v>23263474</v>
      </c>
      <c r="CP13" s="31">
        <v>23263440</v>
      </c>
      <c r="CQ13" s="30">
        <f t="shared" si="23"/>
        <v>-34</v>
      </c>
    </row>
    <row r="14" spans="1:95" ht="14.1" customHeight="1" x14ac:dyDescent="0.2">
      <c r="A14" s="30">
        <v>68924116</v>
      </c>
      <c r="B14" s="30">
        <v>68924150</v>
      </c>
      <c r="C14" s="30">
        <f t="shared" si="1"/>
        <v>34</v>
      </c>
      <c r="E14" s="31">
        <v>19164116</v>
      </c>
      <c r="F14" s="31">
        <v>19164082</v>
      </c>
      <c r="G14" s="30">
        <f t="shared" si="2"/>
        <v>-34</v>
      </c>
      <c r="H14" s="30"/>
      <c r="I14" s="30">
        <v>22802005</v>
      </c>
      <c r="J14" s="30">
        <v>22802039</v>
      </c>
      <c r="K14" s="30">
        <f t="shared" si="3"/>
        <v>34</v>
      </c>
      <c r="L14" s="30"/>
      <c r="M14" s="30">
        <v>23647124</v>
      </c>
      <c r="N14" s="30">
        <v>23647090</v>
      </c>
      <c r="O14" s="30">
        <f t="shared" si="4"/>
        <v>-34</v>
      </c>
      <c r="P14" s="30"/>
      <c r="Q14" s="30">
        <v>25083038</v>
      </c>
      <c r="R14" s="30">
        <v>25083004</v>
      </c>
      <c r="S14" s="30">
        <f t="shared" si="5"/>
        <v>-34</v>
      </c>
      <c r="T14" s="30"/>
      <c r="U14" s="30">
        <v>44871263</v>
      </c>
      <c r="V14" s="30">
        <v>44871297</v>
      </c>
      <c r="W14" s="30">
        <f t="shared" si="0"/>
        <v>34</v>
      </c>
      <c r="X14" s="30"/>
      <c r="Y14" s="30">
        <v>31506580</v>
      </c>
      <c r="Z14" s="30">
        <v>31506546</v>
      </c>
      <c r="AA14" s="30">
        <f t="shared" si="6"/>
        <v>-34</v>
      </c>
      <c r="AB14" s="30"/>
      <c r="AC14" s="30">
        <v>53338284</v>
      </c>
      <c r="AD14" s="30">
        <v>53338318</v>
      </c>
      <c r="AE14" s="30">
        <f t="shared" si="7"/>
        <v>34</v>
      </c>
      <c r="AF14" s="30"/>
      <c r="AG14" s="30">
        <v>28117290</v>
      </c>
      <c r="AH14" s="30">
        <v>28117256</v>
      </c>
      <c r="AI14" s="30">
        <f t="shared" si="24"/>
        <v>-34</v>
      </c>
      <c r="AJ14" s="30"/>
      <c r="AK14" s="30">
        <v>35859298</v>
      </c>
      <c r="AL14" s="30">
        <v>35859332</v>
      </c>
      <c r="AM14" s="30">
        <f t="shared" si="9"/>
        <v>34</v>
      </c>
      <c r="AN14" s="30"/>
      <c r="AO14" s="30">
        <v>26965743</v>
      </c>
      <c r="AP14" s="30">
        <v>26965777</v>
      </c>
      <c r="AQ14" s="30">
        <f t="shared" si="10"/>
        <v>34</v>
      </c>
      <c r="AR14" s="30"/>
      <c r="AS14" s="30">
        <v>29810355</v>
      </c>
      <c r="AT14" s="30">
        <v>29810389</v>
      </c>
      <c r="AU14" s="30">
        <f t="shared" si="11"/>
        <v>34</v>
      </c>
      <c r="AV14" s="30"/>
      <c r="AW14" s="30">
        <v>48466173</v>
      </c>
      <c r="AX14" s="30">
        <v>48466207</v>
      </c>
      <c r="AY14" s="30">
        <f t="shared" si="12"/>
        <v>34</v>
      </c>
      <c r="AZ14" s="30"/>
      <c r="BA14" s="30">
        <v>43062963</v>
      </c>
      <c r="BB14" s="30">
        <v>43062997</v>
      </c>
      <c r="BC14" s="30">
        <f t="shared" si="13"/>
        <v>34</v>
      </c>
      <c r="BD14" s="30"/>
      <c r="BE14" s="30">
        <v>54931453</v>
      </c>
      <c r="BF14" s="30">
        <v>54931419</v>
      </c>
      <c r="BG14" s="30">
        <f t="shared" si="14"/>
        <v>-34</v>
      </c>
      <c r="BH14" s="30"/>
      <c r="BI14" s="30">
        <v>61802081</v>
      </c>
      <c r="BJ14" s="30">
        <v>61802115</v>
      </c>
      <c r="BK14" s="30">
        <f t="shared" si="15"/>
        <v>34</v>
      </c>
      <c r="BL14" s="30"/>
      <c r="BM14" s="30"/>
      <c r="BN14" s="30"/>
      <c r="BO14" s="30"/>
      <c r="BP14" s="30"/>
      <c r="BQ14" s="30">
        <v>34331732</v>
      </c>
      <c r="BR14" s="30">
        <v>34331766</v>
      </c>
      <c r="BS14" s="30">
        <f t="shared" si="17"/>
        <v>34</v>
      </c>
      <c r="BT14" s="30"/>
      <c r="BU14" s="30"/>
      <c r="BV14" s="30"/>
      <c r="BW14" s="30"/>
      <c r="BX14" s="30"/>
      <c r="BY14" s="30">
        <v>26234307</v>
      </c>
      <c r="BZ14" s="30">
        <v>26234341</v>
      </c>
      <c r="CA14" s="30">
        <f t="shared" si="19"/>
        <v>34</v>
      </c>
      <c r="CB14" s="30"/>
      <c r="CC14" s="30"/>
      <c r="CD14" s="30"/>
      <c r="CE14" s="30"/>
      <c r="CF14" s="30"/>
      <c r="CG14" s="30"/>
      <c r="CH14" s="30"/>
      <c r="CI14" s="30"/>
      <c r="CJ14" s="30"/>
      <c r="CK14" s="30">
        <v>25315352</v>
      </c>
      <c r="CL14" s="30">
        <v>25315318</v>
      </c>
      <c r="CM14" s="30">
        <f t="shared" si="22"/>
        <v>-34</v>
      </c>
      <c r="CO14" s="31">
        <v>24776635</v>
      </c>
      <c r="CP14" s="31">
        <v>24776669</v>
      </c>
      <c r="CQ14" s="30">
        <f t="shared" si="23"/>
        <v>34</v>
      </c>
    </row>
    <row r="15" spans="1:95" ht="14.1" customHeight="1" x14ac:dyDescent="0.2">
      <c r="A15" s="30">
        <v>69928311</v>
      </c>
      <c r="B15" s="30">
        <v>69928277</v>
      </c>
      <c r="C15" s="30">
        <f t="shared" si="1"/>
        <v>-34</v>
      </c>
      <c r="E15" s="31">
        <v>19306467</v>
      </c>
      <c r="F15" s="31">
        <v>19306501</v>
      </c>
      <c r="G15" s="30">
        <f t="shared" si="2"/>
        <v>34</v>
      </c>
      <c r="H15" s="30"/>
      <c r="I15" s="30">
        <v>23349873</v>
      </c>
      <c r="J15" s="30">
        <v>23349907</v>
      </c>
      <c r="K15" s="30">
        <f t="shared" si="3"/>
        <v>34</v>
      </c>
      <c r="L15" s="30"/>
      <c r="M15" s="30">
        <v>26922991</v>
      </c>
      <c r="N15" s="30">
        <v>26923025</v>
      </c>
      <c r="O15" s="30">
        <f t="shared" si="4"/>
        <v>34</v>
      </c>
      <c r="P15" s="30"/>
      <c r="Q15" s="30">
        <v>25119113</v>
      </c>
      <c r="R15" s="30">
        <v>25119079</v>
      </c>
      <c r="S15" s="30">
        <f t="shared" si="5"/>
        <v>-34</v>
      </c>
      <c r="T15" s="30"/>
      <c r="U15" s="30">
        <v>44885255</v>
      </c>
      <c r="V15" s="30">
        <v>44885289</v>
      </c>
      <c r="W15" s="30">
        <f t="shared" si="0"/>
        <v>34</v>
      </c>
      <c r="X15" s="30"/>
      <c r="Y15" s="30">
        <v>31620247</v>
      </c>
      <c r="Z15" s="30">
        <v>31620281</v>
      </c>
      <c r="AA15" s="30">
        <f t="shared" si="6"/>
        <v>34</v>
      </c>
      <c r="AB15" s="30"/>
      <c r="AC15" s="30">
        <v>57164010</v>
      </c>
      <c r="AD15" s="30">
        <v>57163976</v>
      </c>
      <c r="AE15" s="30">
        <f t="shared" si="7"/>
        <v>-34</v>
      </c>
      <c r="AF15" s="30"/>
      <c r="AG15" s="30">
        <v>28348764</v>
      </c>
      <c r="AH15" s="30">
        <v>28348798</v>
      </c>
      <c r="AI15" s="30">
        <f t="shared" si="24"/>
        <v>34</v>
      </c>
      <c r="AJ15" s="30"/>
      <c r="AK15" s="30">
        <v>37996063</v>
      </c>
      <c r="AL15" s="30">
        <v>37996097</v>
      </c>
      <c r="AM15" s="30">
        <f t="shared" si="9"/>
        <v>34</v>
      </c>
      <c r="AN15" s="30"/>
      <c r="AO15" s="30">
        <v>27220330</v>
      </c>
      <c r="AP15" s="30">
        <v>27220364</v>
      </c>
      <c r="AQ15" s="30">
        <f t="shared" si="10"/>
        <v>34</v>
      </c>
      <c r="AR15" s="30"/>
      <c r="AS15" s="30">
        <v>30588984</v>
      </c>
      <c r="AT15" s="30">
        <v>30589018</v>
      </c>
      <c r="AU15" s="30">
        <f t="shared" si="11"/>
        <v>34</v>
      </c>
      <c r="AV15" s="30"/>
      <c r="AW15" s="30">
        <v>49018981</v>
      </c>
      <c r="AX15" s="30">
        <v>49018947</v>
      </c>
      <c r="AY15" s="30">
        <f t="shared" si="12"/>
        <v>-34</v>
      </c>
      <c r="AZ15" s="30"/>
      <c r="BA15" s="30">
        <v>43370896</v>
      </c>
      <c r="BB15" s="30">
        <v>43370930</v>
      </c>
      <c r="BC15" s="30">
        <f t="shared" si="13"/>
        <v>34</v>
      </c>
      <c r="BD15" s="30"/>
      <c r="BE15" s="30">
        <v>56139995</v>
      </c>
      <c r="BF15" s="30">
        <v>56139961</v>
      </c>
      <c r="BG15" s="30">
        <f t="shared" si="14"/>
        <v>-34</v>
      </c>
      <c r="BH15" s="30"/>
      <c r="BI15" s="30">
        <v>62997856</v>
      </c>
      <c r="BJ15" s="30">
        <v>62997822</v>
      </c>
      <c r="BK15" s="30">
        <f t="shared" si="15"/>
        <v>-34</v>
      </c>
      <c r="BL15" s="30"/>
      <c r="BM15" s="30"/>
      <c r="BN15" s="30"/>
      <c r="BO15" s="30"/>
      <c r="BP15" s="30"/>
      <c r="BQ15" s="30">
        <v>34895403</v>
      </c>
      <c r="BR15" s="30">
        <v>34895437</v>
      </c>
      <c r="BS15" s="30">
        <f t="shared" si="17"/>
        <v>34</v>
      </c>
      <c r="BT15" s="30"/>
      <c r="BU15" s="30"/>
      <c r="BV15" s="30"/>
      <c r="BW15" s="30"/>
      <c r="BX15" s="30"/>
      <c r="BY15" s="30">
        <v>30975824</v>
      </c>
      <c r="BZ15" s="30">
        <v>30975790</v>
      </c>
      <c r="CA15" s="30">
        <f t="shared" si="19"/>
        <v>-34</v>
      </c>
      <c r="CB15" s="30"/>
      <c r="CC15" s="30"/>
      <c r="CD15" s="30"/>
      <c r="CE15" s="30"/>
      <c r="CF15" s="30"/>
      <c r="CG15" s="30"/>
      <c r="CH15" s="30"/>
      <c r="CI15" s="30"/>
      <c r="CJ15" s="30"/>
      <c r="CK15" s="30">
        <v>25771827</v>
      </c>
      <c r="CL15" s="30">
        <v>25771793</v>
      </c>
      <c r="CM15" s="30">
        <f t="shared" si="22"/>
        <v>-34</v>
      </c>
      <c r="CO15" s="31">
        <v>24881531</v>
      </c>
      <c r="CP15" s="31">
        <v>24881497</v>
      </c>
      <c r="CQ15" s="30">
        <f t="shared" si="23"/>
        <v>-34</v>
      </c>
    </row>
    <row r="16" spans="1:95" ht="14.1" customHeight="1" x14ac:dyDescent="0.2">
      <c r="A16" s="30">
        <v>71514339</v>
      </c>
      <c r="B16" s="30">
        <v>71514373</v>
      </c>
      <c r="C16" s="30">
        <f t="shared" si="1"/>
        <v>34</v>
      </c>
      <c r="E16" s="31">
        <v>21908697</v>
      </c>
      <c r="F16" s="31">
        <v>21908663</v>
      </c>
      <c r="G16" s="30">
        <f t="shared" si="2"/>
        <v>-34</v>
      </c>
      <c r="H16" s="30"/>
      <c r="I16" s="30">
        <v>24094844</v>
      </c>
      <c r="J16" s="30">
        <v>24094810</v>
      </c>
      <c r="K16" s="30">
        <f t="shared" si="3"/>
        <v>-34</v>
      </c>
      <c r="L16" s="30"/>
      <c r="M16" s="30">
        <v>27381072</v>
      </c>
      <c r="N16" s="30">
        <v>27381038</v>
      </c>
      <c r="O16" s="30">
        <f t="shared" si="4"/>
        <v>-34</v>
      </c>
      <c r="P16" s="30"/>
      <c r="Q16" s="30">
        <v>25383911</v>
      </c>
      <c r="R16" s="30">
        <v>25383877</v>
      </c>
      <c r="S16" s="30">
        <f t="shared" si="5"/>
        <v>-34</v>
      </c>
      <c r="T16" s="30"/>
      <c r="U16" s="30">
        <v>45063076</v>
      </c>
      <c r="V16" s="30">
        <v>45063110</v>
      </c>
      <c r="W16" s="30">
        <f t="shared" si="0"/>
        <v>34</v>
      </c>
      <c r="X16" s="30"/>
      <c r="Y16" s="30">
        <v>32688070</v>
      </c>
      <c r="Z16" s="30">
        <v>32688036</v>
      </c>
      <c r="AA16" s="30">
        <f t="shared" si="6"/>
        <v>-34</v>
      </c>
      <c r="AB16" s="30"/>
      <c r="AC16" s="30">
        <v>58915317</v>
      </c>
      <c r="AD16" s="30">
        <v>58915351</v>
      </c>
      <c r="AE16" s="30">
        <f t="shared" si="7"/>
        <v>34</v>
      </c>
      <c r="AF16" s="30"/>
      <c r="AG16" s="30">
        <v>32230411</v>
      </c>
      <c r="AH16" s="30">
        <v>32230377</v>
      </c>
      <c r="AI16" s="30">
        <f t="shared" si="24"/>
        <v>-34</v>
      </c>
      <c r="AJ16" s="30"/>
      <c r="AK16" s="30">
        <v>42531579</v>
      </c>
      <c r="AL16" s="30">
        <v>42531545</v>
      </c>
      <c r="AM16" s="30">
        <f t="shared" si="9"/>
        <v>-34</v>
      </c>
      <c r="AN16" s="30"/>
      <c r="AO16" s="30">
        <v>28378035</v>
      </c>
      <c r="AP16" s="30">
        <v>28378001</v>
      </c>
      <c r="AQ16" s="30">
        <f t="shared" si="10"/>
        <v>-34</v>
      </c>
      <c r="AR16" s="30"/>
      <c r="AS16" s="30">
        <v>31163701</v>
      </c>
      <c r="AT16" s="30">
        <v>31163735</v>
      </c>
      <c r="AU16" s="30">
        <f t="shared" si="11"/>
        <v>34</v>
      </c>
      <c r="AV16" s="30"/>
      <c r="AW16" s="30">
        <v>49157900</v>
      </c>
      <c r="AX16" s="30">
        <v>49157866</v>
      </c>
      <c r="AY16" s="30">
        <f t="shared" si="12"/>
        <v>-34</v>
      </c>
      <c r="AZ16" s="30"/>
      <c r="BA16" s="30">
        <v>44710457</v>
      </c>
      <c r="BB16" s="30">
        <v>44710423</v>
      </c>
      <c r="BC16" s="30">
        <f t="shared" si="13"/>
        <v>-34</v>
      </c>
      <c r="BD16" s="30"/>
      <c r="BE16" s="30">
        <v>56316529</v>
      </c>
      <c r="BF16" s="30">
        <v>56316495</v>
      </c>
      <c r="BG16" s="30">
        <f t="shared" si="14"/>
        <v>-34</v>
      </c>
      <c r="BH16" s="30"/>
      <c r="BI16" s="30">
        <v>63388703</v>
      </c>
      <c r="BJ16" s="30">
        <v>63388737</v>
      </c>
      <c r="BK16" s="30">
        <f t="shared" si="15"/>
        <v>34</v>
      </c>
      <c r="BL16" s="30"/>
      <c r="BM16" s="30"/>
      <c r="BN16" s="30"/>
      <c r="BO16" s="30"/>
      <c r="BP16" s="30"/>
      <c r="BQ16" s="30">
        <v>35206407</v>
      </c>
      <c r="BR16" s="30">
        <v>35206441</v>
      </c>
      <c r="BS16" s="30">
        <f t="shared" si="17"/>
        <v>34</v>
      </c>
      <c r="BT16" s="30"/>
      <c r="BU16" s="30"/>
      <c r="BV16" s="30"/>
      <c r="BW16" s="30"/>
      <c r="BX16" s="30"/>
      <c r="BY16" s="30">
        <v>30986083</v>
      </c>
      <c r="BZ16" s="30">
        <v>30986117</v>
      </c>
      <c r="CA16" s="30">
        <f t="shared" si="19"/>
        <v>34</v>
      </c>
      <c r="CB16" s="30"/>
      <c r="CC16" s="30"/>
      <c r="CD16" s="30"/>
      <c r="CE16" s="30"/>
      <c r="CF16" s="30"/>
      <c r="CG16" s="30"/>
      <c r="CH16" s="30"/>
      <c r="CI16" s="30"/>
      <c r="CJ16" s="30"/>
      <c r="CK16" s="30">
        <v>26182047</v>
      </c>
      <c r="CL16" s="30">
        <v>26182013</v>
      </c>
      <c r="CM16" s="30">
        <f t="shared" si="22"/>
        <v>-34</v>
      </c>
      <c r="CQ16" s="30"/>
    </row>
    <row r="17" spans="1:95" ht="14.1" customHeight="1" x14ac:dyDescent="0.2">
      <c r="A17" s="30">
        <v>71888832</v>
      </c>
      <c r="B17" s="30">
        <v>71888866</v>
      </c>
      <c r="C17" s="30">
        <f t="shared" si="1"/>
        <v>34</v>
      </c>
      <c r="E17" s="31">
        <v>22304979</v>
      </c>
      <c r="F17" s="31">
        <v>22305013</v>
      </c>
      <c r="G17" s="30">
        <f t="shared" si="2"/>
        <v>34</v>
      </c>
      <c r="H17" s="30"/>
      <c r="I17" s="30">
        <v>27821337</v>
      </c>
      <c r="J17" s="30">
        <v>27821303</v>
      </c>
      <c r="K17" s="30">
        <f t="shared" si="3"/>
        <v>-34</v>
      </c>
      <c r="L17" s="30"/>
      <c r="M17" s="30">
        <v>44265030</v>
      </c>
      <c r="N17" s="30">
        <v>44265064</v>
      </c>
      <c r="O17" s="30">
        <f t="shared" si="4"/>
        <v>34</v>
      </c>
      <c r="P17" s="30"/>
      <c r="Q17" s="30">
        <v>28799415</v>
      </c>
      <c r="R17" s="30">
        <v>28799449</v>
      </c>
      <c r="S17" s="30">
        <f t="shared" si="5"/>
        <v>34</v>
      </c>
      <c r="T17" s="30"/>
      <c r="U17" s="30">
        <v>46085759</v>
      </c>
      <c r="V17" s="30">
        <v>46085725</v>
      </c>
      <c r="W17" s="30">
        <f t="shared" si="0"/>
        <v>-34</v>
      </c>
      <c r="X17" s="30"/>
      <c r="Y17" s="30">
        <v>32708634</v>
      </c>
      <c r="Z17" s="30">
        <v>32708668</v>
      </c>
      <c r="AA17" s="30">
        <f t="shared" si="6"/>
        <v>34</v>
      </c>
      <c r="AB17" s="30"/>
      <c r="AC17" s="30">
        <v>61120752</v>
      </c>
      <c r="AD17" s="30">
        <v>61120718</v>
      </c>
      <c r="AE17" s="30">
        <f t="shared" si="7"/>
        <v>-34</v>
      </c>
      <c r="AF17" s="30"/>
      <c r="AG17" s="30">
        <v>32729646</v>
      </c>
      <c r="AH17" s="30">
        <v>32729680</v>
      </c>
      <c r="AI17" s="30">
        <f t="shared" si="24"/>
        <v>34</v>
      </c>
      <c r="AJ17" s="30"/>
      <c r="AK17" s="30">
        <v>42665756</v>
      </c>
      <c r="AL17" s="30">
        <v>42665790</v>
      </c>
      <c r="AM17" s="30">
        <f t="shared" si="9"/>
        <v>34</v>
      </c>
      <c r="AN17" s="30"/>
      <c r="AO17" s="30">
        <v>30056586</v>
      </c>
      <c r="AP17" s="30">
        <v>30056552</v>
      </c>
      <c r="AQ17" s="30">
        <f t="shared" si="10"/>
        <v>-34</v>
      </c>
      <c r="AR17" s="30"/>
      <c r="AS17" s="30">
        <v>33228197</v>
      </c>
      <c r="AT17" s="30">
        <v>33228231</v>
      </c>
      <c r="AU17" s="30">
        <f t="shared" si="11"/>
        <v>34</v>
      </c>
      <c r="AV17" s="30"/>
      <c r="AW17" s="30">
        <v>50185683</v>
      </c>
      <c r="AX17" s="30">
        <v>50185649</v>
      </c>
      <c r="AY17" s="30">
        <f t="shared" si="12"/>
        <v>-34</v>
      </c>
      <c r="AZ17" s="30"/>
      <c r="BA17" s="30">
        <v>45888611</v>
      </c>
      <c r="BB17" s="30">
        <v>45888575</v>
      </c>
      <c r="BC17" s="30">
        <f t="shared" si="13"/>
        <v>-36</v>
      </c>
      <c r="BD17" s="30"/>
      <c r="BE17" s="30">
        <v>64327289</v>
      </c>
      <c r="BF17" s="30">
        <v>64327323</v>
      </c>
      <c r="BG17" s="30">
        <f t="shared" si="14"/>
        <v>34</v>
      </c>
      <c r="BH17" s="30"/>
      <c r="BI17" s="30">
        <v>65690627</v>
      </c>
      <c r="BJ17" s="30">
        <v>65690661</v>
      </c>
      <c r="BK17" s="30">
        <f t="shared" si="15"/>
        <v>34</v>
      </c>
      <c r="BL17" s="30"/>
      <c r="BM17" s="30"/>
      <c r="BN17" s="30"/>
      <c r="BO17" s="30"/>
      <c r="BP17" s="30"/>
      <c r="BQ17" s="30">
        <v>37820366</v>
      </c>
      <c r="BR17" s="30">
        <v>37820400</v>
      </c>
      <c r="BS17" s="30">
        <f t="shared" si="17"/>
        <v>34</v>
      </c>
      <c r="BT17" s="30"/>
      <c r="BU17" s="30"/>
      <c r="BV17" s="30"/>
      <c r="BW17" s="30"/>
      <c r="BX17" s="30"/>
      <c r="BY17" s="30">
        <v>40619951</v>
      </c>
      <c r="BZ17" s="30">
        <v>40619996</v>
      </c>
      <c r="CA17" s="30">
        <f t="shared" si="19"/>
        <v>45</v>
      </c>
      <c r="CB17" s="30"/>
      <c r="CC17" s="30"/>
      <c r="CD17" s="30"/>
      <c r="CE17" s="30"/>
      <c r="CF17" s="30"/>
      <c r="CG17" s="30"/>
      <c r="CH17" s="30"/>
      <c r="CI17" s="30"/>
      <c r="CJ17" s="30"/>
      <c r="CK17" s="30">
        <v>26319801</v>
      </c>
      <c r="CL17" s="30">
        <v>26319767</v>
      </c>
      <c r="CM17" s="30">
        <f t="shared" si="22"/>
        <v>-34</v>
      </c>
      <c r="CQ17" s="30"/>
    </row>
    <row r="18" spans="1:95" ht="14.1" customHeight="1" x14ac:dyDescent="0.2">
      <c r="A18" s="30">
        <v>74877755</v>
      </c>
      <c r="B18" s="30">
        <v>74877789</v>
      </c>
      <c r="C18" s="30">
        <f t="shared" si="1"/>
        <v>34</v>
      </c>
      <c r="E18" s="31">
        <v>23230236</v>
      </c>
      <c r="F18" s="31">
        <v>23230202</v>
      </c>
      <c r="G18" s="30">
        <f t="shared" si="2"/>
        <v>-34</v>
      </c>
      <c r="H18" s="30"/>
      <c r="I18" s="30">
        <v>28059871</v>
      </c>
      <c r="J18" s="30">
        <v>28059905</v>
      </c>
      <c r="K18" s="30">
        <f t="shared" si="3"/>
        <v>34</v>
      </c>
      <c r="L18" s="30"/>
      <c r="M18" s="30">
        <v>48057339</v>
      </c>
      <c r="N18" s="30">
        <v>48057305</v>
      </c>
      <c r="O18" s="30">
        <f t="shared" si="4"/>
        <v>-34</v>
      </c>
      <c r="P18" s="30"/>
      <c r="Q18" s="30">
        <v>29191468</v>
      </c>
      <c r="R18" s="30">
        <v>29191434</v>
      </c>
      <c r="S18" s="30">
        <f t="shared" si="5"/>
        <v>-34</v>
      </c>
      <c r="T18" s="30"/>
      <c r="U18" s="30">
        <v>49387509</v>
      </c>
      <c r="V18" s="30">
        <v>49387543</v>
      </c>
      <c r="W18" s="30">
        <f t="shared" si="0"/>
        <v>34</v>
      </c>
      <c r="X18" s="30"/>
      <c r="Y18" s="30">
        <v>33993999</v>
      </c>
      <c r="Z18" s="30">
        <v>33993965</v>
      </c>
      <c r="AA18" s="30">
        <f t="shared" si="6"/>
        <v>-34</v>
      </c>
      <c r="AB18" s="30"/>
      <c r="AC18" s="30">
        <v>61273370</v>
      </c>
      <c r="AD18" s="30">
        <v>61273336</v>
      </c>
      <c r="AE18" s="30">
        <f t="shared" si="7"/>
        <v>-34</v>
      </c>
      <c r="AF18" s="30"/>
      <c r="AG18" s="30">
        <v>79103232</v>
      </c>
      <c r="AH18" s="30">
        <v>79103198</v>
      </c>
      <c r="AI18" s="30">
        <f t="shared" si="24"/>
        <v>-34</v>
      </c>
      <c r="AJ18" s="30"/>
      <c r="AK18" s="30">
        <v>43992549</v>
      </c>
      <c r="AL18" s="30">
        <v>43992515</v>
      </c>
      <c r="AM18" s="30">
        <f t="shared" si="9"/>
        <v>-34</v>
      </c>
      <c r="AN18" s="30"/>
      <c r="AO18" s="30">
        <v>31321034</v>
      </c>
      <c r="AP18" s="30">
        <v>31321000</v>
      </c>
      <c r="AQ18" s="30">
        <f t="shared" si="10"/>
        <v>-34</v>
      </c>
      <c r="AR18" s="30"/>
      <c r="AS18" s="30">
        <v>37323260</v>
      </c>
      <c r="AT18" s="30">
        <v>37323226</v>
      </c>
      <c r="AU18" s="30">
        <f t="shared" si="11"/>
        <v>-34</v>
      </c>
      <c r="AV18" s="30"/>
      <c r="AW18" s="30">
        <v>51080200</v>
      </c>
      <c r="AX18" s="30">
        <v>51080166</v>
      </c>
      <c r="AY18" s="30">
        <f t="shared" si="12"/>
        <v>-34</v>
      </c>
      <c r="AZ18" s="30"/>
      <c r="BA18" s="30">
        <v>46509193</v>
      </c>
      <c r="BB18" s="30">
        <v>46509227</v>
      </c>
      <c r="BC18" s="30">
        <f t="shared" si="13"/>
        <v>34</v>
      </c>
      <c r="BD18" s="30"/>
      <c r="BE18" s="30">
        <v>70729757</v>
      </c>
      <c r="BF18" s="30">
        <v>70729791</v>
      </c>
      <c r="BG18" s="30">
        <f t="shared" si="14"/>
        <v>34</v>
      </c>
      <c r="BH18" s="30"/>
      <c r="BI18" s="30">
        <v>72627903</v>
      </c>
      <c r="BJ18" s="30">
        <v>72627937</v>
      </c>
      <c r="BK18" s="30">
        <f t="shared" si="15"/>
        <v>34</v>
      </c>
      <c r="BL18" s="30"/>
      <c r="BM18" s="30"/>
      <c r="BN18" s="30"/>
      <c r="BO18" s="30"/>
      <c r="BP18" s="30"/>
      <c r="BQ18" s="30">
        <v>41775643</v>
      </c>
      <c r="BR18" s="30">
        <v>41775677</v>
      </c>
      <c r="BS18" s="30">
        <f t="shared" si="17"/>
        <v>34</v>
      </c>
      <c r="BT18" s="30"/>
      <c r="BU18" s="30"/>
      <c r="BV18" s="30"/>
      <c r="BW18" s="30"/>
      <c r="BX18" s="30"/>
      <c r="BY18" s="30">
        <v>43815089</v>
      </c>
      <c r="BZ18" s="30">
        <v>43815123</v>
      </c>
      <c r="CA18" s="30">
        <f t="shared" si="19"/>
        <v>34</v>
      </c>
      <c r="CB18" s="30"/>
      <c r="CC18" s="30"/>
      <c r="CD18" s="30"/>
      <c r="CE18" s="30"/>
      <c r="CF18" s="30"/>
      <c r="CG18" s="30"/>
      <c r="CH18" s="30"/>
      <c r="CI18" s="30"/>
      <c r="CJ18" s="30"/>
      <c r="CK18" s="30">
        <v>34253265</v>
      </c>
      <c r="CL18" s="30">
        <v>34253231</v>
      </c>
      <c r="CM18" s="30">
        <f t="shared" si="22"/>
        <v>-34</v>
      </c>
      <c r="CQ18" s="30"/>
    </row>
    <row r="19" spans="1:95" ht="14.1" customHeight="1" x14ac:dyDescent="0.2">
      <c r="A19" s="30">
        <v>75376452</v>
      </c>
      <c r="B19" s="30">
        <v>75376486</v>
      </c>
      <c r="C19" s="30">
        <f t="shared" si="1"/>
        <v>34</v>
      </c>
      <c r="E19" s="31">
        <v>30904826</v>
      </c>
      <c r="F19" s="31">
        <v>30904860</v>
      </c>
      <c r="G19" s="30">
        <f t="shared" si="2"/>
        <v>34</v>
      </c>
      <c r="H19" s="30"/>
      <c r="I19" s="30">
        <v>33672082</v>
      </c>
      <c r="J19" s="30">
        <v>33672116</v>
      </c>
      <c r="K19" s="30">
        <f t="shared" si="3"/>
        <v>34</v>
      </c>
      <c r="L19" s="30"/>
      <c r="M19" s="30">
        <v>48923234</v>
      </c>
      <c r="N19" s="30">
        <v>48923200</v>
      </c>
      <c r="O19" s="30">
        <f t="shared" si="4"/>
        <v>-34</v>
      </c>
      <c r="P19" s="30"/>
      <c r="Q19" s="30">
        <v>30428860</v>
      </c>
      <c r="R19" s="30">
        <v>30428826</v>
      </c>
      <c r="S19" s="30">
        <f t="shared" si="5"/>
        <v>-34</v>
      </c>
      <c r="T19" s="30"/>
      <c r="U19" s="30">
        <v>51875378</v>
      </c>
      <c r="V19" s="30">
        <v>51875412</v>
      </c>
      <c r="W19" s="30">
        <f t="shared" si="0"/>
        <v>34</v>
      </c>
      <c r="X19" s="30"/>
      <c r="Y19" s="30">
        <v>34205617</v>
      </c>
      <c r="Z19" s="30">
        <v>34205583</v>
      </c>
      <c r="AA19" s="30">
        <f t="shared" si="6"/>
        <v>-34</v>
      </c>
      <c r="AB19" s="30"/>
      <c r="AC19" s="30">
        <v>61850507</v>
      </c>
      <c r="AD19" s="30">
        <v>61850473</v>
      </c>
      <c r="AE19" s="30">
        <f t="shared" si="7"/>
        <v>-34</v>
      </c>
      <c r="AF19" s="30"/>
      <c r="AG19" s="30">
        <v>80747046</v>
      </c>
      <c r="AH19" s="30">
        <v>80747012</v>
      </c>
      <c r="AI19" s="30">
        <f t="shared" si="24"/>
        <v>-34</v>
      </c>
      <c r="AJ19" s="30"/>
      <c r="AK19" s="30">
        <v>45014549</v>
      </c>
      <c r="AL19" s="30">
        <v>45014515</v>
      </c>
      <c r="AM19" s="30">
        <f t="shared" si="9"/>
        <v>-34</v>
      </c>
      <c r="AN19" s="30"/>
      <c r="AO19" s="30">
        <v>32946609</v>
      </c>
      <c r="AP19" s="30">
        <v>32946575</v>
      </c>
      <c r="AQ19" s="30">
        <f t="shared" si="10"/>
        <v>-34</v>
      </c>
      <c r="AR19" s="30"/>
      <c r="AS19" s="30">
        <v>38800272</v>
      </c>
      <c r="AT19" s="30">
        <v>38800306</v>
      </c>
      <c r="AU19" s="30">
        <f t="shared" si="11"/>
        <v>34</v>
      </c>
      <c r="AV19" s="30"/>
      <c r="AW19" s="30">
        <v>52254944</v>
      </c>
      <c r="AX19" s="30">
        <v>52254978</v>
      </c>
      <c r="AY19" s="30">
        <f t="shared" si="12"/>
        <v>34</v>
      </c>
      <c r="AZ19" s="30"/>
      <c r="BA19" s="30">
        <v>47901805</v>
      </c>
      <c r="BB19" s="30">
        <v>47901839</v>
      </c>
      <c r="BC19" s="30">
        <f t="shared" si="13"/>
        <v>34</v>
      </c>
      <c r="BD19" s="30"/>
      <c r="BE19" s="30">
        <v>73221433</v>
      </c>
      <c r="BF19" s="30">
        <v>73221399</v>
      </c>
      <c r="BG19" s="30">
        <f t="shared" si="14"/>
        <v>-34</v>
      </c>
      <c r="BH19" s="30"/>
      <c r="BI19" s="30">
        <v>73829784</v>
      </c>
      <c r="BJ19" s="30">
        <v>73829750</v>
      </c>
      <c r="BK19" s="30">
        <f t="shared" si="15"/>
        <v>-34</v>
      </c>
      <c r="BL19" s="30"/>
      <c r="BM19" s="30"/>
      <c r="BN19" s="30"/>
      <c r="BO19" s="30"/>
      <c r="BP19" s="30"/>
      <c r="BQ19" s="30">
        <v>44024182</v>
      </c>
      <c r="BR19" s="30">
        <v>44024148</v>
      </c>
      <c r="BS19" s="30">
        <f t="shared" si="17"/>
        <v>-34</v>
      </c>
      <c r="BT19" s="30"/>
      <c r="BU19" s="30"/>
      <c r="BV19" s="30"/>
      <c r="BW19" s="30"/>
      <c r="BX19" s="30"/>
      <c r="BY19" s="30">
        <v>53473272</v>
      </c>
      <c r="BZ19" s="30">
        <v>53473306</v>
      </c>
      <c r="CA19" s="30">
        <f t="shared" si="19"/>
        <v>34</v>
      </c>
      <c r="CB19" s="30"/>
      <c r="CC19" s="30"/>
      <c r="CD19" s="30"/>
      <c r="CE19" s="30"/>
      <c r="CF19" s="30"/>
      <c r="CG19" s="30"/>
      <c r="CH19" s="30"/>
      <c r="CI19" s="30"/>
      <c r="CJ19" s="30"/>
      <c r="CK19" s="30">
        <v>36470569</v>
      </c>
      <c r="CL19" s="30">
        <v>36470535</v>
      </c>
      <c r="CM19" s="30">
        <f t="shared" si="22"/>
        <v>-34</v>
      </c>
      <c r="CQ19" s="30"/>
    </row>
    <row r="20" spans="1:95" ht="14.1" customHeight="1" x14ac:dyDescent="0.2">
      <c r="A20" s="30">
        <v>77004871</v>
      </c>
      <c r="B20" s="30">
        <v>77004837</v>
      </c>
      <c r="C20" s="30">
        <f t="shared" si="1"/>
        <v>-34</v>
      </c>
      <c r="E20" s="31">
        <v>36097634</v>
      </c>
      <c r="F20" s="31">
        <v>36097668</v>
      </c>
      <c r="G20" s="30">
        <f t="shared" si="2"/>
        <v>34</v>
      </c>
      <c r="H20" s="30"/>
      <c r="I20" s="30">
        <v>34418526</v>
      </c>
      <c r="J20" s="30">
        <v>34418492</v>
      </c>
      <c r="K20" s="30">
        <f t="shared" si="3"/>
        <v>-34</v>
      </c>
      <c r="L20" s="30"/>
      <c r="M20" s="30">
        <v>52539098</v>
      </c>
      <c r="N20" s="30">
        <v>52539132</v>
      </c>
      <c r="O20" s="30">
        <f t="shared" si="4"/>
        <v>34</v>
      </c>
      <c r="P20" s="30"/>
      <c r="Q20" s="30">
        <v>32824670</v>
      </c>
      <c r="R20" s="30">
        <v>32824704</v>
      </c>
      <c r="S20" s="30">
        <f t="shared" si="5"/>
        <v>34</v>
      </c>
      <c r="T20" s="30"/>
      <c r="U20" s="30">
        <v>51896279</v>
      </c>
      <c r="V20" s="30">
        <v>51896313</v>
      </c>
      <c r="W20" s="30">
        <f t="shared" si="0"/>
        <v>34</v>
      </c>
      <c r="X20" s="30"/>
      <c r="Y20" s="30">
        <v>34514085</v>
      </c>
      <c r="Z20" s="30">
        <v>34514119</v>
      </c>
      <c r="AA20" s="30">
        <f t="shared" si="6"/>
        <v>34</v>
      </c>
      <c r="AB20" s="30"/>
      <c r="AC20" s="30">
        <v>62801256</v>
      </c>
      <c r="AD20" s="30">
        <v>62801290</v>
      </c>
      <c r="AE20" s="30">
        <f t="shared" si="7"/>
        <v>34</v>
      </c>
      <c r="AF20" s="30"/>
      <c r="AG20" s="30">
        <v>83054924</v>
      </c>
      <c r="AH20" s="30">
        <v>83054890</v>
      </c>
      <c r="AI20" s="30">
        <f t="shared" si="24"/>
        <v>-34</v>
      </c>
      <c r="AJ20" s="30"/>
      <c r="AK20" s="30">
        <v>45362789</v>
      </c>
      <c r="AL20" s="30">
        <v>45362823</v>
      </c>
      <c r="AM20" s="30">
        <f t="shared" si="9"/>
        <v>34</v>
      </c>
      <c r="AN20" s="30"/>
      <c r="AO20" s="30">
        <v>36556990</v>
      </c>
      <c r="AP20" s="30">
        <v>36556956</v>
      </c>
      <c r="AQ20" s="30">
        <f t="shared" si="10"/>
        <v>-34</v>
      </c>
      <c r="AR20" s="30"/>
      <c r="AS20" s="30">
        <v>38968969</v>
      </c>
      <c r="AT20" s="30">
        <v>38968935</v>
      </c>
      <c r="AU20" s="30">
        <f t="shared" si="11"/>
        <v>-34</v>
      </c>
      <c r="AV20" s="30"/>
      <c r="AW20" s="30">
        <v>52551508</v>
      </c>
      <c r="AX20" s="30">
        <v>52551474</v>
      </c>
      <c r="AY20" s="30">
        <f t="shared" si="12"/>
        <v>-34</v>
      </c>
      <c r="AZ20" s="30"/>
      <c r="BA20" s="30">
        <v>48187711</v>
      </c>
      <c r="BB20" s="30">
        <v>48187745</v>
      </c>
      <c r="BC20" s="30">
        <f t="shared" si="13"/>
        <v>34</v>
      </c>
      <c r="BD20" s="30"/>
      <c r="BE20" s="30">
        <v>78720460</v>
      </c>
      <c r="BF20" s="30">
        <v>78720494</v>
      </c>
      <c r="BG20" s="30">
        <f t="shared" si="14"/>
        <v>34</v>
      </c>
      <c r="BH20" s="30"/>
      <c r="BI20" s="30">
        <v>82139872</v>
      </c>
      <c r="BJ20" s="30">
        <v>82139906</v>
      </c>
      <c r="BK20" s="30">
        <f t="shared" si="15"/>
        <v>34</v>
      </c>
      <c r="BL20" s="30"/>
      <c r="BM20" s="30"/>
      <c r="BN20" s="30"/>
      <c r="BO20" s="30"/>
      <c r="BP20" s="30"/>
      <c r="BQ20" s="30">
        <v>47637953</v>
      </c>
      <c r="BR20" s="30">
        <v>47637987</v>
      </c>
      <c r="BS20" s="30">
        <f t="shared" si="17"/>
        <v>34</v>
      </c>
      <c r="BT20" s="30"/>
      <c r="BU20" s="30"/>
      <c r="BV20" s="30"/>
      <c r="BW20" s="30"/>
      <c r="BX20" s="30"/>
      <c r="BY20" s="30">
        <v>53504477</v>
      </c>
      <c r="BZ20" s="30">
        <v>53504511</v>
      </c>
      <c r="CA20" s="30">
        <f t="shared" si="19"/>
        <v>34</v>
      </c>
      <c r="CB20" s="30"/>
      <c r="CC20" s="30"/>
      <c r="CD20" s="30"/>
      <c r="CE20" s="30"/>
      <c r="CF20" s="30"/>
      <c r="CG20" s="30"/>
      <c r="CH20" s="30"/>
      <c r="CI20" s="30"/>
      <c r="CJ20" s="30"/>
      <c r="CK20" s="30">
        <v>37398117</v>
      </c>
      <c r="CL20" s="30">
        <v>37398151</v>
      </c>
      <c r="CM20" s="30">
        <f t="shared" si="22"/>
        <v>34</v>
      </c>
      <c r="CQ20" s="30"/>
    </row>
    <row r="21" spans="1:95" ht="14.1" customHeight="1" x14ac:dyDescent="0.2">
      <c r="A21" s="30">
        <v>79516635</v>
      </c>
      <c r="B21" s="30">
        <v>79516601</v>
      </c>
      <c r="C21" s="30">
        <f t="shared" si="1"/>
        <v>-34</v>
      </c>
      <c r="E21" s="31">
        <v>36117890</v>
      </c>
      <c r="F21" s="31">
        <v>36117856</v>
      </c>
      <c r="G21" s="30">
        <f t="shared" si="2"/>
        <v>-34</v>
      </c>
      <c r="H21" s="30"/>
      <c r="I21" s="30">
        <v>43065399</v>
      </c>
      <c r="J21" s="30">
        <v>43065433</v>
      </c>
      <c r="K21" s="30">
        <f t="shared" si="3"/>
        <v>34</v>
      </c>
      <c r="L21" s="30"/>
      <c r="M21" s="30">
        <v>52817085</v>
      </c>
      <c r="N21" s="30">
        <v>52817119</v>
      </c>
      <c r="O21" s="30">
        <f t="shared" si="4"/>
        <v>34</v>
      </c>
      <c r="P21" s="30"/>
      <c r="Q21" s="30">
        <v>34148471</v>
      </c>
      <c r="R21" s="30">
        <v>34148505</v>
      </c>
      <c r="S21" s="30">
        <f t="shared" si="5"/>
        <v>34</v>
      </c>
      <c r="T21" s="30"/>
      <c r="U21" s="30">
        <v>58394419</v>
      </c>
      <c r="V21" s="30">
        <v>58394453</v>
      </c>
      <c r="W21" s="30">
        <f t="shared" si="0"/>
        <v>34</v>
      </c>
      <c r="X21" s="30"/>
      <c r="Y21" s="30">
        <v>37617436</v>
      </c>
      <c r="Z21" s="30">
        <v>37617402</v>
      </c>
      <c r="AA21" s="30">
        <f t="shared" si="6"/>
        <v>-34</v>
      </c>
      <c r="AB21" s="30"/>
      <c r="AC21" s="30">
        <v>63489689</v>
      </c>
      <c r="AD21" s="30">
        <v>63489655</v>
      </c>
      <c r="AE21" s="30">
        <f t="shared" si="7"/>
        <v>-34</v>
      </c>
      <c r="AF21" s="30"/>
      <c r="AG21" s="30">
        <v>90150232</v>
      </c>
      <c r="AH21" s="30">
        <v>90150266</v>
      </c>
      <c r="AI21" s="30">
        <f t="shared" si="24"/>
        <v>34</v>
      </c>
      <c r="AJ21" s="30"/>
      <c r="AK21" s="30">
        <v>49246240</v>
      </c>
      <c r="AL21" s="30">
        <v>49246274</v>
      </c>
      <c r="AM21" s="30">
        <f t="shared" si="9"/>
        <v>34</v>
      </c>
      <c r="AN21" s="30"/>
      <c r="AO21" s="30">
        <v>38192372</v>
      </c>
      <c r="AP21" s="30">
        <v>38192406</v>
      </c>
      <c r="AQ21" s="30">
        <f t="shared" si="10"/>
        <v>34</v>
      </c>
      <c r="AR21" s="30"/>
      <c r="AS21" s="30">
        <v>41086837</v>
      </c>
      <c r="AT21" s="30">
        <v>41086803</v>
      </c>
      <c r="AU21" s="30">
        <f t="shared" si="11"/>
        <v>-34</v>
      </c>
      <c r="AV21" s="30"/>
      <c r="AW21" s="30">
        <v>54572868</v>
      </c>
      <c r="AX21" s="30">
        <v>54572902</v>
      </c>
      <c r="AY21" s="30">
        <f t="shared" si="12"/>
        <v>34</v>
      </c>
      <c r="AZ21" s="30"/>
      <c r="BA21" s="30">
        <v>49097332</v>
      </c>
      <c r="BB21" s="30">
        <v>49097366</v>
      </c>
      <c r="BC21" s="30">
        <f t="shared" si="13"/>
        <v>34</v>
      </c>
      <c r="BD21" s="30"/>
      <c r="BE21" s="30">
        <v>81697791</v>
      </c>
      <c r="BF21" s="30">
        <v>81697825</v>
      </c>
      <c r="BG21" s="30">
        <f t="shared" si="14"/>
        <v>34</v>
      </c>
      <c r="BH21" s="30"/>
      <c r="BI21" s="30">
        <v>83637893</v>
      </c>
      <c r="BJ21" s="30">
        <v>83637927</v>
      </c>
      <c r="BK21" s="30">
        <f t="shared" si="15"/>
        <v>34</v>
      </c>
      <c r="BL21" s="30"/>
      <c r="BM21" s="30"/>
      <c r="BN21" s="30"/>
      <c r="BO21" s="30"/>
      <c r="BP21" s="30"/>
      <c r="BQ21" s="30">
        <v>49776444</v>
      </c>
      <c r="BR21" s="30">
        <v>49776410</v>
      </c>
      <c r="BS21" s="30">
        <f t="shared" si="17"/>
        <v>-34</v>
      </c>
      <c r="BT21" s="30"/>
      <c r="BU21" s="30"/>
      <c r="BV21" s="30"/>
      <c r="BW21" s="30"/>
      <c r="BX21" s="30"/>
      <c r="BY21" s="30">
        <v>54783141</v>
      </c>
      <c r="BZ21" s="30">
        <v>54783175</v>
      </c>
      <c r="CA21" s="30">
        <f t="shared" si="19"/>
        <v>34</v>
      </c>
      <c r="CB21" s="30"/>
      <c r="CC21" s="30"/>
      <c r="CD21" s="30"/>
      <c r="CE21" s="30"/>
      <c r="CF21" s="30"/>
      <c r="CG21" s="30"/>
      <c r="CH21" s="30"/>
      <c r="CI21" s="30"/>
      <c r="CJ21" s="30"/>
      <c r="CK21" s="30">
        <v>42888978</v>
      </c>
      <c r="CL21" s="30">
        <v>42889012</v>
      </c>
      <c r="CM21" s="30">
        <f t="shared" si="22"/>
        <v>34</v>
      </c>
      <c r="CQ21" s="30"/>
    </row>
    <row r="22" spans="1:95" ht="14.1" customHeight="1" x14ac:dyDescent="0.2">
      <c r="A22" s="30">
        <v>80137929</v>
      </c>
      <c r="B22" s="30">
        <v>80137895</v>
      </c>
      <c r="C22" s="30">
        <f t="shared" si="1"/>
        <v>-34</v>
      </c>
      <c r="E22" s="31">
        <v>40237984</v>
      </c>
      <c r="F22" s="31">
        <v>40237950</v>
      </c>
      <c r="G22" s="30">
        <f t="shared" si="2"/>
        <v>-34</v>
      </c>
      <c r="H22" s="30"/>
      <c r="I22" s="30">
        <v>43945519</v>
      </c>
      <c r="J22" s="30">
        <v>43945485</v>
      </c>
      <c r="K22" s="30">
        <f t="shared" si="3"/>
        <v>-34</v>
      </c>
      <c r="L22" s="30"/>
      <c r="M22" s="30">
        <v>53409502</v>
      </c>
      <c r="N22" s="30">
        <v>53409468</v>
      </c>
      <c r="O22" s="30">
        <f t="shared" si="4"/>
        <v>-34</v>
      </c>
      <c r="P22" s="30"/>
      <c r="Q22" s="30">
        <v>35494869</v>
      </c>
      <c r="R22" s="30">
        <v>35494903</v>
      </c>
      <c r="S22" s="30">
        <f t="shared" si="5"/>
        <v>34</v>
      </c>
      <c r="T22" s="30"/>
      <c r="U22" s="30">
        <v>60621870</v>
      </c>
      <c r="V22" s="30">
        <v>60621836</v>
      </c>
      <c r="W22" s="30">
        <f t="shared" si="0"/>
        <v>-34</v>
      </c>
      <c r="X22" s="30"/>
      <c r="Y22" s="30">
        <v>43059723</v>
      </c>
      <c r="Z22" s="30">
        <v>43059757</v>
      </c>
      <c r="AA22" s="30">
        <f t="shared" si="6"/>
        <v>34</v>
      </c>
      <c r="AB22" s="30"/>
      <c r="AC22" s="30">
        <v>64240723</v>
      </c>
      <c r="AD22" s="30">
        <v>64240757</v>
      </c>
      <c r="AE22" s="30">
        <f t="shared" si="7"/>
        <v>34</v>
      </c>
      <c r="AF22" s="30"/>
      <c r="AG22" s="30">
        <v>92087750</v>
      </c>
      <c r="AH22" s="30">
        <v>92087716</v>
      </c>
      <c r="AI22" s="30">
        <f t="shared" si="24"/>
        <v>-34</v>
      </c>
      <c r="AJ22" s="30"/>
      <c r="AK22" s="30">
        <v>51164035</v>
      </c>
      <c r="AL22" s="30">
        <v>51164069</v>
      </c>
      <c r="AM22" s="30">
        <f t="shared" si="9"/>
        <v>34</v>
      </c>
      <c r="AN22" s="30"/>
      <c r="AO22" s="30">
        <v>43351470</v>
      </c>
      <c r="AP22" s="30">
        <v>43351436</v>
      </c>
      <c r="AQ22" s="30">
        <f t="shared" si="10"/>
        <v>-34</v>
      </c>
      <c r="AR22" s="30"/>
      <c r="AS22" s="30">
        <v>41671684</v>
      </c>
      <c r="AT22" s="30">
        <v>41671650</v>
      </c>
      <c r="AU22" s="30">
        <f t="shared" si="11"/>
        <v>-34</v>
      </c>
      <c r="AV22" s="30"/>
      <c r="AW22" s="30">
        <v>60251403</v>
      </c>
      <c r="AX22" s="30">
        <v>60251369</v>
      </c>
      <c r="AY22" s="30">
        <f t="shared" si="12"/>
        <v>-34</v>
      </c>
      <c r="AZ22" s="30"/>
      <c r="BA22" s="30">
        <v>51799986</v>
      </c>
      <c r="BB22" s="30">
        <v>51799952</v>
      </c>
      <c r="BC22" s="30">
        <f t="shared" si="13"/>
        <v>-34</v>
      </c>
      <c r="BD22" s="30"/>
      <c r="BE22" s="30">
        <v>81871296</v>
      </c>
      <c r="BF22" s="30">
        <v>81871330</v>
      </c>
      <c r="BG22" s="30">
        <f t="shared" si="14"/>
        <v>34</v>
      </c>
      <c r="BH22" s="30"/>
      <c r="BI22" s="30">
        <v>86262797</v>
      </c>
      <c r="BJ22" s="30">
        <v>86262831</v>
      </c>
      <c r="BK22" s="30">
        <f t="shared" si="15"/>
        <v>34</v>
      </c>
      <c r="BL22" s="30"/>
      <c r="BM22" s="30"/>
      <c r="BN22" s="30"/>
      <c r="BO22" s="30"/>
      <c r="BP22" s="30"/>
      <c r="BQ22" s="30">
        <v>51741259</v>
      </c>
      <c r="BR22" s="30">
        <v>51741293</v>
      </c>
      <c r="BS22" s="30">
        <f t="shared" si="17"/>
        <v>34</v>
      </c>
      <c r="BT22" s="30"/>
      <c r="BU22" s="30"/>
      <c r="BV22" s="30"/>
      <c r="BW22" s="30"/>
      <c r="BX22" s="30"/>
      <c r="BY22" s="30">
        <v>55860192</v>
      </c>
      <c r="BZ22" s="30">
        <v>55860226</v>
      </c>
      <c r="CA22" s="30">
        <f t="shared" si="19"/>
        <v>34</v>
      </c>
      <c r="CB22" s="30"/>
      <c r="CC22" s="30"/>
      <c r="CD22" s="30"/>
      <c r="CE22" s="30"/>
      <c r="CF22" s="30"/>
      <c r="CG22" s="30"/>
      <c r="CH22" s="30"/>
      <c r="CI22" s="30"/>
      <c r="CJ22" s="30"/>
      <c r="CK22" s="30">
        <v>43311584</v>
      </c>
      <c r="CL22" s="30">
        <v>43311550</v>
      </c>
      <c r="CM22" s="30">
        <f t="shared" si="22"/>
        <v>-34</v>
      </c>
    </row>
    <row r="23" spans="1:95" ht="14.1" customHeight="1" x14ac:dyDescent="0.2">
      <c r="A23" s="30">
        <v>82136298</v>
      </c>
      <c r="B23" s="30">
        <v>82136264</v>
      </c>
      <c r="C23" s="30">
        <f t="shared" si="1"/>
        <v>-34</v>
      </c>
      <c r="E23" s="31">
        <v>43665853</v>
      </c>
      <c r="F23" s="31">
        <v>43665819</v>
      </c>
      <c r="G23" s="30">
        <f t="shared" si="2"/>
        <v>-34</v>
      </c>
      <c r="H23" s="30"/>
      <c r="I23" s="30">
        <v>46788491</v>
      </c>
      <c r="J23" s="30">
        <v>46788457</v>
      </c>
      <c r="K23" s="30">
        <f t="shared" si="3"/>
        <v>-34</v>
      </c>
      <c r="L23" s="30"/>
      <c r="M23" s="30">
        <v>55842367</v>
      </c>
      <c r="N23" s="30">
        <v>55842401</v>
      </c>
      <c r="O23" s="30">
        <f t="shared" si="4"/>
        <v>34</v>
      </c>
      <c r="P23" s="30"/>
      <c r="Q23" s="30">
        <v>41493438</v>
      </c>
      <c r="R23" s="30">
        <v>41493404</v>
      </c>
      <c r="S23" s="30">
        <f t="shared" si="5"/>
        <v>-34</v>
      </c>
      <c r="T23" s="30"/>
      <c r="U23" s="30">
        <v>70010975</v>
      </c>
      <c r="V23" s="30">
        <v>70011009</v>
      </c>
      <c r="W23" s="30">
        <f t="shared" si="0"/>
        <v>34</v>
      </c>
      <c r="X23" s="30"/>
      <c r="Y23" s="30">
        <v>49685655</v>
      </c>
      <c r="Z23" s="30">
        <v>49685621</v>
      </c>
      <c r="AA23" s="30">
        <f t="shared" si="6"/>
        <v>-34</v>
      </c>
      <c r="AB23" s="30"/>
      <c r="AC23" s="30">
        <v>65121266</v>
      </c>
      <c r="AD23" s="30">
        <v>65121300</v>
      </c>
      <c r="AE23" s="30">
        <f t="shared" si="7"/>
        <v>34</v>
      </c>
      <c r="AF23" s="30"/>
      <c r="AG23" s="30">
        <v>92215037</v>
      </c>
      <c r="AH23" s="30">
        <v>92215071</v>
      </c>
      <c r="AI23" s="30">
        <f t="shared" si="24"/>
        <v>34</v>
      </c>
      <c r="AJ23" s="30"/>
      <c r="AK23" s="30">
        <v>53797722</v>
      </c>
      <c r="AL23" s="30">
        <v>53797688</v>
      </c>
      <c r="AM23" s="30">
        <f t="shared" si="9"/>
        <v>-34</v>
      </c>
      <c r="AN23" s="30"/>
      <c r="AO23" s="30">
        <v>48853077</v>
      </c>
      <c r="AP23" s="30">
        <v>48853043</v>
      </c>
      <c r="AQ23" s="30">
        <f t="shared" si="10"/>
        <v>-34</v>
      </c>
      <c r="AR23" s="30"/>
      <c r="AS23" s="30">
        <v>41673074</v>
      </c>
      <c r="AT23" s="30">
        <v>41673108</v>
      </c>
      <c r="AU23" s="30">
        <f t="shared" si="11"/>
        <v>34</v>
      </c>
      <c r="AV23" s="30"/>
      <c r="AW23" s="30">
        <v>72610883</v>
      </c>
      <c r="AX23" s="30">
        <v>72610917</v>
      </c>
      <c r="AY23" s="30">
        <f t="shared" si="12"/>
        <v>34</v>
      </c>
      <c r="AZ23" s="30"/>
      <c r="BA23" s="30">
        <v>52384806</v>
      </c>
      <c r="BB23" s="30">
        <v>52384840</v>
      </c>
      <c r="BC23" s="30">
        <f t="shared" si="13"/>
        <v>34</v>
      </c>
      <c r="BD23" s="30"/>
      <c r="BE23" s="30">
        <v>81995795</v>
      </c>
      <c r="BF23" s="30">
        <v>81995829</v>
      </c>
      <c r="BG23" s="30">
        <f t="shared" si="14"/>
        <v>34</v>
      </c>
      <c r="BH23" s="30"/>
      <c r="BI23" s="30"/>
      <c r="BJ23" s="30"/>
      <c r="BK23" s="30"/>
      <c r="BL23" s="30"/>
      <c r="BM23" s="30"/>
      <c r="BN23" s="30"/>
      <c r="BO23" s="30"/>
      <c r="BP23" s="30"/>
      <c r="BQ23" s="30">
        <v>55720881</v>
      </c>
      <c r="BR23" s="30">
        <v>55720847</v>
      </c>
      <c r="BS23" s="30">
        <f t="shared" si="17"/>
        <v>-34</v>
      </c>
      <c r="BT23" s="30"/>
      <c r="BU23" s="30"/>
      <c r="BV23" s="30"/>
      <c r="BW23" s="30"/>
      <c r="BX23" s="30"/>
      <c r="BY23" s="30"/>
      <c r="BZ23" s="30"/>
      <c r="CA23" s="30"/>
      <c r="CB23" s="30"/>
      <c r="CC23" s="30"/>
      <c r="CD23" s="30"/>
      <c r="CE23" s="30"/>
      <c r="CF23" s="30"/>
      <c r="CG23" s="30"/>
      <c r="CH23" s="30"/>
      <c r="CI23" s="30"/>
      <c r="CJ23" s="30"/>
      <c r="CK23" s="30">
        <v>46655987</v>
      </c>
      <c r="CL23" s="30">
        <v>46656021</v>
      </c>
      <c r="CM23" s="30">
        <f t="shared" si="22"/>
        <v>34</v>
      </c>
    </row>
    <row r="24" spans="1:95" ht="14.1" customHeight="1" x14ac:dyDescent="0.2">
      <c r="A24" s="30">
        <v>82250671</v>
      </c>
      <c r="B24" s="30">
        <v>82250705</v>
      </c>
      <c r="C24" s="30">
        <f t="shared" si="1"/>
        <v>34</v>
      </c>
      <c r="E24" s="31">
        <v>45064940</v>
      </c>
      <c r="F24" s="31">
        <v>45064906</v>
      </c>
      <c r="G24" s="30">
        <f t="shared" si="2"/>
        <v>-34</v>
      </c>
      <c r="H24" s="30"/>
      <c r="I24" s="30">
        <v>50978524</v>
      </c>
      <c r="J24" s="30">
        <v>50978490</v>
      </c>
      <c r="K24" s="30">
        <f t="shared" si="3"/>
        <v>-34</v>
      </c>
      <c r="L24" s="30"/>
      <c r="M24" s="30">
        <v>57384454</v>
      </c>
      <c r="N24" s="30">
        <v>57384488</v>
      </c>
      <c r="O24" s="30">
        <f t="shared" si="4"/>
        <v>34</v>
      </c>
      <c r="P24" s="30"/>
      <c r="Q24" s="30">
        <v>42735354</v>
      </c>
      <c r="R24" s="30">
        <v>42735388</v>
      </c>
      <c r="S24" s="30">
        <f t="shared" si="5"/>
        <v>34</v>
      </c>
      <c r="T24" s="30"/>
      <c r="U24" s="30">
        <v>71832089</v>
      </c>
      <c r="V24" s="30">
        <v>71832055</v>
      </c>
      <c r="W24" s="30">
        <f t="shared" si="0"/>
        <v>-34</v>
      </c>
      <c r="X24" s="30"/>
      <c r="Y24" s="30">
        <v>56843884</v>
      </c>
      <c r="Z24" s="30">
        <v>56843850</v>
      </c>
      <c r="AA24" s="30">
        <f t="shared" si="6"/>
        <v>-34</v>
      </c>
      <c r="AB24" s="30"/>
      <c r="AC24" s="30">
        <v>66954473</v>
      </c>
      <c r="AD24" s="30">
        <v>66954439</v>
      </c>
      <c r="AE24" s="30">
        <f t="shared" si="7"/>
        <v>-34</v>
      </c>
      <c r="AF24" s="30"/>
      <c r="AG24" s="30">
        <v>94025847</v>
      </c>
      <c r="AH24" s="30">
        <v>94025813</v>
      </c>
      <c r="AI24" s="30">
        <f t="shared" si="24"/>
        <v>-34</v>
      </c>
      <c r="AJ24" s="30"/>
      <c r="AK24" s="30">
        <v>60693515</v>
      </c>
      <c r="AL24" s="30">
        <v>60693549</v>
      </c>
      <c r="AM24" s="30">
        <f t="shared" si="9"/>
        <v>34</v>
      </c>
      <c r="AN24" s="30"/>
      <c r="AO24" s="30">
        <v>49780503</v>
      </c>
      <c r="AP24" s="30">
        <v>49780469</v>
      </c>
      <c r="AQ24" s="30">
        <f t="shared" si="10"/>
        <v>-34</v>
      </c>
      <c r="AR24" s="30"/>
      <c r="AS24" s="30">
        <v>43907111</v>
      </c>
      <c r="AT24" s="30">
        <v>43907145</v>
      </c>
      <c r="AU24" s="30">
        <f t="shared" si="11"/>
        <v>34</v>
      </c>
      <c r="AV24" s="30"/>
      <c r="AW24" s="30">
        <v>73641150</v>
      </c>
      <c r="AX24" s="30">
        <v>73641184</v>
      </c>
      <c r="AY24" s="30">
        <f t="shared" si="12"/>
        <v>34</v>
      </c>
      <c r="AZ24" s="30"/>
      <c r="BA24" s="30">
        <v>55862253</v>
      </c>
      <c r="BB24" s="30">
        <v>55862287</v>
      </c>
      <c r="BC24" s="30">
        <f t="shared" si="13"/>
        <v>34</v>
      </c>
      <c r="BD24" s="30"/>
      <c r="BE24" s="30">
        <v>82888274</v>
      </c>
      <c r="BF24" s="30">
        <v>82888240</v>
      </c>
      <c r="BG24" s="30">
        <f t="shared" si="14"/>
        <v>-34</v>
      </c>
      <c r="BH24" s="30"/>
      <c r="BI24" s="30"/>
      <c r="BJ24" s="30"/>
      <c r="BK24" s="30"/>
      <c r="BL24" s="30"/>
      <c r="BM24" s="30"/>
      <c r="BN24" s="30"/>
      <c r="BO24" s="30"/>
      <c r="BP24" s="30"/>
      <c r="BQ24" s="30">
        <v>55892791</v>
      </c>
      <c r="BR24" s="30">
        <v>55892757</v>
      </c>
      <c r="BS24" s="30">
        <f t="shared" si="17"/>
        <v>-34</v>
      </c>
      <c r="BT24" s="30"/>
      <c r="BU24" s="30"/>
      <c r="BV24" s="30"/>
      <c r="BW24" s="30"/>
      <c r="BX24" s="30"/>
      <c r="BY24" s="30"/>
      <c r="BZ24" s="30"/>
      <c r="CA24" s="30"/>
      <c r="CB24" s="30"/>
      <c r="CC24" s="30"/>
      <c r="CD24" s="30"/>
      <c r="CE24" s="30"/>
      <c r="CF24" s="30"/>
      <c r="CG24" s="30"/>
      <c r="CH24" s="30"/>
      <c r="CI24" s="30"/>
      <c r="CJ24" s="30"/>
      <c r="CK24" s="30">
        <v>47789052</v>
      </c>
      <c r="CL24" s="30">
        <v>47789018</v>
      </c>
      <c r="CM24" s="30">
        <f t="shared" si="22"/>
        <v>-34</v>
      </c>
    </row>
    <row r="25" spans="1:95" ht="14.1" customHeight="1" x14ac:dyDescent="0.2">
      <c r="A25" s="30">
        <v>83264234</v>
      </c>
      <c r="B25" s="30">
        <v>83264268</v>
      </c>
      <c r="C25" s="30">
        <f t="shared" si="1"/>
        <v>34</v>
      </c>
      <c r="E25" s="31">
        <v>45076373</v>
      </c>
      <c r="F25" s="31">
        <v>45076407</v>
      </c>
      <c r="G25" s="30">
        <f t="shared" si="2"/>
        <v>34</v>
      </c>
      <c r="H25" s="30"/>
      <c r="I25" s="30">
        <v>54399697</v>
      </c>
      <c r="J25" s="30">
        <v>54399663</v>
      </c>
      <c r="K25" s="30">
        <f t="shared" si="3"/>
        <v>-34</v>
      </c>
      <c r="L25" s="30"/>
      <c r="M25" s="30">
        <v>57567700</v>
      </c>
      <c r="N25" s="30">
        <v>57567666</v>
      </c>
      <c r="O25" s="30">
        <f t="shared" si="4"/>
        <v>-34</v>
      </c>
      <c r="P25" s="30"/>
      <c r="Q25" s="30">
        <v>44041534</v>
      </c>
      <c r="R25" s="30">
        <v>44041568</v>
      </c>
      <c r="S25" s="30">
        <f t="shared" si="5"/>
        <v>34</v>
      </c>
      <c r="T25" s="30"/>
      <c r="U25" s="30">
        <v>72994039</v>
      </c>
      <c r="V25" s="30">
        <v>72994005</v>
      </c>
      <c r="W25" s="30">
        <f t="shared" si="0"/>
        <v>-34</v>
      </c>
      <c r="X25" s="30"/>
      <c r="Y25" s="30">
        <v>63060845</v>
      </c>
      <c r="Z25" s="30">
        <v>63060879</v>
      </c>
      <c r="AA25" s="30">
        <f t="shared" si="6"/>
        <v>34</v>
      </c>
      <c r="AB25" s="30"/>
      <c r="AC25" s="30">
        <v>68362516</v>
      </c>
      <c r="AD25" s="30">
        <v>68362550</v>
      </c>
      <c r="AE25" s="30">
        <f t="shared" si="7"/>
        <v>34</v>
      </c>
      <c r="AF25" s="30"/>
      <c r="AG25" s="30">
        <v>94118919</v>
      </c>
      <c r="AH25" s="30">
        <v>94118885</v>
      </c>
      <c r="AI25" s="30">
        <f t="shared" si="24"/>
        <v>-34</v>
      </c>
      <c r="AJ25" s="30"/>
      <c r="AK25" s="30">
        <v>62608131</v>
      </c>
      <c r="AL25" s="30">
        <v>62608097</v>
      </c>
      <c r="AM25" s="30">
        <f t="shared" si="9"/>
        <v>-34</v>
      </c>
      <c r="AN25" s="30"/>
      <c r="AO25" s="30">
        <v>50818720</v>
      </c>
      <c r="AP25" s="30">
        <v>50818686</v>
      </c>
      <c r="AQ25" s="30">
        <f t="shared" si="10"/>
        <v>-34</v>
      </c>
      <c r="AR25" s="30"/>
      <c r="AS25" s="30">
        <v>46426434</v>
      </c>
      <c r="AT25" s="30">
        <v>46426400</v>
      </c>
      <c r="AU25" s="30">
        <f t="shared" si="11"/>
        <v>-34</v>
      </c>
      <c r="AV25" s="30"/>
      <c r="AW25" s="30">
        <v>74426949</v>
      </c>
      <c r="AX25" s="30">
        <v>74426983</v>
      </c>
      <c r="AY25" s="30">
        <f t="shared" si="12"/>
        <v>34</v>
      </c>
      <c r="AZ25" s="30"/>
      <c r="BA25" s="30">
        <v>57112840</v>
      </c>
      <c r="BB25" s="30">
        <v>57112874</v>
      </c>
      <c r="BC25" s="30">
        <f t="shared" si="13"/>
        <v>34</v>
      </c>
      <c r="BD25" s="30"/>
      <c r="BE25" s="30">
        <v>83384277</v>
      </c>
      <c r="BF25" s="30">
        <v>83384311</v>
      </c>
      <c r="BG25" s="30">
        <f t="shared" si="14"/>
        <v>34</v>
      </c>
      <c r="BH25" s="30"/>
      <c r="BI25" s="30"/>
      <c r="BJ25" s="30"/>
      <c r="BK25" s="30"/>
      <c r="BL25" s="30"/>
      <c r="BM25" s="30"/>
      <c r="BN25" s="30"/>
      <c r="BO25" s="30"/>
      <c r="BP25" s="30"/>
      <c r="BQ25" s="30">
        <v>56243946</v>
      </c>
      <c r="BR25" s="30">
        <v>56243980</v>
      </c>
      <c r="BS25" s="30">
        <f t="shared" si="17"/>
        <v>34</v>
      </c>
      <c r="BT25" s="30"/>
      <c r="BU25" s="30"/>
      <c r="BV25" s="30"/>
      <c r="BW25" s="30"/>
      <c r="BX25" s="30"/>
      <c r="BY25" s="30"/>
      <c r="BZ25" s="30"/>
      <c r="CA25" s="30"/>
      <c r="CB25" s="30"/>
      <c r="CC25" s="30"/>
      <c r="CD25" s="30"/>
      <c r="CE25" s="30"/>
      <c r="CF25" s="30"/>
      <c r="CG25" s="30"/>
      <c r="CH25" s="30"/>
      <c r="CI25" s="30"/>
      <c r="CJ25" s="30"/>
      <c r="CK25" s="30">
        <v>50060772</v>
      </c>
      <c r="CL25" s="30">
        <v>50060806</v>
      </c>
      <c r="CM25" s="30">
        <f t="shared" si="22"/>
        <v>34</v>
      </c>
    </row>
    <row r="26" spans="1:95" ht="14.1" customHeight="1" x14ac:dyDescent="0.2">
      <c r="A26" s="30">
        <v>84234293</v>
      </c>
      <c r="B26" s="30">
        <v>84234259</v>
      </c>
      <c r="C26" s="30">
        <f t="shared" si="1"/>
        <v>-34</v>
      </c>
      <c r="E26" s="31">
        <v>53587651</v>
      </c>
      <c r="F26" s="31">
        <v>53587685</v>
      </c>
      <c r="G26" s="30">
        <f t="shared" si="2"/>
        <v>34</v>
      </c>
      <c r="H26" s="30"/>
      <c r="I26" s="30">
        <v>63136897</v>
      </c>
      <c r="J26" s="30">
        <v>63136931</v>
      </c>
      <c r="K26" s="30">
        <f t="shared" si="3"/>
        <v>34</v>
      </c>
      <c r="L26" s="30"/>
      <c r="M26" s="30">
        <v>58778737</v>
      </c>
      <c r="N26" s="30">
        <v>58778771</v>
      </c>
      <c r="O26" s="30">
        <f t="shared" si="4"/>
        <v>34</v>
      </c>
      <c r="P26" s="30"/>
      <c r="Q26" s="30">
        <v>50280847</v>
      </c>
      <c r="R26" s="30">
        <v>50280881</v>
      </c>
      <c r="S26" s="30">
        <f t="shared" si="5"/>
        <v>34</v>
      </c>
      <c r="T26" s="30"/>
      <c r="U26" s="30">
        <v>76959602</v>
      </c>
      <c r="V26" s="30">
        <v>76959636</v>
      </c>
      <c r="W26" s="30">
        <f t="shared" si="0"/>
        <v>34</v>
      </c>
      <c r="X26" s="30"/>
      <c r="Y26" s="30">
        <v>63154212</v>
      </c>
      <c r="Z26" s="30">
        <v>63154178</v>
      </c>
      <c r="AA26" s="30">
        <f t="shared" si="6"/>
        <v>-34</v>
      </c>
      <c r="AB26" s="30"/>
      <c r="AC26" s="30">
        <v>68743999</v>
      </c>
      <c r="AD26" s="30">
        <v>68744033</v>
      </c>
      <c r="AE26" s="30">
        <f t="shared" si="7"/>
        <v>34</v>
      </c>
      <c r="AF26" s="30"/>
      <c r="AG26" s="30">
        <v>95698208</v>
      </c>
      <c r="AH26" s="30">
        <v>95698242</v>
      </c>
      <c r="AI26" s="30">
        <f t="shared" si="24"/>
        <v>34</v>
      </c>
      <c r="AJ26" s="30"/>
      <c r="AK26" s="30">
        <v>62677718</v>
      </c>
      <c r="AL26" s="30">
        <v>62677684</v>
      </c>
      <c r="AM26" s="30">
        <f t="shared" si="9"/>
        <v>-34</v>
      </c>
      <c r="AN26" s="30"/>
      <c r="AO26" s="30">
        <v>54850569</v>
      </c>
      <c r="AP26" s="30">
        <v>54850603</v>
      </c>
      <c r="AQ26" s="30">
        <f t="shared" si="10"/>
        <v>34</v>
      </c>
      <c r="AR26" s="30"/>
      <c r="AS26" s="30">
        <v>48408677</v>
      </c>
      <c r="AT26" s="30">
        <v>48408643</v>
      </c>
      <c r="AU26" s="30">
        <f t="shared" si="11"/>
        <v>-34</v>
      </c>
      <c r="AV26" s="30"/>
      <c r="AW26" s="30">
        <v>74536987</v>
      </c>
      <c r="AX26" s="30">
        <v>74537021</v>
      </c>
      <c r="AY26" s="30">
        <f t="shared" si="12"/>
        <v>34</v>
      </c>
      <c r="AZ26" s="30"/>
      <c r="BA26" s="30">
        <v>57343469</v>
      </c>
      <c r="BB26" s="30">
        <v>57343435</v>
      </c>
      <c r="BC26" s="30">
        <f t="shared" si="13"/>
        <v>-34</v>
      </c>
      <c r="BD26" s="30"/>
      <c r="BE26" s="30">
        <v>83456188</v>
      </c>
      <c r="BF26" s="30">
        <v>83456154</v>
      </c>
      <c r="BG26" s="30">
        <f t="shared" si="14"/>
        <v>-34</v>
      </c>
      <c r="BH26" s="30"/>
      <c r="BI26" s="30"/>
      <c r="BJ26" s="30"/>
      <c r="BK26" s="30"/>
      <c r="BL26" s="30"/>
      <c r="BM26" s="30"/>
      <c r="BN26" s="30"/>
      <c r="BO26" s="30"/>
      <c r="BP26" s="30"/>
      <c r="BQ26" s="30">
        <v>56526193</v>
      </c>
      <c r="BR26" s="30">
        <v>56526227</v>
      </c>
      <c r="BS26" s="30">
        <f t="shared" si="17"/>
        <v>34</v>
      </c>
      <c r="BT26" s="30"/>
      <c r="BU26" s="30"/>
      <c r="BV26" s="30"/>
      <c r="BW26" s="30"/>
      <c r="BX26" s="30"/>
      <c r="BY26" s="30"/>
      <c r="BZ26" s="30"/>
      <c r="CA26" s="30"/>
      <c r="CB26" s="30"/>
      <c r="CC26" s="30"/>
      <c r="CD26" s="30"/>
      <c r="CE26" s="30"/>
      <c r="CF26" s="30"/>
      <c r="CG26" s="30"/>
      <c r="CH26" s="30"/>
      <c r="CI26" s="30"/>
      <c r="CJ26" s="30"/>
      <c r="CK26" s="30">
        <v>51536947</v>
      </c>
      <c r="CL26" s="30">
        <v>51536913</v>
      </c>
      <c r="CM26" s="30">
        <f t="shared" si="22"/>
        <v>-34</v>
      </c>
    </row>
    <row r="27" spans="1:95" ht="14.1" customHeight="1" x14ac:dyDescent="0.2">
      <c r="A27" s="30">
        <v>85749148</v>
      </c>
      <c r="B27" s="30">
        <v>85749182</v>
      </c>
      <c r="C27" s="30">
        <f t="shared" si="1"/>
        <v>34</v>
      </c>
      <c r="E27" s="31">
        <v>55741736</v>
      </c>
      <c r="F27" s="31">
        <v>55741702</v>
      </c>
      <c r="G27" s="30">
        <f t="shared" si="2"/>
        <v>-34</v>
      </c>
      <c r="H27" s="30"/>
      <c r="I27" s="30">
        <v>69480714</v>
      </c>
      <c r="J27" s="30">
        <v>69480680</v>
      </c>
      <c r="K27" s="30">
        <f t="shared" si="3"/>
        <v>-34</v>
      </c>
      <c r="L27" s="30"/>
      <c r="M27" s="30">
        <v>59079473</v>
      </c>
      <c r="N27" s="30">
        <v>59079507</v>
      </c>
      <c r="O27" s="30">
        <f t="shared" si="4"/>
        <v>34</v>
      </c>
      <c r="P27" s="30"/>
      <c r="Q27" s="30">
        <v>58254899</v>
      </c>
      <c r="R27" s="30">
        <v>58254865</v>
      </c>
      <c r="S27" s="30">
        <f t="shared" si="5"/>
        <v>-34</v>
      </c>
      <c r="T27" s="30"/>
      <c r="U27" s="30">
        <v>77087851</v>
      </c>
      <c r="V27" s="30">
        <v>77087817</v>
      </c>
      <c r="W27" s="30">
        <f t="shared" si="0"/>
        <v>-34</v>
      </c>
      <c r="X27" s="30"/>
      <c r="Y27" s="30">
        <v>63733087</v>
      </c>
      <c r="Z27" s="30">
        <v>63733121</v>
      </c>
      <c r="AA27" s="30">
        <f t="shared" si="6"/>
        <v>34</v>
      </c>
      <c r="AB27" s="30"/>
      <c r="AC27" s="30">
        <v>69019633</v>
      </c>
      <c r="AD27" s="30">
        <v>69019667</v>
      </c>
      <c r="AE27" s="30">
        <f t="shared" si="7"/>
        <v>34</v>
      </c>
      <c r="AF27" s="30"/>
      <c r="AG27" s="30">
        <v>97586384</v>
      </c>
      <c r="AH27" s="30">
        <v>97586350</v>
      </c>
      <c r="AI27" s="30">
        <f t="shared" si="24"/>
        <v>-34</v>
      </c>
      <c r="AJ27" s="30"/>
      <c r="AK27" s="30">
        <v>74217509</v>
      </c>
      <c r="AL27" s="30">
        <v>74217543</v>
      </c>
      <c r="AM27" s="30">
        <f t="shared" si="9"/>
        <v>34</v>
      </c>
      <c r="AN27" s="30"/>
      <c r="AO27" s="30">
        <v>57999539</v>
      </c>
      <c r="AP27" s="30">
        <v>57999505</v>
      </c>
      <c r="AQ27" s="30">
        <f t="shared" si="10"/>
        <v>-34</v>
      </c>
      <c r="AR27" s="30"/>
      <c r="AS27" s="30">
        <v>51568014</v>
      </c>
      <c r="AT27" s="30">
        <v>51567980</v>
      </c>
      <c r="AU27" s="30">
        <f t="shared" si="11"/>
        <v>-34</v>
      </c>
      <c r="AV27" s="30"/>
      <c r="AW27" s="30">
        <v>76618204</v>
      </c>
      <c r="AX27" s="30">
        <v>76618170</v>
      </c>
      <c r="AY27" s="30">
        <f t="shared" si="12"/>
        <v>-34</v>
      </c>
      <c r="AZ27" s="30"/>
      <c r="BA27" s="30">
        <v>58033167</v>
      </c>
      <c r="BB27" s="30">
        <v>58033201</v>
      </c>
      <c r="BC27" s="30">
        <f t="shared" si="13"/>
        <v>34</v>
      </c>
      <c r="BD27" s="30"/>
      <c r="BE27" s="30">
        <v>87332770</v>
      </c>
      <c r="BF27" s="30">
        <v>87332736</v>
      </c>
      <c r="BG27" s="30">
        <f t="shared" si="14"/>
        <v>-34</v>
      </c>
      <c r="BH27" s="30"/>
      <c r="BI27" s="30"/>
      <c r="BJ27" s="30"/>
      <c r="BK27" s="30"/>
      <c r="BL27" s="30"/>
      <c r="BM27" s="30"/>
      <c r="BN27" s="30"/>
      <c r="BO27" s="30"/>
      <c r="BP27" s="30"/>
      <c r="BQ27" s="30">
        <v>62906921</v>
      </c>
      <c r="BR27" s="30">
        <v>62906955</v>
      </c>
      <c r="BS27" s="30">
        <f t="shared" si="17"/>
        <v>34</v>
      </c>
      <c r="BT27" s="30"/>
      <c r="BU27" s="30"/>
      <c r="BV27" s="30"/>
      <c r="BW27" s="30"/>
      <c r="BX27" s="30"/>
      <c r="BY27" s="30"/>
      <c r="BZ27" s="30"/>
      <c r="CA27" s="30"/>
      <c r="CB27" s="30"/>
      <c r="CC27" s="30"/>
      <c r="CD27" s="30"/>
      <c r="CE27" s="30"/>
      <c r="CF27" s="30"/>
      <c r="CG27" s="30"/>
      <c r="CH27" s="30"/>
      <c r="CI27" s="30"/>
      <c r="CJ27" s="30"/>
      <c r="CK27" s="30">
        <v>52025943</v>
      </c>
      <c r="CL27" s="30">
        <v>52025909</v>
      </c>
      <c r="CM27" s="30">
        <f t="shared" si="22"/>
        <v>-34</v>
      </c>
    </row>
    <row r="28" spans="1:95" ht="14.1" customHeight="1" x14ac:dyDescent="0.2">
      <c r="A28" s="30">
        <v>85830302</v>
      </c>
      <c r="B28" s="30">
        <v>85830268</v>
      </c>
      <c r="C28" s="30">
        <f t="shared" si="1"/>
        <v>-34</v>
      </c>
      <c r="E28" s="31">
        <v>57419336</v>
      </c>
      <c r="F28" s="31">
        <v>57419370</v>
      </c>
      <c r="G28" s="30">
        <f t="shared" si="2"/>
        <v>34</v>
      </c>
      <c r="H28" s="30"/>
      <c r="I28" s="30">
        <v>75708094</v>
      </c>
      <c r="J28" s="30">
        <v>75708128</v>
      </c>
      <c r="K28" s="30">
        <f t="shared" si="3"/>
        <v>34</v>
      </c>
      <c r="L28" s="30"/>
      <c r="M28" s="30">
        <v>61372608</v>
      </c>
      <c r="N28" s="30">
        <v>61372574</v>
      </c>
      <c r="O28" s="30">
        <f t="shared" si="4"/>
        <v>-34</v>
      </c>
      <c r="P28" s="30"/>
      <c r="Q28" s="30">
        <v>58384803</v>
      </c>
      <c r="R28" s="30">
        <v>58384837</v>
      </c>
      <c r="S28" s="30">
        <f t="shared" si="5"/>
        <v>34</v>
      </c>
      <c r="T28" s="30"/>
      <c r="U28" s="30">
        <v>77736013</v>
      </c>
      <c r="V28" s="30">
        <v>77735979</v>
      </c>
      <c r="W28" s="30">
        <f t="shared" si="0"/>
        <v>-34</v>
      </c>
      <c r="X28" s="30"/>
      <c r="Y28" s="30">
        <v>65480907</v>
      </c>
      <c r="Z28" s="30">
        <v>65480941</v>
      </c>
      <c r="AA28" s="30">
        <f t="shared" si="6"/>
        <v>34</v>
      </c>
      <c r="AB28" s="30"/>
      <c r="AC28" s="30">
        <v>69356771</v>
      </c>
      <c r="AD28" s="30">
        <v>69356737</v>
      </c>
      <c r="AE28" s="30">
        <f t="shared" si="7"/>
        <v>-34</v>
      </c>
      <c r="AF28" s="30"/>
      <c r="AG28" s="30">
        <v>100691342</v>
      </c>
      <c r="AH28" s="30">
        <v>100691376</v>
      </c>
      <c r="AI28" s="30">
        <f t="shared" si="24"/>
        <v>34</v>
      </c>
      <c r="AJ28" s="30"/>
      <c r="AK28" s="30">
        <v>74573510</v>
      </c>
      <c r="AL28" s="30">
        <v>74573476</v>
      </c>
      <c r="AM28" s="30">
        <f t="shared" si="9"/>
        <v>-34</v>
      </c>
      <c r="AN28" s="30"/>
      <c r="AO28" s="30">
        <v>60436047</v>
      </c>
      <c r="AP28" s="30">
        <v>60436074</v>
      </c>
      <c r="AQ28" s="30">
        <f t="shared" si="10"/>
        <v>27</v>
      </c>
      <c r="AR28" s="30"/>
      <c r="AS28" s="30">
        <v>51571151</v>
      </c>
      <c r="AT28" s="30">
        <v>51571118</v>
      </c>
      <c r="AU28" s="30">
        <f t="shared" si="11"/>
        <v>-33</v>
      </c>
      <c r="AV28" s="30"/>
      <c r="AW28" s="30">
        <v>78518746</v>
      </c>
      <c r="AX28" s="30">
        <v>78518712</v>
      </c>
      <c r="AY28" s="30">
        <f t="shared" si="12"/>
        <v>-34</v>
      </c>
      <c r="AZ28" s="30"/>
      <c r="BA28" s="30">
        <v>59951879</v>
      </c>
      <c r="BB28" s="30">
        <v>59951845</v>
      </c>
      <c r="BC28" s="30">
        <f t="shared" si="13"/>
        <v>-34</v>
      </c>
      <c r="BD28" s="30"/>
      <c r="BE28" s="30">
        <v>87464357</v>
      </c>
      <c r="BF28" s="30">
        <v>87464391</v>
      </c>
      <c r="BG28" s="30">
        <f t="shared" si="14"/>
        <v>34</v>
      </c>
      <c r="BH28" s="30"/>
      <c r="BI28" s="30"/>
      <c r="BJ28" s="30"/>
      <c r="BK28" s="30"/>
      <c r="BL28" s="30"/>
      <c r="BM28" s="30"/>
      <c r="BN28" s="30"/>
      <c r="BO28" s="30"/>
      <c r="BP28" s="30"/>
      <c r="BQ28" s="30">
        <v>66715703</v>
      </c>
      <c r="BR28" s="30">
        <v>66715737</v>
      </c>
      <c r="BS28" s="30">
        <f t="shared" si="17"/>
        <v>34</v>
      </c>
      <c r="BT28" s="30"/>
      <c r="BU28" s="30"/>
      <c r="BV28" s="30"/>
      <c r="BW28" s="30"/>
      <c r="BX28" s="30"/>
      <c r="BY28" s="30"/>
      <c r="BZ28" s="30"/>
      <c r="CA28" s="30"/>
      <c r="CB28" s="30"/>
      <c r="CC28" s="30"/>
      <c r="CD28" s="30"/>
      <c r="CE28" s="30"/>
      <c r="CF28" s="30"/>
      <c r="CG28" s="30"/>
      <c r="CH28" s="30"/>
      <c r="CI28" s="30"/>
      <c r="CJ28" s="30"/>
      <c r="CK28" s="30">
        <v>54124098</v>
      </c>
      <c r="CL28" s="30">
        <v>54124064</v>
      </c>
      <c r="CM28" s="30">
        <f t="shared" si="22"/>
        <v>-34</v>
      </c>
    </row>
    <row r="29" spans="1:95" ht="14.1" customHeight="1" x14ac:dyDescent="0.2">
      <c r="A29" s="30">
        <v>85927697</v>
      </c>
      <c r="B29" s="30">
        <v>85927731</v>
      </c>
      <c r="C29" s="30">
        <f t="shared" si="1"/>
        <v>34</v>
      </c>
      <c r="E29" s="31">
        <v>60084292</v>
      </c>
      <c r="F29" s="31">
        <v>60084326</v>
      </c>
      <c r="G29" s="30">
        <f t="shared" si="2"/>
        <v>34</v>
      </c>
      <c r="H29" s="30"/>
      <c r="I29" s="30">
        <v>85153704</v>
      </c>
      <c r="J29" s="30">
        <v>85153738</v>
      </c>
      <c r="K29" s="30">
        <f t="shared" si="3"/>
        <v>34</v>
      </c>
      <c r="L29" s="30"/>
      <c r="M29" s="30">
        <v>61945315</v>
      </c>
      <c r="N29" s="30">
        <v>61945281</v>
      </c>
      <c r="O29" s="30">
        <f t="shared" si="4"/>
        <v>-34</v>
      </c>
      <c r="P29" s="30"/>
      <c r="Q29" s="30">
        <v>60049745</v>
      </c>
      <c r="R29" s="30">
        <v>60049711</v>
      </c>
      <c r="S29" s="30">
        <f t="shared" si="5"/>
        <v>-34</v>
      </c>
      <c r="T29" s="30"/>
      <c r="U29" s="30">
        <v>80497650</v>
      </c>
      <c r="V29" s="30">
        <v>80497616</v>
      </c>
      <c r="W29" s="30">
        <f t="shared" si="0"/>
        <v>-34</v>
      </c>
      <c r="X29" s="30"/>
      <c r="Y29" s="30">
        <v>66292237</v>
      </c>
      <c r="Z29" s="30">
        <v>66292203</v>
      </c>
      <c r="AA29" s="30">
        <f t="shared" si="6"/>
        <v>-34</v>
      </c>
      <c r="AB29" s="30"/>
      <c r="AC29" s="30">
        <v>71406989</v>
      </c>
      <c r="AD29" s="30">
        <v>71407023</v>
      </c>
      <c r="AE29" s="30">
        <f t="shared" si="7"/>
        <v>34</v>
      </c>
      <c r="AF29" s="30"/>
      <c r="AG29" s="30">
        <v>101107528</v>
      </c>
      <c r="AH29" s="30">
        <v>101107494</v>
      </c>
      <c r="AI29" s="30">
        <f t="shared" si="24"/>
        <v>-34</v>
      </c>
      <c r="AJ29" s="30"/>
      <c r="AK29" s="30">
        <v>80727901</v>
      </c>
      <c r="AL29" s="30">
        <v>80727867</v>
      </c>
      <c r="AM29" s="30">
        <f t="shared" si="9"/>
        <v>-34</v>
      </c>
      <c r="AN29" s="30"/>
      <c r="AO29" s="30">
        <v>60532787</v>
      </c>
      <c r="AP29" s="30">
        <v>60532821</v>
      </c>
      <c r="AQ29" s="30">
        <f t="shared" si="10"/>
        <v>34</v>
      </c>
      <c r="AR29" s="30"/>
      <c r="AS29" s="30">
        <v>54789199</v>
      </c>
      <c r="AT29" s="30">
        <v>54789233</v>
      </c>
      <c r="AU29" s="30">
        <f t="shared" si="11"/>
        <v>34</v>
      </c>
      <c r="AV29" s="30"/>
      <c r="AW29" s="30">
        <v>79840291</v>
      </c>
      <c r="AX29" s="30">
        <v>79840325</v>
      </c>
      <c r="AY29" s="30">
        <f t="shared" si="12"/>
        <v>34</v>
      </c>
      <c r="AZ29" s="30"/>
      <c r="BA29" s="30">
        <v>61060501</v>
      </c>
      <c r="BB29" s="30">
        <v>61060467</v>
      </c>
      <c r="BC29" s="30">
        <f t="shared" si="13"/>
        <v>-34</v>
      </c>
      <c r="BD29" s="30"/>
      <c r="BE29" s="30">
        <v>87510517</v>
      </c>
      <c r="BF29" s="30">
        <v>87510551</v>
      </c>
      <c r="BG29" s="30">
        <f t="shared" si="14"/>
        <v>34</v>
      </c>
      <c r="BH29" s="30"/>
      <c r="BI29" s="30"/>
      <c r="BJ29" s="30"/>
      <c r="BK29" s="30"/>
      <c r="BL29" s="30"/>
      <c r="BM29" s="30"/>
      <c r="BN29" s="30"/>
      <c r="BO29" s="30"/>
      <c r="BP29" s="30"/>
      <c r="BQ29" s="30">
        <v>67604259</v>
      </c>
      <c r="BR29" s="30">
        <v>67604293</v>
      </c>
      <c r="BS29" s="30">
        <f t="shared" si="17"/>
        <v>34</v>
      </c>
      <c r="BT29" s="30"/>
      <c r="BU29" s="30"/>
      <c r="BV29" s="30"/>
      <c r="BW29" s="30"/>
      <c r="BX29" s="30"/>
      <c r="BY29" s="30"/>
      <c r="BZ29" s="30"/>
      <c r="CA29" s="30"/>
      <c r="CB29" s="30"/>
      <c r="CC29" s="30"/>
      <c r="CD29" s="30"/>
      <c r="CE29" s="30"/>
      <c r="CF29" s="30"/>
      <c r="CG29" s="30"/>
      <c r="CH29" s="30"/>
      <c r="CI29" s="30"/>
      <c r="CJ29" s="30"/>
      <c r="CK29" s="30">
        <v>54769758</v>
      </c>
      <c r="CL29" s="30">
        <v>54769724</v>
      </c>
      <c r="CM29" s="30">
        <f t="shared" si="22"/>
        <v>-34</v>
      </c>
    </row>
    <row r="30" spans="1:95" ht="14.1" customHeight="1" x14ac:dyDescent="0.2">
      <c r="A30" s="30">
        <v>86684465</v>
      </c>
      <c r="B30" s="30">
        <v>86684431</v>
      </c>
      <c r="C30" s="30">
        <f t="shared" si="1"/>
        <v>-34</v>
      </c>
      <c r="E30" s="31">
        <v>66632589</v>
      </c>
      <c r="F30" s="31">
        <v>66632555</v>
      </c>
      <c r="G30" s="30">
        <f t="shared" si="2"/>
        <v>-34</v>
      </c>
      <c r="H30" s="30"/>
      <c r="I30" s="30">
        <v>87345869</v>
      </c>
      <c r="J30" s="30">
        <v>87345835</v>
      </c>
      <c r="K30" s="30">
        <f t="shared" si="3"/>
        <v>-34</v>
      </c>
      <c r="L30" s="30"/>
      <c r="M30" s="30">
        <v>62732323</v>
      </c>
      <c r="N30" s="30">
        <v>62732289</v>
      </c>
      <c r="O30" s="30">
        <f t="shared" si="4"/>
        <v>-34</v>
      </c>
      <c r="P30" s="30"/>
      <c r="Q30" s="30">
        <v>60575465</v>
      </c>
      <c r="R30" s="30">
        <v>60575431</v>
      </c>
      <c r="S30" s="30">
        <f t="shared" si="5"/>
        <v>-34</v>
      </c>
      <c r="T30" s="30"/>
      <c r="U30" s="30">
        <v>80848369</v>
      </c>
      <c r="V30" s="30">
        <v>80848403</v>
      </c>
      <c r="W30" s="30">
        <f t="shared" si="0"/>
        <v>34</v>
      </c>
      <c r="X30" s="30"/>
      <c r="Y30" s="30">
        <v>70197957</v>
      </c>
      <c r="Z30" s="30">
        <v>70197991</v>
      </c>
      <c r="AA30" s="30">
        <f t="shared" si="6"/>
        <v>34</v>
      </c>
      <c r="AB30" s="30"/>
      <c r="AC30" s="30">
        <v>72480063</v>
      </c>
      <c r="AD30" s="30">
        <v>72480097</v>
      </c>
      <c r="AE30" s="30">
        <f t="shared" si="7"/>
        <v>34</v>
      </c>
      <c r="AF30" s="30"/>
      <c r="AG30" s="30">
        <v>105782435</v>
      </c>
      <c r="AH30" s="30">
        <v>105782401</v>
      </c>
      <c r="AI30" s="30">
        <f t="shared" si="24"/>
        <v>-34</v>
      </c>
      <c r="AJ30" s="30"/>
      <c r="AK30" s="30">
        <v>82349444</v>
      </c>
      <c r="AL30" s="30">
        <v>82349410</v>
      </c>
      <c r="AM30" s="30">
        <f t="shared" si="9"/>
        <v>-34</v>
      </c>
      <c r="AN30" s="30"/>
      <c r="AO30" s="30">
        <v>75749242</v>
      </c>
      <c r="AP30" s="30">
        <v>75749276</v>
      </c>
      <c r="AQ30" s="30">
        <f t="shared" si="10"/>
        <v>34</v>
      </c>
      <c r="AR30" s="30"/>
      <c r="AS30" s="30">
        <v>55101636</v>
      </c>
      <c r="AT30" s="30">
        <v>55101602</v>
      </c>
      <c r="AU30" s="30">
        <f t="shared" si="11"/>
        <v>-34</v>
      </c>
      <c r="AV30" s="30"/>
      <c r="AW30" s="30">
        <v>81069593</v>
      </c>
      <c r="AX30" s="30">
        <v>81069559</v>
      </c>
      <c r="AY30" s="30">
        <f t="shared" si="12"/>
        <v>-34</v>
      </c>
      <c r="AZ30" s="30"/>
      <c r="BA30" s="30">
        <v>62536458</v>
      </c>
      <c r="BB30" s="30">
        <v>62536492</v>
      </c>
      <c r="BC30" s="30">
        <f t="shared" si="13"/>
        <v>34</v>
      </c>
      <c r="BD30" s="30"/>
      <c r="BE30" s="30">
        <v>88559619</v>
      </c>
      <c r="BF30" s="30">
        <v>88559585</v>
      </c>
      <c r="BG30" s="30">
        <f t="shared" si="14"/>
        <v>-34</v>
      </c>
      <c r="BH30" s="30"/>
      <c r="BI30" s="30"/>
      <c r="BJ30" s="30"/>
      <c r="BK30" s="30"/>
      <c r="BL30" s="30"/>
      <c r="BM30" s="30"/>
      <c r="BN30" s="30"/>
      <c r="BO30" s="30"/>
      <c r="BP30" s="30"/>
      <c r="BQ30" s="30">
        <v>69449675</v>
      </c>
      <c r="BR30" s="30">
        <v>69449709</v>
      </c>
      <c r="BS30" s="30">
        <f t="shared" si="17"/>
        <v>34</v>
      </c>
      <c r="BT30" s="30"/>
      <c r="BU30" s="30"/>
      <c r="BV30" s="30"/>
      <c r="BW30" s="30"/>
      <c r="BX30" s="30"/>
      <c r="BY30" s="30"/>
      <c r="BZ30" s="30"/>
      <c r="CA30" s="30"/>
      <c r="CB30" s="30"/>
      <c r="CC30" s="30"/>
      <c r="CD30" s="30"/>
      <c r="CE30" s="30"/>
      <c r="CF30" s="30"/>
      <c r="CG30" s="30"/>
      <c r="CH30" s="30"/>
      <c r="CI30" s="30"/>
      <c r="CJ30" s="30"/>
      <c r="CK30" s="30">
        <v>55686536</v>
      </c>
      <c r="CL30" s="30">
        <v>55686502</v>
      </c>
      <c r="CM30" s="30">
        <f t="shared" si="22"/>
        <v>-34</v>
      </c>
    </row>
    <row r="31" spans="1:95" ht="14.1" customHeight="1" x14ac:dyDescent="0.2">
      <c r="A31" s="30">
        <v>89417967</v>
      </c>
      <c r="B31" s="30">
        <v>89417933</v>
      </c>
      <c r="C31" s="30">
        <f t="shared" si="1"/>
        <v>-34</v>
      </c>
      <c r="E31" s="31">
        <v>67356696</v>
      </c>
      <c r="F31" s="31">
        <v>67356730</v>
      </c>
      <c r="G31" s="30">
        <f t="shared" si="2"/>
        <v>34</v>
      </c>
      <c r="H31" s="30"/>
      <c r="I31" s="30">
        <v>88508474</v>
      </c>
      <c r="J31" s="30">
        <v>88508440</v>
      </c>
      <c r="K31" s="30">
        <f t="shared" si="3"/>
        <v>-34</v>
      </c>
      <c r="L31" s="30"/>
      <c r="M31" s="30">
        <v>63097806</v>
      </c>
      <c r="N31" s="30">
        <v>63097772</v>
      </c>
      <c r="O31" s="30">
        <f t="shared" si="4"/>
        <v>-34</v>
      </c>
      <c r="P31" s="30"/>
      <c r="Q31" s="30">
        <v>60861018</v>
      </c>
      <c r="R31" s="30">
        <v>60861052</v>
      </c>
      <c r="S31" s="30">
        <f t="shared" si="5"/>
        <v>34</v>
      </c>
      <c r="T31" s="30"/>
      <c r="U31" s="30">
        <v>81433979</v>
      </c>
      <c r="V31" s="30">
        <v>81434013</v>
      </c>
      <c r="W31" s="30">
        <f t="shared" si="0"/>
        <v>34</v>
      </c>
      <c r="X31" s="30"/>
      <c r="Y31" s="30">
        <v>79235173</v>
      </c>
      <c r="Z31" s="30">
        <v>79235139</v>
      </c>
      <c r="AA31" s="30">
        <f t="shared" si="6"/>
        <v>-34</v>
      </c>
      <c r="AB31" s="30"/>
      <c r="AC31" s="30">
        <v>74402058</v>
      </c>
      <c r="AD31" s="30">
        <v>74402024</v>
      </c>
      <c r="AE31" s="30">
        <f t="shared" si="7"/>
        <v>-34</v>
      </c>
      <c r="AF31" s="30"/>
      <c r="AG31" s="30">
        <v>110417731</v>
      </c>
      <c r="AH31" s="30">
        <v>110417765</v>
      </c>
      <c r="AI31" s="30">
        <f t="shared" si="24"/>
        <v>34</v>
      </c>
      <c r="AJ31" s="30"/>
      <c r="AK31" s="30">
        <v>83786439</v>
      </c>
      <c r="AL31" s="30">
        <v>83786405</v>
      </c>
      <c r="AM31" s="30">
        <f t="shared" si="9"/>
        <v>-34</v>
      </c>
      <c r="AN31" s="30"/>
      <c r="AO31" s="30">
        <v>78683157</v>
      </c>
      <c r="AP31" s="30">
        <v>78683123</v>
      </c>
      <c r="AQ31" s="30">
        <f t="shared" si="10"/>
        <v>-34</v>
      </c>
      <c r="AR31" s="30"/>
      <c r="AS31" s="30">
        <v>55166968</v>
      </c>
      <c r="AT31" s="30">
        <v>55166934</v>
      </c>
      <c r="AU31" s="30">
        <f t="shared" si="11"/>
        <v>-34</v>
      </c>
      <c r="AV31" s="30"/>
      <c r="AW31" s="30">
        <v>93495903</v>
      </c>
      <c r="AX31" s="30">
        <v>93495869</v>
      </c>
      <c r="AY31" s="30">
        <f t="shared" si="12"/>
        <v>-34</v>
      </c>
      <c r="AZ31" s="30"/>
      <c r="BA31" s="30">
        <v>63122088</v>
      </c>
      <c r="BB31" s="30">
        <v>63122054</v>
      </c>
      <c r="BC31" s="30">
        <f t="shared" si="13"/>
        <v>-34</v>
      </c>
      <c r="BD31" s="30"/>
      <c r="BE31" s="30">
        <v>89049268</v>
      </c>
      <c r="BF31" s="30">
        <v>89049234</v>
      </c>
      <c r="BG31" s="30">
        <f t="shared" si="14"/>
        <v>-34</v>
      </c>
      <c r="BH31" s="30"/>
      <c r="BI31" s="30"/>
      <c r="BJ31" s="30"/>
      <c r="BK31" s="30"/>
      <c r="BL31" s="30"/>
      <c r="BM31" s="30"/>
      <c r="BN31" s="30"/>
      <c r="BO31" s="30"/>
      <c r="BP31" s="30"/>
      <c r="BQ31" s="30">
        <v>70751934</v>
      </c>
      <c r="BR31" s="30">
        <v>70751900</v>
      </c>
      <c r="BS31" s="30">
        <f t="shared" si="17"/>
        <v>-34</v>
      </c>
      <c r="BT31" s="30"/>
      <c r="BU31" s="30"/>
      <c r="BV31" s="30"/>
      <c r="BW31" s="30"/>
      <c r="BX31" s="30"/>
      <c r="BY31" s="30"/>
      <c r="BZ31" s="30"/>
      <c r="CA31" s="30"/>
      <c r="CB31" s="30"/>
      <c r="CC31" s="30"/>
      <c r="CD31" s="30"/>
      <c r="CE31" s="30"/>
      <c r="CF31" s="30"/>
      <c r="CG31" s="30"/>
      <c r="CH31" s="30"/>
      <c r="CI31" s="30"/>
      <c r="CJ31" s="30"/>
      <c r="CK31" s="30">
        <v>56696513</v>
      </c>
      <c r="CL31" s="30">
        <v>56696547</v>
      </c>
      <c r="CM31" s="30">
        <f t="shared" si="22"/>
        <v>34</v>
      </c>
    </row>
    <row r="32" spans="1:95" ht="14.1" customHeight="1" x14ac:dyDescent="0.2">
      <c r="A32" s="30">
        <v>89752408</v>
      </c>
      <c r="B32" s="30">
        <v>89752374</v>
      </c>
      <c r="C32" s="30">
        <f t="shared" si="1"/>
        <v>-34</v>
      </c>
      <c r="E32" s="31">
        <v>71416857</v>
      </c>
      <c r="F32" s="31">
        <v>71416823</v>
      </c>
      <c r="G32" s="30">
        <f t="shared" si="2"/>
        <v>-34</v>
      </c>
      <c r="H32" s="30"/>
      <c r="I32" s="30">
        <v>90174951</v>
      </c>
      <c r="J32" s="30">
        <v>90174917</v>
      </c>
      <c r="K32" s="30">
        <f t="shared" si="3"/>
        <v>-34</v>
      </c>
      <c r="L32" s="30"/>
      <c r="M32" s="30">
        <v>65057554</v>
      </c>
      <c r="N32" s="30">
        <v>65057520</v>
      </c>
      <c r="O32" s="30">
        <f t="shared" si="4"/>
        <v>-34</v>
      </c>
      <c r="P32" s="30"/>
      <c r="Q32" s="30">
        <v>64470274</v>
      </c>
      <c r="R32" s="30">
        <v>64470240</v>
      </c>
      <c r="S32" s="30">
        <f t="shared" si="5"/>
        <v>-34</v>
      </c>
      <c r="T32" s="30"/>
      <c r="U32" s="30">
        <v>82101927</v>
      </c>
      <c r="V32" s="30">
        <v>82101961</v>
      </c>
      <c r="W32" s="30">
        <f t="shared" si="0"/>
        <v>34</v>
      </c>
      <c r="X32" s="30"/>
      <c r="Y32" s="30">
        <v>80713735</v>
      </c>
      <c r="Z32" s="30">
        <v>80713769</v>
      </c>
      <c r="AA32" s="30">
        <f t="shared" si="6"/>
        <v>34</v>
      </c>
      <c r="AB32" s="30"/>
      <c r="AC32" s="30">
        <v>74599605</v>
      </c>
      <c r="AD32" s="30">
        <v>74599571</v>
      </c>
      <c r="AE32" s="30">
        <f t="shared" si="7"/>
        <v>-34</v>
      </c>
      <c r="AF32" s="30"/>
      <c r="AG32" s="30">
        <v>110791726</v>
      </c>
      <c r="AH32" s="30">
        <v>110791760</v>
      </c>
      <c r="AI32" s="30">
        <f t="shared" si="24"/>
        <v>34</v>
      </c>
      <c r="AJ32" s="30"/>
      <c r="AK32" s="30">
        <v>84280596</v>
      </c>
      <c r="AL32" s="30">
        <v>84280630</v>
      </c>
      <c r="AM32" s="30">
        <f t="shared" si="9"/>
        <v>34</v>
      </c>
      <c r="AN32" s="30"/>
      <c r="AO32" s="30">
        <v>82156487</v>
      </c>
      <c r="AP32" s="30">
        <v>82156521</v>
      </c>
      <c r="AQ32" s="30">
        <f t="shared" si="10"/>
        <v>34</v>
      </c>
      <c r="AR32" s="30"/>
      <c r="AS32" s="30">
        <v>55211054</v>
      </c>
      <c r="AT32" s="30">
        <v>55211088</v>
      </c>
      <c r="AU32" s="30">
        <f t="shared" si="11"/>
        <v>34</v>
      </c>
      <c r="AV32" s="30"/>
      <c r="AW32" s="30">
        <v>96331560</v>
      </c>
      <c r="AX32" s="30">
        <v>96331526</v>
      </c>
      <c r="AY32" s="30">
        <f t="shared" si="12"/>
        <v>-34</v>
      </c>
      <c r="AZ32" s="30"/>
      <c r="BA32" s="30">
        <v>67868701</v>
      </c>
      <c r="BB32" s="30">
        <v>67868735</v>
      </c>
      <c r="BC32" s="30">
        <f t="shared" si="13"/>
        <v>34</v>
      </c>
      <c r="BD32" s="30"/>
      <c r="BE32" s="30">
        <v>93676028</v>
      </c>
      <c r="BF32" s="30">
        <v>93676062</v>
      </c>
      <c r="BG32" s="30">
        <f t="shared" si="14"/>
        <v>34</v>
      </c>
      <c r="BH32" s="30"/>
      <c r="BI32" s="30"/>
      <c r="BJ32" s="30"/>
      <c r="BK32" s="30"/>
      <c r="BL32" s="30"/>
      <c r="BM32" s="30"/>
      <c r="BN32" s="30"/>
      <c r="BO32" s="30"/>
      <c r="BP32" s="30"/>
      <c r="BQ32" s="30">
        <v>72971909</v>
      </c>
      <c r="BR32" s="30">
        <v>72971875</v>
      </c>
      <c r="BS32" s="30">
        <f t="shared" si="17"/>
        <v>-34</v>
      </c>
      <c r="BT32" s="30"/>
      <c r="BU32" s="30"/>
      <c r="BV32" s="30"/>
      <c r="BW32" s="30"/>
      <c r="BX32" s="30"/>
      <c r="BY32" s="30"/>
      <c r="BZ32" s="30"/>
      <c r="CA32" s="30"/>
      <c r="CB32" s="30"/>
      <c r="CC32" s="30"/>
      <c r="CD32" s="30"/>
      <c r="CE32" s="30"/>
      <c r="CF32" s="30"/>
      <c r="CG32" s="30"/>
      <c r="CH32" s="30"/>
      <c r="CI32" s="30"/>
      <c r="CJ32" s="30"/>
      <c r="CK32" s="30">
        <v>57163240</v>
      </c>
      <c r="CL32" s="30">
        <v>57163206</v>
      </c>
      <c r="CM32" s="30">
        <f t="shared" si="22"/>
        <v>-34</v>
      </c>
    </row>
    <row r="33" spans="1:91" ht="14.1" customHeight="1" x14ac:dyDescent="0.2">
      <c r="A33" s="30">
        <v>93796035</v>
      </c>
      <c r="B33" s="30">
        <v>93796001</v>
      </c>
      <c r="C33" s="30">
        <f t="shared" si="1"/>
        <v>-34</v>
      </c>
      <c r="E33" s="31">
        <v>73485454</v>
      </c>
      <c r="F33" s="31">
        <v>73485420</v>
      </c>
      <c r="G33" s="30">
        <f t="shared" si="2"/>
        <v>-34</v>
      </c>
      <c r="H33" s="30"/>
      <c r="I33" s="30">
        <v>90334700</v>
      </c>
      <c r="J33" s="30">
        <v>90334734</v>
      </c>
      <c r="K33" s="30">
        <f t="shared" si="3"/>
        <v>34</v>
      </c>
      <c r="L33" s="30"/>
      <c r="M33" s="30">
        <v>65293617</v>
      </c>
      <c r="N33" s="30">
        <v>65293583</v>
      </c>
      <c r="O33" s="30">
        <f t="shared" si="4"/>
        <v>-34</v>
      </c>
      <c r="P33" s="30"/>
      <c r="Q33" s="30">
        <v>64477724</v>
      </c>
      <c r="R33" s="30">
        <v>64477758</v>
      </c>
      <c r="S33" s="30">
        <f t="shared" si="5"/>
        <v>34</v>
      </c>
      <c r="T33" s="30"/>
      <c r="U33" s="30">
        <v>82559029</v>
      </c>
      <c r="V33" s="30">
        <v>82559063</v>
      </c>
      <c r="W33" s="30">
        <f t="shared" si="0"/>
        <v>34</v>
      </c>
      <c r="X33" s="30"/>
      <c r="Y33" s="30">
        <v>83024721</v>
      </c>
      <c r="Z33" s="30">
        <v>83024755</v>
      </c>
      <c r="AA33" s="30">
        <f t="shared" si="6"/>
        <v>34</v>
      </c>
      <c r="AB33" s="30"/>
      <c r="AC33" s="30">
        <v>74867148</v>
      </c>
      <c r="AD33" s="30">
        <v>74867182</v>
      </c>
      <c r="AE33" s="30">
        <f t="shared" si="7"/>
        <v>34</v>
      </c>
      <c r="AF33" s="30"/>
      <c r="AG33" s="30">
        <v>112803516</v>
      </c>
      <c r="AH33" s="30">
        <v>112803482</v>
      </c>
      <c r="AI33" s="30">
        <f t="shared" si="24"/>
        <v>-34</v>
      </c>
      <c r="AJ33" s="30"/>
      <c r="AK33" s="30">
        <v>84778614</v>
      </c>
      <c r="AL33" s="30">
        <v>84778580</v>
      </c>
      <c r="AM33" s="30">
        <f t="shared" si="9"/>
        <v>-34</v>
      </c>
      <c r="AN33" s="30"/>
      <c r="AO33" s="30">
        <v>85325387</v>
      </c>
      <c r="AP33" s="30">
        <v>85325421</v>
      </c>
      <c r="AQ33" s="30">
        <f t="shared" si="10"/>
        <v>34</v>
      </c>
      <c r="AR33" s="30"/>
      <c r="AS33" s="30">
        <v>55344878</v>
      </c>
      <c r="AT33" s="30">
        <v>55344912</v>
      </c>
      <c r="AU33" s="30">
        <f t="shared" si="11"/>
        <v>34</v>
      </c>
      <c r="AV33" s="30"/>
      <c r="AW33" s="30">
        <v>97672793</v>
      </c>
      <c r="AX33" s="30">
        <v>97672759</v>
      </c>
      <c r="AY33" s="30">
        <f t="shared" si="12"/>
        <v>-34</v>
      </c>
      <c r="AZ33" s="30"/>
      <c r="BA33" s="30">
        <v>70547919</v>
      </c>
      <c r="BB33" s="30">
        <v>70547953</v>
      </c>
      <c r="BC33" s="30">
        <f t="shared" si="13"/>
        <v>34</v>
      </c>
      <c r="BD33" s="30"/>
      <c r="BE33" s="30">
        <v>98092163</v>
      </c>
      <c r="BF33" s="30">
        <v>98092197</v>
      </c>
      <c r="BG33" s="30">
        <f t="shared" si="14"/>
        <v>34</v>
      </c>
      <c r="BH33" s="30"/>
      <c r="BI33" s="30"/>
      <c r="BJ33" s="30"/>
      <c r="BK33" s="30"/>
      <c r="BL33" s="30"/>
      <c r="BM33" s="30"/>
      <c r="BN33" s="30"/>
      <c r="BO33" s="30"/>
      <c r="BP33" s="30"/>
      <c r="BQ33" s="30">
        <v>75847480</v>
      </c>
      <c r="BR33" s="30">
        <v>75847514</v>
      </c>
      <c r="BS33" s="30">
        <f t="shared" si="17"/>
        <v>34</v>
      </c>
      <c r="BT33" s="30"/>
      <c r="BU33" s="30"/>
      <c r="BV33" s="30"/>
      <c r="BW33" s="30"/>
      <c r="BX33" s="30"/>
      <c r="BY33" s="30"/>
      <c r="BZ33" s="30"/>
      <c r="CA33" s="30"/>
      <c r="CB33" s="30"/>
      <c r="CC33" s="30"/>
      <c r="CD33" s="30"/>
      <c r="CE33" s="30"/>
      <c r="CF33" s="30"/>
      <c r="CG33" s="30"/>
      <c r="CH33" s="30"/>
      <c r="CI33" s="30"/>
      <c r="CJ33" s="30"/>
      <c r="CK33" s="30">
        <v>58510992</v>
      </c>
      <c r="CL33" s="30">
        <v>58511026</v>
      </c>
      <c r="CM33" s="30">
        <f t="shared" si="22"/>
        <v>34</v>
      </c>
    </row>
    <row r="34" spans="1:91" ht="14.1" customHeight="1" x14ac:dyDescent="0.2">
      <c r="A34" s="30">
        <v>99405325</v>
      </c>
      <c r="B34" s="30">
        <v>99405291</v>
      </c>
      <c r="C34" s="30">
        <f t="shared" si="1"/>
        <v>-34</v>
      </c>
      <c r="E34" s="31">
        <v>76728381</v>
      </c>
      <c r="F34" s="31">
        <v>76728347</v>
      </c>
      <c r="G34" s="30">
        <f t="shared" si="2"/>
        <v>-34</v>
      </c>
      <c r="H34" s="30"/>
      <c r="I34" s="30">
        <v>90468377</v>
      </c>
      <c r="J34" s="30">
        <v>90468343</v>
      </c>
      <c r="K34" s="30">
        <f t="shared" si="3"/>
        <v>-34</v>
      </c>
      <c r="L34" s="30"/>
      <c r="M34" s="30">
        <v>66783398</v>
      </c>
      <c r="N34" s="30">
        <v>66783432</v>
      </c>
      <c r="O34" s="30">
        <f t="shared" si="4"/>
        <v>34</v>
      </c>
      <c r="P34" s="30"/>
      <c r="Q34" s="30">
        <v>65164646</v>
      </c>
      <c r="R34" s="30">
        <v>65164680</v>
      </c>
      <c r="S34" s="30">
        <f t="shared" si="5"/>
        <v>34</v>
      </c>
      <c r="T34" s="30"/>
      <c r="U34" s="30">
        <v>82632868</v>
      </c>
      <c r="V34" s="30">
        <v>82632902</v>
      </c>
      <c r="W34" s="30">
        <f t="shared" si="0"/>
        <v>34</v>
      </c>
      <c r="X34" s="30"/>
      <c r="Y34" s="30">
        <v>83994695</v>
      </c>
      <c r="Z34" s="30">
        <v>83994661</v>
      </c>
      <c r="AA34" s="30">
        <f t="shared" si="6"/>
        <v>-34</v>
      </c>
      <c r="AB34" s="30"/>
      <c r="AC34" s="30">
        <v>74948031</v>
      </c>
      <c r="AD34" s="30">
        <v>74947997</v>
      </c>
      <c r="AE34" s="30">
        <f t="shared" si="7"/>
        <v>-34</v>
      </c>
      <c r="AF34" s="30"/>
      <c r="AG34" s="30">
        <v>113442944</v>
      </c>
      <c r="AH34" s="30">
        <v>113442910</v>
      </c>
      <c r="AI34" s="30">
        <f t="shared" si="24"/>
        <v>-34</v>
      </c>
      <c r="AJ34" s="30"/>
      <c r="AK34" s="30">
        <v>85126369</v>
      </c>
      <c r="AL34" s="30">
        <v>85126403</v>
      </c>
      <c r="AM34" s="30">
        <f t="shared" si="9"/>
        <v>34</v>
      </c>
      <c r="AN34" s="30"/>
      <c r="AO34" s="30">
        <v>89744814</v>
      </c>
      <c r="AP34" s="30">
        <v>89744848</v>
      </c>
      <c r="AQ34" s="30">
        <f t="shared" si="10"/>
        <v>34</v>
      </c>
      <c r="AR34" s="30"/>
      <c r="AS34" s="30">
        <v>58114663</v>
      </c>
      <c r="AT34" s="30">
        <v>58114629</v>
      </c>
      <c r="AU34" s="30">
        <f t="shared" si="11"/>
        <v>-34</v>
      </c>
      <c r="AV34" s="30"/>
      <c r="AW34" s="30">
        <v>106214168</v>
      </c>
      <c r="AX34" s="30">
        <v>106214202</v>
      </c>
      <c r="AY34" s="30">
        <f t="shared" si="12"/>
        <v>34</v>
      </c>
      <c r="AZ34" s="30"/>
      <c r="BA34" s="30">
        <v>71981665</v>
      </c>
      <c r="BB34" s="30">
        <v>71981631</v>
      </c>
      <c r="BC34" s="30">
        <f t="shared" si="13"/>
        <v>-34</v>
      </c>
      <c r="BD34" s="30"/>
      <c r="BE34" s="30">
        <v>100365896</v>
      </c>
      <c r="BF34" s="30">
        <v>100365930</v>
      </c>
      <c r="BG34" s="30">
        <f t="shared" si="14"/>
        <v>34</v>
      </c>
      <c r="BH34" s="30"/>
      <c r="BI34" s="30"/>
      <c r="BJ34" s="30"/>
      <c r="BK34" s="30"/>
      <c r="BL34" s="30"/>
      <c r="BM34" s="30"/>
      <c r="BN34" s="30"/>
      <c r="BO34" s="30"/>
      <c r="BP34" s="30"/>
      <c r="BQ34" s="30">
        <v>77421356</v>
      </c>
      <c r="BR34" s="30">
        <v>77421322</v>
      </c>
      <c r="BS34" s="30">
        <f t="shared" si="17"/>
        <v>-34</v>
      </c>
      <c r="BT34" s="30"/>
      <c r="BU34" s="30"/>
      <c r="BV34" s="30"/>
      <c r="BW34" s="30"/>
      <c r="BX34" s="30"/>
      <c r="BY34" s="30"/>
      <c r="BZ34" s="30"/>
      <c r="CA34" s="30"/>
      <c r="CB34" s="30"/>
      <c r="CC34" s="30"/>
      <c r="CD34" s="30"/>
      <c r="CE34" s="30"/>
      <c r="CF34" s="30"/>
      <c r="CG34" s="30"/>
      <c r="CH34" s="30"/>
      <c r="CI34" s="30"/>
      <c r="CJ34" s="30"/>
      <c r="CK34" s="30">
        <v>64257728</v>
      </c>
      <c r="CL34" s="30">
        <v>64257694</v>
      </c>
      <c r="CM34" s="30">
        <f t="shared" si="22"/>
        <v>-34</v>
      </c>
    </row>
    <row r="35" spans="1:91" ht="14.1" customHeight="1" x14ac:dyDescent="0.2">
      <c r="A35" s="30">
        <v>100682434</v>
      </c>
      <c r="B35" s="30">
        <v>100682400</v>
      </c>
      <c r="C35" s="30">
        <f t="shared" si="1"/>
        <v>-34</v>
      </c>
      <c r="E35" s="31">
        <v>79111071</v>
      </c>
      <c r="F35" s="31">
        <v>79111037</v>
      </c>
      <c r="G35" s="30">
        <f t="shared" si="2"/>
        <v>-34</v>
      </c>
      <c r="H35" s="30"/>
      <c r="I35" s="30">
        <v>97642055</v>
      </c>
      <c r="J35" s="30">
        <v>97642089</v>
      </c>
      <c r="K35" s="30">
        <f t="shared" si="3"/>
        <v>34</v>
      </c>
      <c r="L35" s="30"/>
      <c r="M35" s="30">
        <v>67972796</v>
      </c>
      <c r="N35" s="30">
        <v>67972762</v>
      </c>
      <c r="O35" s="30">
        <f t="shared" si="4"/>
        <v>-34</v>
      </c>
      <c r="P35" s="30"/>
      <c r="Q35" s="30">
        <v>67742284</v>
      </c>
      <c r="R35" s="30">
        <v>67742250</v>
      </c>
      <c r="S35" s="30">
        <f t="shared" si="5"/>
        <v>-34</v>
      </c>
      <c r="T35" s="30"/>
      <c r="U35" s="30">
        <v>83334581</v>
      </c>
      <c r="V35" s="30">
        <v>83334615</v>
      </c>
      <c r="W35" s="30">
        <f t="shared" si="0"/>
        <v>34</v>
      </c>
      <c r="X35" s="30"/>
      <c r="Y35" s="30">
        <v>84055083</v>
      </c>
      <c r="Z35" s="30">
        <v>84055049</v>
      </c>
      <c r="AA35" s="30">
        <f t="shared" si="6"/>
        <v>-34</v>
      </c>
      <c r="AB35" s="30"/>
      <c r="AC35" s="30">
        <v>75278996</v>
      </c>
      <c r="AD35" s="30">
        <v>75279030</v>
      </c>
      <c r="AE35" s="30">
        <f t="shared" si="7"/>
        <v>34</v>
      </c>
      <c r="AF35" s="30"/>
      <c r="AG35" s="30">
        <v>119169746</v>
      </c>
      <c r="AH35" s="30">
        <v>119169780</v>
      </c>
      <c r="AI35" s="30">
        <f t="shared" si="24"/>
        <v>34</v>
      </c>
      <c r="AJ35" s="30"/>
      <c r="AK35" s="30">
        <v>85356135</v>
      </c>
      <c r="AL35" s="30">
        <v>85356169</v>
      </c>
      <c r="AM35" s="30">
        <f t="shared" si="9"/>
        <v>34</v>
      </c>
      <c r="AN35" s="30"/>
      <c r="AO35" s="30">
        <v>90095084</v>
      </c>
      <c r="AP35" s="30">
        <v>90095050</v>
      </c>
      <c r="AQ35" s="30">
        <f t="shared" si="10"/>
        <v>-34</v>
      </c>
      <c r="AR35" s="30"/>
      <c r="AS35" s="30">
        <v>58476912</v>
      </c>
      <c r="AT35" s="30">
        <v>58476878</v>
      </c>
      <c r="AU35" s="30">
        <f t="shared" si="11"/>
        <v>-34</v>
      </c>
      <c r="AV35" s="30"/>
      <c r="AW35" s="30">
        <v>107926059</v>
      </c>
      <c r="AX35" s="30">
        <v>107926025</v>
      </c>
      <c r="AY35" s="30">
        <f t="shared" si="12"/>
        <v>-34</v>
      </c>
      <c r="AZ35" s="30"/>
      <c r="BA35" s="30">
        <v>79768388</v>
      </c>
      <c r="BB35" s="30">
        <v>79768422</v>
      </c>
      <c r="BC35" s="30">
        <f t="shared" si="13"/>
        <v>34</v>
      </c>
      <c r="BD35" s="30"/>
      <c r="BE35" s="30">
        <v>100417696</v>
      </c>
      <c r="BF35" s="30">
        <v>100417730</v>
      </c>
      <c r="BG35" s="30">
        <f t="shared" si="14"/>
        <v>34</v>
      </c>
      <c r="BH35" s="30"/>
      <c r="BI35" s="30"/>
      <c r="BJ35" s="30"/>
      <c r="BK35" s="30"/>
      <c r="BL35" s="30"/>
      <c r="BM35" s="30"/>
      <c r="BN35" s="30"/>
      <c r="BO35" s="30"/>
      <c r="BP35" s="30"/>
      <c r="BQ35" s="30">
        <v>79290120</v>
      </c>
      <c r="BR35" s="30">
        <v>79290086</v>
      </c>
      <c r="BS35" s="30">
        <f t="shared" si="17"/>
        <v>-34</v>
      </c>
      <c r="BT35" s="30"/>
      <c r="BU35" s="30"/>
      <c r="BV35" s="30"/>
      <c r="BW35" s="30"/>
      <c r="BX35" s="30"/>
      <c r="BY35" s="30"/>
      <c r="BZ35" s="30"/>
      <c r="CA35" s="30"/>
      <c r="CB35" s="30"/>
      <c r="CC35" s="30"/>
      <c r="CD35" s="30"/>
      <c r="CE35" s="30"/>
      <c r="CF35" s="30"/>
      <c r="CG35" s="30"/>
      <c r="CH35" s="30"/>
      <c r="CI35" s="30"/>
      <c r="CJ35" s="30"/>
      <c r="CK35" s="30">
        <v>66186082</v>
      </c>
      <c r="CL35" s="30">
        <v>66186048</v>
      </c>
      <c r="CM35" s="30">
        <f t="shared" si="22"/>
        <v>-34</v>
      </c>
    </row>
    <row r="36" spans="1:91" ht="14.1" customHeight="1" x14ac:dyDescent="0.2">
      <c r="A36" s="30">
        <v>104664224</v>
      </c>
      <c r="B36" s="30">
        <v>104664190</v>
      </c>
      <c r="C36" s="30">
        <f t="shared" si="1"/>
        <v>-34</v>
      </c>
      <c r="E36" s="31">
        <v>83089437</v>
      </c>
      <c r="F36" s="31">
        <v>83089471</v>
      </c>
      <c r="G36" s="30">
        <f t="shared" si="2"/>
        <v>34</v>
      </c>
      <c r="H36" s="30"/>
      <c r="I36" s="30">
        <v>99738603</v>
      </c>
      <c r="J36" s="30">
        <v>99738569</v>
      </c>
      <c r="K36" s="30">
        <f t="shared" si="3"/>
        <v>-34</v>
      </c>
      <c r="L36" s="30"/>
      <c r="M36" s="30">
        <v>68515189</v>
      </c>
      <c r="N36" s="30">
        <v>68515155</v>
      </c>
      <c r="O36" s="30">
        <f t="shared" si="4"/>
        <v>-34</v>
      </c>
      <c r="P36" s="30"/>
      <c r="Q36" s="30">
        <v>67890234</v>
      </c>
      <c r="R36" s="30">
        <v>67890268</v>
      </c>
      <c r="S36" s="30">
        <f t="shared" si="5"/>
        <v>34</v>
      </c>
      <c r="T36" s="30"/>
      <c r="U36" s="30">
        <v>85307667</v>
      </c>
      <c r="V36" s="30">
        <v>85307701</v>
      </c>
      <c r="W36" s="30">
        <f t="shared" si="0"/>
        <v>34</v>
      </c>
      <c r="X36" s="30"/>
      <c r="Y36" s="30">
        <v>84063034</v>
      </c>
      <c r="Z36" s="30">
        <v>84063068</v>
      </c>
      <c r="AA36" s="30">
        <f t="shared" si="6"/>
        <v>34</v>
      </c>
      <c r="AB36" s="30"/>
      <c r="AC36" s="30">
        <v>77089040</v>
      </c>
      <c r="AD36" s="30">
        <v>77089074</v>
      </c>
      <c r="AE36" s="30">
        <f t="shared" si="7"/>
        <v>34</v>
      </c>
      <c r="AF36" s="30"/>
      <c r="AG36" s="30">
        <v>122595522</v>
      </c>
      <c r="AH36" s="30">
        <v>122595488</v>
      </c>
      <c r="AI36" s="30">
        <f t="shared" si="24"/>
        <v>-34</v>
      </c>
      <c r="AJ36" s="30"/>
      <c r="AK36" s="30">
        <v>85769964</v>
      </c>
      <c r="AL36" s="30">
        <v>85769998</v>
      </c>
      <c r="AM36" s="30">
        <f t="shared" si="9"/>
        <v>34</v>
      </c>
      <c r="AN36" s="30"/>
      <c r="AO36" s="30">
        <v>90405452</v>
      </c>
      <c r="AP36" s="30">
        <v>90405418</v>
      </c>
      <c r="AQ36" s="30">
        <f t="shared" si="10"/>
        <v>-34</v>
      </c>
      <c r="AR36" s="30"/>
      <c r="AS36" s="30">
        <v>59227828</v>
      </c>
      <c r="AT36" s="30">
        <v>59227794</v>
      </c>
      <c r="AU36" s="30">
        <f t="shared" si="11"/>
        <v>-34</v>
      </c>
      <c r="AV36" s="30"/>
      <c r="AW36" s="30">
        <v>108515855</v>
      </c>
      <c r="AX36" s="30">
        <v>108515821</v>
      </c>
      <c r="AY36" s="30">
        <f t="shared" si="12"/>
        <v>-34</v>
      </c>
      <c r="AZ36" s="30"/>
      <c r="BA36" s="30">
        <v>83639939</v>
      </c>
      <c r="BB36" s="30">
        <v>83639973</v>
      </c>
      <c r="BC36" s="30">
        <f t="shared" si="13"/>
        <v>34</v>
      </c>
      <c r="BD36" s="30"/>
      <c r="BE36" s="30"/>
      <c r="BF36" s="30"/>
      <c r="BG36" s="30"/>
      <c r="BH36" s="30"/>
      <c r="BI36" s="30"/>
      <c r="BJ36" s="30"/>
      <c r="BK36" s="30"/>
      <c r="BL36" s="30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  <c r="BX36" s="30"/>
      <c r="BY36" s="30"/>
      <c r="BZ36" s="30"/>
      <c r="CA36" s="30"/>
      <c r="CB36" s="30"/>
      <c r="CC36" s="30"/>
      <c r="CD36" s="30"/>
      <c r="CE36" s="30"/>
      <c r="CF36" s="30"/>
      <c r="CG36" s="30"/>
      <c r="CH36" s="30"/>
      <c r="CI36" s="30"/>
      <c r="CJ36" s="30"/>
      <c r="CK36" s="30">
        <v>69788671</v>
      </c>
      <c r="CL36" s="30">
        <v>69788637</v>
      </c>
      <c r="CM36" s="30">
        <f t="shared" si="22"/>
        <v>-34</v>
      </c>
    </row>
    <row r="37" spans="1:91" ht="14.1" customHeight="1" x14ac:dyDescent="0.2">
      <c r="A37" s="30">
        <v>104775631</v>
      </c>
      <c r="B37" s="30">
        <v>104775597</v>
      </c>
      <c r="C37" s="30">
        <f t="shared" si="1"/>
        <v>-34</v>
      </c>
      <c r="E37" s="31">
        <v>83768931</v>
      </c>
      <c r="F37" s="31">
        <v>83768965</v>
      </c>
      <c r="G37" s="30">
        <f t="shared" si="2"/>
        <v>34</v>
      </c>
      <c r="H37" s="30"/>
      <c r="I37" s="30">
        <v>101753408</v>
      </c>
      <c r="J37" s="30">
        <v>101753374</v>
      </c>
      <c r="K37" s="30">
        <f t="shared" si="3"/>
        <v>-34</v>
      </c>
      <c r="L37" s="30"/>
      <c r="M37" s="30">
        <v>71419199</v>
      </c>
      <c r="N37" s="30">
        <v>71419165</v>
      </c>
      <c r="O37" s="30">
        <f t="shared" si="4"/>
        <v>-34</v>
      </c>
      <c r="P37" s="30"/>
      <c r="Q37" s="30">
        <v>71609947</v>
      </c>
      <c r="R37" s="30">
        <v>71609913</v>
      </c>
      <c r="S37" s="30">
        <f t="shared" si="5"/>
        <v>-34</v>
      </c>
      <c r="T37" s="30"/>
      <c r="U37" s="30">
        <v>86004427</v>
      </c>
      <c r="V37" s="30">
        <v>86004393</v>
      </c>
      <c r="W37" s="30">
        <f t="shared" si="0"/>
        <v>-34</v>
      </c>
      <c r="X37" s="30"/>
      <c r="Y37" s="30">
        <v>84150855</v>
      </c>
      <c r="Z37" s="30">
        <v>84150889</v>
      </c>
      <c r="AA37" s="30">
        <f t="shared" si="6"/>
        <v>34</v>
      </c>
      <c r="AB37" s="30"/>
      <c r="AC37" s="30">
        <v>81331233</v>
      </c>
      <c r="AD37" s="30">
        <v>81331199</v>
      </c>
      <c r="AE37" s="30">
        <f t="shared" si="7"/>
        <v>-34</v>
      </c>
      <c r="AF37" s="30"/>
      <c r="AG37" s="30">
        <v>133310641</v>
      </c>
      <c r="AH37" s="30">
        <v>133310675</v>
      </c>
      <c r="AI37" s="30">
        <f t="shared" si="24"/>
        <v>34</v>
      </c>
      <c r="AJ37" s="30"/>
      <c r="AK37" s="30">
        <v>85877247</v>
      </c>
      <c r="AL37" s="30">
        <v>85877281</v>
      </c>
      <c r="AM37" s="30">
        <f t="shared" si="9"/>
        <v>34</v>
      </c>
      <c r="AN37" s="30"/>
      <c r="AO37" s="30">
        <v>92027515</v>
      </c>
      <c r="AP37" s="30">
        <v>92027549</v>
      </c>
      <c r="AQ37" s="30">
        <f t="shared" si="10"/>
        <v>34</v>
      </c>
      <c r="AR37" s="30"/>
      <c r="AS37" s="30">
        <v>60766837</v>
      </c>
      <c r="AT37" s="30">
        <v>60766803</v>
      </c>
      <c r="AU37" s="30">
        <f t="shared" si="11"/>
        <v>-34</v>
      </c>
      <c r="AV37" s="30"/>
      <c r="AW37" s="30"/>
      <c r="AX37" s="30"/>
      <c r="AY37" s="30"/>
      <c r="AZ37" s="30"/>
      <c r="BA37" s="30">
        <v>85886223</v>
      </c>
      <c r="BB37" s="30">
        <v>85886257</v>
      </c>
      <c r="BC37" s="30">
        <f t="shared" si="13"/>
        <v>34</v>
      </c>
      <c r="BD37" s="30"/>
      <c r="BE37" s="30"/>
      <c r="BF37" s="30"/>
      <c r="BG37" s="30"/>
      <c r="BH37" s="30"/>
      <c r="BI37" s="30"/>
      <c r="BJ37" s="30"/>
      <c r="BK37" s="30"/>
      <c r="BL37" s="30"/>
      <c r="BM37" s="30"/>
      <c r="BN37" s="30"/>
      <c r="BO37" s="30"/>
      <c r="BP37" s="30"/>
      <c r="BQ37" s="30"/>
      <c r="BR37" s="30"/>
      <c r="BS37" s="30"/>
      <c r="BT37" s="30"/>
      <c r="BU37" s="30"/>
      <c r="BV37" s="30"/>
      <c r="BW37" s="30"/>
      <c r="BX37" s="30"/>
      <c r="BY37" s="30"/>
      <c r="BZ37" s="30"/>
      <c r="CA37" s="30"/>
      <c r="CB37" s="30"/>
      <c r="CC37" s="30"/>
      <c r="CD37" s="30"/>
      <c r="CE37" s="30"/>
      <c r="CF37" s="30"/>
      <c r="CG37" s="30"/>
      <c r="CH37" s="30"/>
      <c r="CI37" s="30"/>
      <c r="CJ37" s="30"/>
      <c r="CK37" s="30">
        <v>69828079</v>
      </c>
      <c r="CL37" s="30">
        <v>69828045</v>
      </c>
      <c r="CM37" s="30">
        <f t="shared" si="22"/>
        <v>-34</v>
      </c>
    </row>
    <row r="38" spans="1:91" ht="14.1" customHeight="1" x14ac:dyDescent="0.2">
      <c r="A38" s="30">
        <v>108167170</v>
      </c>
      <c r="B38" s="30">
        <v>108167136</v>
      </c>
      <c r="C38" s="30">
        <f t="shared" si="1"/>
        <v>-34</v>
      </c>
      <c r="E38" s="31">
        <v>86660622</v>
      </c>
      <c r="F38" s="31">
        <v>86660588</v>
      </c>
      <c r="G38" s="30">
        <f t="shared" si="2"/>
        <v>-34</v>
      </c>
      <c r="H38" s="30"/>
      <c r="I38" s="30">
        <v>103221074</v>
      </c>
      <c r="J38" s="30">
        <v>103221108</v>
      </c>
      <c r="K38" s="30">
        <f t="shared" si="3"/>
        <v>34</v>
      </c>
      <c r="L38" s="30"/>
      <c r="M38" s="30">
        <v>72169277</v>
      </c>
      <c r="N38" s="30">
        <v>72169243</v>
      </c>
      <c r="O38" s="30">
        <f t="shared" si="4"/>
        <v>-34</v>
      </c>
      <c r="P38" s="30"/>
      <c r="Q38" s="30">
        <v>74706936</v>
      </c>
      <c r="R38" s="30">
        <v>74706970</v>
      </c>
      <c r="S38" s="30">
        <f t="shared" si="5"/>
        <v>34</v>
      </c>
      <c r="T38" s="30"/>
      <c r="U38" s="30">
        <v>86898334</v>
      </c>
      <c r="V38" s="30">
        <v>86898368</v>
      </c>
      <c r="W38" s="30">
        <f t="shared" si="0"/>
        <v>34</v>
      </c>
      <c r="X38" s="30"/>
      <c r="Y38" s="30">
        <v>85335101</v>
      </c>
      <c r="Z38" s="30">
        <v>85335067</v>
      </c>
      <c r="AA38" s="30">
        <f t="shared" si="6"/>
        <v>-34</v>
      </c>
      <c r="AB38" s="30"/>
      <c r="AC38" s="30">
        <v>81768839</v>
      </c>
      <c r="AD38" s="30">
        <v>81768873</v>
      </c>
      <c r="AE38" s="30">
        <f t="shared" si="7"/>
        <v>34</v>
      </c>
      <c r="AF38" s="30"/>
      <c r="AG38" s="30"/>
      <c r="AH38" s="30"/>
      <c r="AI38" s="30"/>
      <c r="AJ38" s="30"/>
      <c r="AK38" s="30">
        <v>90011685</v>
      </c>
      <c r="AL38" s="30">
        <v>90011719</v>
      </c>
      <c r="AM38" s="30">
        <f t="shared" si="9"/>
        <v>34</v>
      </c>
      <c r="AN38" s="30"/>
      <c r="AO38" s="30">
        <v>94037484</v>
      </c>
      <c r="AP38" s="30">
        <v>94037518</v>
      </c>
      <c r="AQ38" s="30">
        <f t="shared" si="10"/>
        <v>34</v>
      </c>
      <c r="AR38" s="30"/>
      <c r="AS38" s="30">
        <v>61942068</v>
      </c>
      <c r="AT38" s="30">
        <v>61942102</v>
      </c>
      <c r="AU38" s="30">
        <f t="shared" si="11"/>
        <v>34</v>
      </c>
      <c r="AV38" s="30"/>
      <c r="AW38" s="30"/>
      <c r="AX38" s="30"/>
      <c r="AY38" s="30"/>
      <c r="AZ38" s="30"/>
      <c r="BA38" s="30">
        <v>87423940</v>
      </c>
      <c r="BB38" s="30">
        <v>87423974</v>
      </c>
      <c r="BC38" s="30">
        <f t="shared" si="13"/>
        <v>34</v>
      </c>
      <c r="BD38" s="30"/>
      <c r="BE38" s="30"/>
      <c r="BF38" s="30"/>
      <c r="BG38" s="30"/>
      <c r="BH38" s="30"/>
      <c r="BI38" s="30"/>
      <c r="BJ38" s="30"/>
      <c r="BK38" s="30"/>
      <c r="BL38" s="30"/>
      <c r="BM38" s="30"/>
      <c r="BN38" s="30"/>
      <c r="BO38" s="30"/>
      <c r="BP38" s="30"/>
      <c r="BQ38" s="30"/>
      <c r="BR38" s="30"/>
      <c r="BS38" s="30"/>
      <c r="BT38" s="30"/>
      <c r="BU38" s="30"/>
      <c r="BV38" s="30"/>
      <c r="BW38" s="30"/>
      <c r="BX38" s="30"/>
      <c r="BY38" s="30"/>
      <c r="BZ38" s="30"/>
      <c r="CA38" s="30"/>
      <c r="CB38" s="30"/>
      <c r="CC38" s="30"/>
      <c r="CD38" s="30"/>
      <c r="CE38" s="30"/>
      <c r="CF38" s="30"/>
      <c r="CG38" s="30"/>
      <c r="CH38" s="30"/>
      <c r="CI38" s="30"/>
      <c r="CJ38" s="30"/>
      <c r="CK38" s="30">
        <v>73106771</v>
      </c>
      <c r="CL38" s="30">
        <v>73106805</v>
      </c>
      <c r="CM38" s="30">
        <f t="shared" si="22"/>
        <v>34</v>
      </c>
    </row>
    <row r="39" spans="1:91" ht="14.1" customHeight="1" x14ac:dyDescent="0.2">
      <c r="A39" s="30">
        <v>112160180</v>
      </c>
      <c r="B39" s="30">
        <v>112160146</v>
      </c>
      <c r="C39" s="30">
        <f t="shared" si="1"/>
        <v>-34</v>
      </c>
      <c r="E39" s="31">
        <v>96379600</v>
      </c>
      <c r="F39" s="31">
        <v>96379634</v>
      </c>
      <c r="G39" s="30">
        <f t="shared" si="2"/>
        <v>34</v>
      </c>
      <c r="H39" s="30"/>
      <c r="I39" s="30">
        <v>103561922</v>
      </c>
      <c r="J39" s="30">
        <v>103561888</v>
      </c>
      <c r="K39" s="30">
        <f t="shared" si="3"/>
        <v>-34</v>
      </c>
      <c r="L39" s="30"/>
      <c r="M39" s="30">
        <v>74722940</v>
      </c>
      <c r="N39" s="30">
        <v>74722906</v>
      </c>
      <c r="O39" s="30">
        <f t="shared" si="4"/>
        <v>-34</v>
      </c>
      <c r="P39" s="30"/>
      <c r="Q39" s="30">
        <v>75642862</v>
      </c>
      <c r="R39" s="30">
        <v>75642896</v>
      </c>
      <c r="S39" s="30">
        <f t="shared" si="5"/>
        <v>34</v>
      </c>
      <c r="T39" s="30"/>
      <c r="U39" s="30">
        <v>86921795</v>
      </c>
      <c r="V39" s="30">
        <v>86921829</v>
      </c>
      <c r="W39" s="30">
        <f t="shared" si="0"/>
        <v>34</v>
      </c>
      <c r="X39" s="30"/>
      <c r="Y39" s="30">
        <v>87238763</v>
      </c>
      <c r="Z39" s="30">
        <v>87238797</v>
      </c>
      <c r="AA39" s="30">
        <f t="shared" si="6"/>
        <v>34</v>
      </c>
      <c r="AB39" s="30"/>
      <c r="AC39" s="30">
        <v>83447773</v>
      </c>
      <c r="AD39" s="30">
        <v>83447807</v>
      </c>
      <c r="AE39" s="30">
        <f t="shared" si="7"/>
        <v>34</v>
      </c>
      <c r="AF39" s="30"/>
      <c r="AG39" s="30"/>
      <c r="AH39" s="30"/>
      <c r="AI39" s="30"/>
      <c r="AJ39" s="30"/>
      <c r="AK39" s="30">
        <v>90158832</v>
      </c>
      <c r="AL39" s="30">
        <v>90158798</v>
      </c>
      <c r="AM39" s="30">
        <f t="shared" si="9"/>
        <v>-34</v>
      </c>
      <c r="AN39" s="30"/>
      <c r="AO39" s="30">
        <v>95631703</v>
      </c>
      <c r="AP39" s="30">
        <v>95631669</v>
      </c>
      <c r="AQ39" s="30">
        <f t="shared" si="10"/>
        <v>-34</v>
      </c>
      <c r="AR39" s="30"/>
      <c r="AS39" s="30">
        <v>64292731</v>
      </c>
      <c r="AT39" s="30">
        <v>64292697</v>
      </c>
      <c r="AU39" s="30">
        <f t="shared" si="11"/>
        <v>-34</v>
      </c>
      <c r="AV39" s="30"/>
      <c r="AW39" s="30"/>
      <c r="AX39" s="30"/>
      <c r="AY39" s="30"/>
      <c r="AZ39" s="30"/>
      <c r="BA39" s="30">
        <v>88448864</v>
      </c>
      <c r="BB39" s="30">
        <v>88448830</v>
      </c>
      <c r="BC39" s="30">
        <f t="shared" si="13"/>
        <v>-34</v>
      </c>
      <c r="BD39" s="30"/>
      <c r="BE39" s="30"/>
      <c r="BF39" s="30"/>
      <c r="BG39" s="30"/>
      <c r="BH39" s="30"/>
      <c r="BI39" s="30"/>
      <c r="BJ39" s="30"/>
      <c r="BK39" s="30"/>
      <c r="BL39" s="30"/>
      <c r="BM39" s="30"/>
      <c r="BN39" s="30"/>
      <c r="BO39" s="30"/>
      <c r="BP39" s="30"/>
      <c r="BQ39" s="30"/>
      <c r="BR39" s="30"/>
      <c r="BS39" s="30"/>
      <c r="BT39" s="30"/>
      <c r="BU39" s="30"/>
      <c r="BV39" s="30"/>
      <c r="BW39" s="30"/>
      <c r="BX39" s="30"/>
      <c r="BY39" s="30"/>
      <c r="BZ39" s="30"/>
      <c r="CA39" s="30"/>
      <c r="CB39" s="30"/>
      <c r="CC39" s="30"/>
      <c r="CD39" s="30"/>
      <c r="CE39" s="30"/>
      <c r="CF39" s="30"/>
      <c r="CG39" s="30"/>
      <c r="CH39" s="30"/>
      <c r="CI39" s="30"/>
      <c r="CJ39" s="30"/>
      <c r="CK39" s="30">
        <v>74794355</v>
      </c>
      <c r="CL39" s="30">
        <v>74794321</v>
      </c>
      <c r="CM39" s="30">
        <f t="shared" si="22"/>
        <v>-34</v>
      </c>
    </row>
    <row r="40" spans="1:91" ht="14.1" customHeight="1" x14ac:dyDescent="0.2">
      <c r="A40" s="30">
        <v>113497828</v>
      </c>
      <c r="B40" s="30">
        <v>113497862</v>
      </c>
      <c r="C40" s="30">
        <f t="shared" si="1"/>
        <v>34</v>
      </c>
      <c r="E40" s="31">
        <v>96441208</v>
      </c>
      <c r="F40" s="31">
        <v>96441242</v>
      </c>
      <c r="G40" s="30">
        <f t="shared" si="2"/>
        <v>34</v>
      </c>
      <c r="H40" s="30"/>
      <c r="I40" s="30">
        <v>109200500</v>
      </c>
      <c r="J40" s="30">
        <v>109200534</v>
      </c>
      <c r="K40" s="30">
        <f t="shared" si="3"/>
        <v>34</v>
      </c>
      <c r="L40" s="30"/>
      <c r="M40" s="30">
        <v>75127435</v>
      </c>
      <c r="N40" s="30">
        <v>75127469</v>
      </c>
      <c r="O40" s="30">
        <f t="shared" si="4"/>
        <v>34</v>
      </c>
      <c r="P40" s="30"/>
      <c r="Q40" s="30">
        <v>76037625</v>
      </c>
      <c r="R40" s="30">
        <v>76037591</v>
      </c>
      <c r="S40" s="30">
        <f t="shared" si="5"/>
        <v>-34</v>
      </c>
      <c r="T40" s="30"/>
      <c r="U40" s="30">
        <v>88407126</v>
      </c>
      <c r="V40" s="30">
        <v>88407160</v>
      </c>
      <c r="W40" s="30">
        <f t="shared" si="0"/>
        <v>34</v>
      </c>
      <c r="X40" s="30"/>
      <c r="Y40" s="30">
        <v>89902276</v>
      </c>
      <c r="Z40" s="30">
        <v>89902242</v>
      </c>
      <c r="AA40" s="30">
        <f t="shared" si="6"/>
        <v>-34</v>
      </c>
      <c r="AB40" s="30"/>
      <c r="AC40" s="30">
        <v>84620973</v>
      </c>
      <c r="AD40" s="30">
        <v>84620939</v>
      </c>
      <c r="AE40" s="30">
        <f t="shared" si="7"/>
        <v>-34</v>
      </c>
      <c r="AF40" s="30"/>
      <c r="AG40" s="30"/>
      <c r="AH40" s="30"/>
      <c r="AI40" s="30"/>
      <c r="AJ40" s="30"/>
      <c r="AK40" s="30">
        <v>91750245</v>
      </c>
      <c r="AL40" s="30">
        <v>91750279</v>
      </c>
      <c r="AM40" s="30">
        <f t="shared" si="9"/>
        <v>34</v>
      </c>
      <c r="AN40" s="30"/>
      <c r="AO40" s="30">
        <v>96777173</v>
      </c>
      <c r="AP40" s="30">
        <v>96777139</v>
      </c>
      <c r="AQ40" s="30">
        <f t="shared" si="10"/>
        <v>-34</v>
      </c>
      <c r="AR40" s="30"/>
      <c r="AS40" s="30">
        <v>66578897</v>
      </c>
      <c r="AT40" s="30">
        <v>66578931</v>
      </c>
      <c r="AU40" s="30">
        <f t="shared" si="11"/>
        <v>34</v>
      </c>
      <c r="AV40" s="30"/>
      <c r="AW40" s="30"/>
      <c r="AX40" s="30"/>
      <c r="AY40" s="30"/>
      <c r="AZ40" s="30"/>
      <c r="BA40" s="30">
        <v>91436247</v>
      </c>
      <c r="BB40" s="30">
        <v>91436213</v>
      </c>
      <c r="BC40" s="30">
        <f t="shared" si="13"/>
        <v>-34</v>
      </c>
      <c r="BD40" s="30"/>
      <c r="BE40" s="30"/>
      <c r="BF40" s="30"/>
      <c r="BG40" s="30"/>
      <c r="BH40" s="30"/>
      <c r="BI40" s="30"/>
      <c r="BJ40" s="30"/>
      <c r="BK40" s="30"/>
      <c r="BL40" s="30"/>
      <c r="BM40" s="30"/>
      <c r="BN40" s="30"/>
      <c r="BO40" s="30"/>
      <c r="BP40" s="30"/>
      <c r="BQ40" s="30"/>
      <c r="BR40" s="30"/>
      <c r="BS40" s="30"/>
      <c r="BT40" s="30"/>
      <c r="BU40" s="30"/>
      <c r="BV40" s="30"/>
      <c r="BW40" s="30"/>
      <c r="BX40" s="30"/>
      <c r="BY40" s="30"/>
      <c r="BZ40" s="30"/>
      <c r="CA40" s="30"/>
      <c r="CB40" s="30"/>
      <c r="CC40" s="30"/>
      <c r="CD40" s="30"/>
      <c r="CE40" s="30"/>
      <c r="CF40" s="30"/>
      <c r="CG40" s="30"/>
      <c r="CH40" s="30"/>
      <c r="CI40" s="30"/>
      <c r="CJ40" s="30"/>
      <c r="CK40" s="30">
        <v>74878368</v>
      </c>
      <c r="CL40" s="30">
        <v>74878334</v>
      </c>
      <c r="CM40" s="30">
        <f t="shared" si="22"/>
        <v>-34</v>
      </c>
    </row>
    <row r="41" spans="1:91" ht="14.1" customHeight="1" x14ac:dyDescent="0.2">
      <c r="A41" s="30">
        <v>115148440</v>
      </c>
      <c r="B41" s="30">
        <v>115148474</v>
      </c>
      <c r="C41" s="30">
        <f t="shared" si="1"/>
        <v>34</v>
      </c>
      <c r="E41" s="31">
        <v>102571739</v>
      </c>
      <c r="F41" s="31">
        <v>102571705</v>
      </c>
      <c r="G41" s="30">
        <f t="shared" si="2"/>
        <v>-34</v>
      </c>
      <c r="H41" s="30"/>
      <c r="I41" s="30">
        <v>109759907</v>
      </c>
      <c r="J41" s="30">
        <v>109759941</v>
      </c>
      <c r="K41" s="30">
        <f t="shared" si="3"/>
        <v>34</v>
      </c>
      <c r="L41" s="30"/>
      <c r="M41" s="30">
        <v>78106363</v>
      </c>
      <c r="N41" s="30">
        <v>78106397</v>
      </c>
      <c r="O41" s="30">
        <f t="shared" si="4"/>
        <v>34</v>
      </c>
      <c r="P41" s="30"/>
      <c r="Q41" s="30">
        <v>77609294</v>
      </c>
      <c r="R41" s="30">
        <v>77609328</v>
      </c>
      <c r="S41" s="30">
        <f t="shared" si="5"/>
        <v>34</v>
      </c>
      <c r="T41" s="30"/>
      <c r="U41" s="30">
        <v>91052522</v>
      </c>
      <c r="V41" s="30">
        <v>91052488</v>
      </c>
      <c r="W41" s="30">
        <f t="shared" si="0"/>
        <v>-34</v>
      </c>
      <c r="X41" s="30"/>
      <c r="Y41" s="30">
        <v>91174072</v>
      </c>
      <c r="Z41" s="30">
        <v>91174106</v>
      </c>
      <c r="AA41" s="30">
        <f t="shared" si="6"/>
        <v>34</v>
      </c>
      <c r="AB41" s="30"/>
      <c r="AC41" s="30">
        <v>87327183</v>
      </c>
      <c r="AD41" s="30">
        <v>87327149</v>
      </c>
      <c r="AE41" s="30">
        <f t="shared" si="7"/>
        <v>-34</v>
      </c>
      <c r="AF41" s="30"/>
      <c r="AG41" s="30"/>
      <c r="AH41" s="30"/>
      <c r="AI41" s="30"/>
      <c r="AJ41" s="30"/>
      <c r="AK41" s="30">
        <v>98541958</v>
      </c>
      <c r="AL41" s="30">
        <v>98541992</v>
      </c>
      <c r="AM41" s="30">
        <f t="shared" si="9"/>
        <v>34</v>
      </c>
      <c r="AN41" s="30"/>
      <c r="AO41" s="30">
        <v>99602713</v>
      </c>
      <c r="AP41" s="30">
        <v>99602747</v>
      </c>
      <c r="AQ41" s="30">
        <f t="shared" si="10"/>
        <v>34</v>
      </c>
      <c r="AR41" s="30"/>
      <c r="AS41" s="30">
        <v>67849183</v>
      </c>
      <c r="AT41" s="30">
        <v>67849149</v>
      </c>
      <c r="AU41" s="30">
        <f t="shared" si="11"/>
        <v>-34</v>
      </c>
      <c r="AV41" s="30"/>
      <c r="AW41" s="30"/>
      <c r="AX41" s="30"/>
      <c r="AY41" s="30"/>
      <c r="AZ41" s="30"/>
      <c r="BA41" s="30">
        <v>93418526</v>
      </c>
      <c r="BB41" s="30">
        <v>93418492</v>
      </c>
      <c r="BC41" s="30">
        <f t="shared" si="13"/>
        <v>-34</v>
      </c>
      <c r="BD41" s="30"/>
      <c r="BE41" s="30"/>
      <c r="BF41" s="30"/>
      <c r="BG41" s="30"/>
      <c r="BH41" s="30"/>
      <c r="BI41" s="30"/>
      <c r="BJ41" s="30"/>
      <c r="BK41" s="30"/>
      <c r="BL41" s="30"/>
      <c r="BM41" s="30"/>
      <c r="BN41" s="30"/>
      <c r="BO41" s="30"/>
      <c r="BP41" s="30"/>
      <c r="BQ41" s="30"/>
      <c r="BR41" s="30"/>
      <c r="BS41" s="30"/>
      <c r="BT41" s="30"/>
      <c r="BU41" s="30"/>
      <c r="BV41" s="30"/>
      <c r="BW41" s="30"/>
      <c r="BX41" s="30"/>
      <c r="BY41" s="30"/>
      <c r="BZ41" s="30"/>
      <c r="CA41" s="30"/>
      <c r="CB41" s="30"/>
      <c r="CC41" s="30"/>
      <c r="CD41" s="30"/>
      <c r="CE41" s="30"/>
      <c r="CF41" s="30"/>
      <c r="CG41" s="30"/>
      <c r="CH41" s="30"/>
      <c r="CI41" s="30"/>
      <c r="CJ41" s="30"/>
      <c r="CK41" s="30">
        <v>75188402</v>
      </c>
      <c r="CL41" s="30">
        <v>75188368</v>
      </c>
      <c r="CM41" s="30">
        <f t="shared" si="22"/>
        <v>-34</v>
      </c>
    </row>
    <row r="42" spans="1:91" ht="14.1" customHeight="1" x14ac:dyDescent="0.2">
      <c r="A42" s="30">
        <v>118281510</v>
      </c>
      <c r="B42" s="30">
        <v>118281544</v>
      </c>
      <c r="C42" s="30">
        <f t="shared" si="1"/>
        <v>34</v>
      </c>
      <c r="E42" s="31">
        <v>106131521</v>
      </c>
      <c r="F42" s="31">
        <v>106131555</v>
      </c>
      <c r="G42" s="30">
        <f t="shared" si="2"/>
        <v>34</v>
      </c>
      <c r="H42" s="30"/>
      <c r="I42" s="30">
        <v>110440714</v>
      </c>
      <c r="J42" s="30">
        <v>110440748</v>
      </c>
      <c r="K42" s="30">
        <f t="shared" si="3"/>
        <v>34</v>
      </c>
      <c r="L42" s="30"/>
      <c r="M42" s="30">
        <v>78348608</v>
      </c>
      <c r="N42" s="30">
        <v>78348642</v>
      </c>
      <c r="O42" s="30">
        <f t="shared" si="4"/>
        <v>34</v>
      </c>
      <c r="P42" s="30"/>
      <c r="Q42" s="30">
        <v>78457564</v>
      </c>
      <c r="R42" s="30">
        <v>78457530</v>
      </c>
      <c r="S42" s="30">
        <f t="shared" si="5"/>
        <v>-34</v>
      </c>
      <c r="T42" s="30"/>
      <c r="U42" s="30">
        <v>93871136</v>
      </c>
      <c r="V42" s="30">
        <v>93871102</v>
      </c>
      <c r="W42" s="30">
        <f t="shared" si="0"/>
        <v>-34</v>
      </c>
      <c r="X42" s="30"/>
      <c r="Y42" s="30">
        <v>91507367</v>
      </c>
      <c r="Z42" s="30">
        <v>91507401</v>
      </c>
      <c r="AA42" s="30">
        <f t="shared" si="6"/>
        <v>34</v>
      </c>
      <c r="AB42" s="30"/>
      <c r="AC42" s="30">
        <v>87425698</v>
      </c>
      <c r="AD42" s="30">
        <v>87425664</v>
      </c>
      <c r="AE42" s="30">
        <f t="shared" si="7"/>
        <v>-34</v>
      </c>
      <c r="AF42" s="30"/>
      <c r="AG42" s="30"/>
      <c r="AH42" s="30"/>
      <c r="AI42" s="30"/>
      <c r="AJ42" s="30"/>
      <c r="AK42" s="30">
        <v>98937726</v>
      </c>
      <c r="AL42" s="30">
        <v>98937760</v>
      </c>
      <c r="AM42" s="30">
        <f t="shared" si="9"/>
        <v>34</v>
      </c>
      <c r="AN42" s="30"/>
      <c r="AO42" s="30">
        <v>100286371</v>
      </c>
      <c r="AP42" s="30">
        <v>100286405</v>
      </c>
      <c r="AQ42" s="30">
        <f t="shared" si="10"/>
        <v>34</v>
      </c>
      <c r="AR42" s="30"/>
      <c r="AS42" s="30">
        <v>67900838</v>
      </c>
      <c r="AT42" s="30">
        <v>67900872</v>
      </c>
      <c r="AU42" s="30">
        <f t="shared" si="11"/>
        <v>34</v>
      </c>
      <c r="AV42" s="30"/>
      <c r="AW42" s="30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30"/>
      <c r="BJ42" s="30"/>
      <c r="BK42" s="30"/>
      <c r="BL42" s="30"/>
      <c r="BM42" s="30"/>
      <c r="BN42" s="30"/>
      <c r="BO42" s="30"/>
      <c r="BP42" s="30"/>
      <c r="BQ42" s="30"/>
      <c r="BR42" s="30"/>
      <c r="BS42" s="30"/>
      <c r="BT42" s="30"/>
      <c r="BU42" s="30"/>
      <c r="BV42" s="30"/>
      <c r="BW42" s="30"/>
      <c r="BX42" s="30"/>
      <c r="BY42" s="30"/>
      <c r="BZ42" s="30"/>
      <c r="CA42" s="30"/>
      <c r="CB42" s="30"/>
      <c r="CC42" s="30"/>
      <c r="CD42" s="30"/>
      <c r="CE42" s="30"/>
      <c r="CF42" s="30"/>
      <c r="CG42" s="30"/>
      <c r="CH42" s="30"/>
      <c r="CI42" s="30"/>
      <c r="CJ42" s="30"/>
      <c r="CK42" s="30">
        <v>75560535</v>
      </c>
      <c r="CL42" s="30">
        <v>75560501</v>
      </c>
      <c r="CM42" s="30">
        <f t="shared" si="22"/>
        <v>-34</v>
      </c>
    </row>
    <row r="43" spans="1:91" ht="14.1" customHeight="1" x14ac:dyDescent="0.2">
      <c r="A43" s="30">
        <v>118852979</v>
      </c>
      <c r="B43" s="30">
        <v>118853013</v>
      </c>
      <c r="C43" s="30">
        <f t="shared" si="1"/>
        <v>34</v>
      </c>
      <c r="E43" s="31">
        <v>109117138</v>
      </c>
      <c r="F43" s="31">
        <v>109117104</v>
      </c>
      <c r="G43" s="30">
        <f t="shared" si="2"/>
        <v>-34</v>
      </c>
      <c r="H43" s="30"/>
      <c r="I43" s="30">
        <v>110637403</v>
      </c>
      <c r="J43" s="30">
        <v>110637369</v>
      </c>
      <c r="K43" s="30">
        <f t="shared" si="3"/>
        <v>-34</v>
      </c>
      <c r="L43" s="30"/>
      <c r="M43" s="30">
        <v>79705178</v>
      </c>
      <c r="N43" s="30">
        <v>79705212</v>
      </c>
      <c r="O43" s="30">
        <f t="shared" si="4"/>
        <v>34</v>
      </c>
      <c r="P43" s="30"/>
      <c r="Q43" s="30">
        <v>78853563</v>
      </c>
      <c r="R43" s="30">
        <v>78853529</v>
      </c>
      <c r="S43" s="30">
        <f t="shared" si="5"/>
        <v>-34</v>
      </c>
      <c r="T43" s="30"/>
      <c r="U43" s="30">
        <v>94203413</v>
      </c>
      <c r="V43" s="30">
        <v>94203379</v>
      </c>
      <c r="W43" s="30">
        <f t="shared" si="0"/>
        <v>-34</v>
      </c>
      <c r="X43" s="30"/>
      <c r="Y43" s="30">
        <v>91909062</v>
      </c>
      <c r="Z43" s="30">
        <v>91909028</v>
      </c>
      <c r="AA43" s="30">
        <f t="shared" si="6"/>
        <v>-34</v>
      </c>
      <c r="AB43" s="30"/>
      <c r="AC43" s="30">
        <v>91527477</v>
      </c>
      <c r="AD43" s="30">
        <v>91527443</v>
      </c>
      <c r="AE43" s="30">
        <f t="shared" si="7"/>
        <v>-34</v>
      </c>
      <c r="AF43" s="30"/>
      <c r="AG43" s="30"/>
      <c r="AH43" s="30"/>
      <c r="AI43" s="30"/>
      <c r="AJ43" s="30"/>
      <c r="AK43" s="30">
        <v>105382731</v>
      </c>
      <c r="AL43" s="30">
        <v>105382697</v>
      </c>
      <c r="AM43" s="30">
        <f t="shared" si="9"/>
        <v>-34</v>
      </c>
      <c r="AN43" s="30"/>
      <c r="AO43" s="30">
        <v>100452487</v>
      </c>
      <c r="AP43" s="30">
        <v>100452521</v>
      </c>
      <c r="AQ43" s="30">
        <f t="shared" si="10"/>
        <v>34</v>
      </c>
      <c r="AR43" s="30"/>
      <c r="AS43" s="30">
        <v>69778794</v>
      </c>
      <c r="AT43" s="30">
        <v>69778760</v>
      </c>
      <c r="AU43" s="30">
        <f t="shared" si="11"/>
        <v>-34</v>
      </c>
      <c r="AV43" s="30"/>
      <c r="AW43" s="30"/>
      <c r="AX43" s="30"/>
      <c r="AY43" s="30"/>
      <c r="AZ43" s="30"/>
      <c r="BA43" s="30"/>
      <c r="BB43" s="30"/>
      <c r="BC43" s="30"/>
      <c r="BD43" s="30"/>
      <c r="BE43" s="30"/>
      <c r="BF43" s="30"/>
      <c r="BG43" s="30"/>
      <c r="BH43" s="30"/>
      <c r="BI43" s="30"/>
      <c r="BJ43" s="30"/>
      <c r="BK43" s="30"/>
      <c r="BL43" s="30"/>
      <c r="BM43" s="30"/>
      <c r="BN43" s="30"/>
      <c r="BO43" s="30"/>
      <c r="BP43" s="30"/>
      <c r="BQ43" s="30"/>
      <c r="BR43" s="30"/>
      <c r="BS43" s="30"/>
      <c r="BT43" s="30"/>
      <c r="BU43" s="30"/>
      <c r="BV43" s="30"/>
      <c r="BW43" s="30"/>
      <c r="BX43" s="30"/>
      <c r="BY43" s="30"/>
      <c r="BZ43" s="30"/>
      <c r="CA43" s="30"/>
      <c r="CB43" s="30"/>
      <c r="CC43" s="30"/>
      <c r="CD43" s="30"/>
      <c r="CE43" s="30"/>
      <c r="CF43" s="30"/>
      <c r="CG43" s="30"/>
      <c r="CH43" s="30"/>
      <c r="CI43" s="30"/>
      <c r="CJ43" s="30"/>
      <c r="CK43" s="30">
        <v>76007203</v>
      </c>
      <c r="CL43" s="30">
        <v>76007169</v>
      </c>
      <c r="CM43" s="30">
        <f t="shared" si="22"/>
        <v>-34</v>
      </c>
    </row>
    <row r="44" spans="1:91" ht="14.1" customHeight="1" x14ac:dyDescent="0.2">
      <c r="A44" s="30">
        <v>121314805</v>
      </c>
      <c r="B44" s="30">
        <v>121314771</v>
      </c>
      <c r="C44" s="30">
        <f t="shared" si="1"/>
        <v>-34</v>
      </c>
      <c r="E44" s="31">
        <v>112509194</v>
      </c>
      <c r="F44" s="31">
        <v>112509160</v>
      </c>
      <c r="G44" s="30">
        <f t="shared" si="2"/>
        <v>-34</v>
      </c>
      <c r="H44" s="30"/>
      <c r="I44" s="30">
        <v>110889441</v>
      </c>
      <c r="J44" s="30">
        <v>110889475</v>
      </c>
      <c r="K44" s="30">
        <f t="shared" si="3"/>
        <v>34</v>
      </c>
      <c r="L44" s="30"/>
      <c r="M44" s="30">
        <v>79967534</v>
      </c>
      <c r="N44" s="30">
        <v>79967568</v>
      </c>
      <c r="O44" s="30">
        <f t="shared" si="4"/>
        <v>34</v>
      </c>
      <c r="P44" s="30"/>
      <c r="Q44" s="30">
        <v>79784297</v>
      </c>
      <c r="R44" s="30">
        <v>79784263</v>
      </c>
      <c r="S44" s="30">
        <f t="shared" si="5"/>
        <v>-34</v>
      </c>
      <c r="T44" s="30"/>
      <c r="U44" s="30">
        <v>97382058</v>
      </c>
      <c r="V44" s="30">
        <v>97382024</v>
      </c>
      <c r="W44" s="30">
        <f t="shared" si="0"/>
        <v>-34</v>
      </c>
      <c r="X44" s="30"/>
      <c r="Y44" s="30">
        <v>92189239</v>
      </c>
      <c r="Z44" s="30">
        <v>92189205</v>
      </c>
      <c r="AA44" s="30">
        <f t="shared" si="6"/>
        <v>-34</v>
      </c>
      <c r="AB44" s="30"/>
      <c r="AC44" s="30">
        <v>91559285</v>
      </c>
      <c r="AD44" s="30">
        <v>91559319</v>
      </c>
      <c r="AE44" s="30">
        <f t="shared" si="7"/>
        <v>34</v>
      </c>
      <c r="AF44" s="30"/>
      <c r="AG44" s="30"/>
      <c r="AH44" s="30"/>
      <c r="AI44" s="30"/>
      <c r="AJ44" s="30"/>
      <c r="AK44" s="30">
        <v>105780904</v>
      </c>
      <c r="AL44" s="30">
        <v>105780870</v>
      </c>
      <c r="AM44" s="30">
        <f t="shared" si="9"/>
        <v>-34</v>
      </c>
      <c r="AN44" s="30"/>
      <c r="AO44" s="30">
        <v>100481097</v>
      </c>
      <c r="AP44" s="30">
        <v>100481063</v>
      </c>
      <c r="AQ44" s="30">
        <f t="shared" si="10"/>
        <v>-34</v>
      </c>
      <c r="AR44" s="30"/>
      <c r="AS44" s="30">
        <v>69939307</v>
      </c>
      <c r="AT44" s="30">
        <v>69939341</v>
      </c>
      <c r="AU44" s="30">
        <f t="shared" si="11"/>
        <v>34</v>
      </c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  <c r="BJ44" s="30"/>
      <c r="BK44" s="30"/>
      <c r="BL44" s="30"/>
      <c r="BM44" s="30"/>
      <c r="BN44" s="30"/>
      <c r="BO44" s="30"/>
      <c r="BP44" s="30"/>
      <c r="BQ44" s="30"/>
      <c r="BR44" s="30"/>
      <c r="BS44" s="30"/>
      <c r="BT44" s="30"/>
      <c r="BU44" s="30"/>
      <c r="BV44" s="30"/>
      <c r="BW44" s="30"/>
      <c r="BX44" s="30"/>
      <c r="BY44" s="30"/>
      <c r="BZ44" s="30"/>
      <c r="CA44" s="30"/>
      <c r="CB44" s="30"/>
      <c r="CC44" s="30"/>
      <c r="CD44" s="30"/>
      <c r="CE44" s="30"/>
      <c r="CF44" s="30"/>
      <c r="CG44" s="30"/>
      <c r="CH44" s="30"/>
      <c r="CI44" s="30"/>
      <c r="CJ44" s="30"/>
      <c r="CK44" s="30">
        <v>76268034</v>
      </c>
      <c r="CL44" s="30">
        <v>76268068</v>
      </c>
      <c r="CM44" s="30">
        <f t="shared" si="22"/>
        <v>34</v>
      </c>
    </row>
    <row r="45" spans="1:91" ht="14.1" customHeight="1" x14ac:dyDescent="0.2">
      <c r="A45" s="30">
        <v>121537614</v>
      </c>
      <c r="B45" s="30">
        <v>121537580</v>
      </c>
      <c r="C45" s="30">
        <f t="shared" si="1"/>
        <v>-34</v>
      </c>
      <c r="E45" s="31">
        <v>114101806</v>
      </c>
      <c r="F45" s="31">
        <v>114101772</v>
      </c>
      <c r="G45" s="30">
        <f t="shared" si="2"/>
        <v>-34</v>
      </c>
      <c r="H45" s="30"/>
      <c r="I45" s="30">
        <v>110916817</v>
      </c>
      <c r="J45" s="30">
        <v>110916783</v>
      </c>
      <c r="K45" s="30">
        <f t="shared" si="3"/>
        <v>-34</v>
      </c>
      <c r="L45" s="30"/>
      <c r="M45" s="30">
        <v>81154385</v>
      </c>
      <c r="N45" s="30">
        <v>81154419</v>
      </c>
      <c r="O45" s="30">
        <f t="shared" si="4"/>
        <v>34</v>
      </c>
      <c r="P45" s="30"/>
      <c r="Q45" s="30">
        <v>81616717</v>
      </c>
      <c r="R45" s="30">
        <v>81616751</v>
      </c>
      <c r="S45" s="30">
        <f t="shared" si="5"/>
        <v>34</v>
      </c>
      <c r="T45" s="30"/>
      <c r="U45" s="30">
        <v>98417127</v>
      </c>
      <c r="V45" s="30">
        <v>98417161</v>
      </c>
      <c r="W45" s="30">
        <f t="shared" si="0"/>
        <v>34</v>
      </c>
      <c r="X45" s="30"/>
      <c r="Y45" s="30">
        <v>93342593</v>
      </c>
      <c r="Z45" s="30">
        <v>93342627</v>
      </c>
      <c r="AA45" s="30">
        <f t="shared" si="6"/>
        <v>34</v>
      </c>
      <c r="AB45" s="30"/>
      <c r="AC45" s="30">
        <v>93406439</v>
      </c>
      <c r="AD45" s="30">
        <v>93406473</v>
      </c>
      <c r="AE45" s="30">
        <f t="shared" si="7"/>
        <v>34</v>
      </c>
      <c r="AF45" s="30"/>
      <c r="AG45" s="30"/>
      <c r="AH45" s="30"/>
      <c r="AI45" s="30"/>
      <c r="AJ45" s="30"/>
      <c r="AK45" s="30">
        <v>107464173</v>
      </c>
      <c r="AL45" s="30">
        <v>107464207</v>
      </c>
      <c r="AM45" s="30">
        <f t="shared" si="9"/>
        <v>34</v>
      </c>
      <c r="AN45" s="30"/>
      <c r="AO45" s="30">
        <v>100653123</v>
      </c>
      <c r="AP45" s="30">
        <v>100653157</v>
      </c>
      <c r="AQ45" s="30">
        <f t="shared" si="10"/>
        <v>34</v>
      </c>
      <c r="AR45" s="30"/>
      <c r="AS45" s="30">
        <v>70013680</v>
      </c>
      <c r="AT45" s="30">
        <v>70013714</v>
      </c>
      <c r="AU45" s="30">
        <f t="shared" si="11"/>
        <v>34</v>
      </c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30"/>
      <c r="BG45" s="30"/>
      <c r="BH45" s="30"/>
      <c r="BI45" s="30"/>
      <c r="BJ45" s="30"/>
      <c r="BK45" s="30"/>
      <c r="BL45" s="30"/>
      <c r="BM45" s="30"/>
      <c r="BN45" s="30"/>
      <c r="BO45" s="30"/>
      <c r="BP45" s="30"/>
      <c r="BQ45" s="30"/>
      <c r="BR45" s="30"/>
      <c r="BS45" s="30"/>
      <c r="BT45" s="30"/>
      <c r="BU45" s="30"/>
      <c r="BV45" s="30"/>
      <c r="BW45" s="30"/>
      <c r="BX45" s="30"/>
      <c r="BY45" s="30"/>
      <c r="BZ45" s="30"/>
      <c r="CA45" s="30"/>
      <c r="CB45" s="30"/>
      <c r="CC45" s="30"/>
      <c r="CD45" s="30"/>
      <c r="CE45" s="30"/>
      <c r="CF45" s="30"/>
      <c r="CG45" s="30"/>
      <c r="CH45" s="30"/>
      <c r="CI45" s="30"/>
      <c r="CJ45" s="30"/>
      <c r="CK45" s="30">
        <v>76328170</v>
      </c>
      <c r="CL45" s="30">
        <v>76328136</v>
      </c>
      <c r="CM45" s="30">
        <f t="shared" si="22"/>
        <v>-34</v>
      </c>
    </row>
    <row r="46" spans="1:91" ht="14.1" customHeight="1" x14ac:dyDescent="0.2">
      <c r="A46" s="30">
        <v>143563479</v>
      </c>
      <c r="B46" s="30">
        <v>143563445</v>
      </c>
      <c r="C46" s="30">
        <f t="shared" si="1"/>
        <v>-34</v>
      </c>
      <c r="E46" s="31">
        <v>115381932</v>
      </c>
      <c r="F46" s="31">
        <v>115381898</v>
      </c>
      <c r="G46" s="30">
        <f t="shared" si="2"/>
        <v>-34</v>
      </c>
      <c r="H46" s="30"/>
      <c r="I46" s="30">
        <v>111758108</v>
      </c>
      <c r="J46" s="30">
        <v>111758074</v>
      </c>
      <c r="K46" s="30">
        <f t="shared" si="3"/>
        <v>-34</v>
      </c>
      <c r="L46" s="30"/>
      <c r="M46" s="30">
        <v>84127414</v>
      </c>
      <c r="N46" s="30">
        <v>84127448</v>
      </c>
      <c r="O46" s="30">
        <f t="shared" si="4"/>
        <v>34</v>
      </c>
      <c r="P46" s="30"/>
      <c r="Q46" s="30">
        <v>82872241</v>
      </c>
      <c r="R46" s="30">
        <v>82872207</v>
      </c>
      <c r="S46" s="30">
        <f t="shared" si="5"/>
        <v>-34</v>
      </c>
      <c r="T46" s="30"/>
      <c r="U46" s="30">
        <v>100355331</v>
      </c>
      <c r="V46" s="30">
        <v>100355365</v>
      </c>
      <c r="W46" s="30">
        <f t="shared" si="0"/>
        <v>34</v>
      </c>
      <c r="X46" s="30"/>
      <c r="Y46" s="30">
        <v>93793032</v>
      </c>
      <c r="Z46" s="30">
        <v>93792998</v>
      </c>
      <c r="AA46" s="30">
        <f t="shared" si="6"/>
        <v>-34</v>
      </c>
      <c r="AB46" s="30"/>
      <c r="AC46" s="30">
        <v>95557618</v>
      </c>
      <c r="AD46" s="30">
        <v>95557584</v>
      </c>
      <c r="AE46" s="30">
        <f t="shared" si="7"/>
        <v>-34</v>
      </c>
      <c r="AF46" s="30"/>
      <c r="AG46" s="30"/>
      <c r="AH46" s="30"/>
      <c r="AI46" s="30"/>
      <c r="AJ46" s="30"/>
      <c r="AK46" s="30">
        <v>108315512</v>
      </c>
      <c r="AL46" s="30">
        <v>108315478</v>
      </c>
      <c r="AM46" s="30">
        <f t="shared" si="9"/>
        <v>-34</v>
      </c>
      <c r="AN46" s="30"/>
      <c r="AO46" s="30">
        <v>105016921</v>
      </c>
      <c r="AP46" s="30">
        <v>105016955</v>
      </c>
      <c r="AQ46" s="30">
        <f t="shared" si="10"/>
        <v>34</v>
      </c>
      <c r="AR46" s="30"/>
      <c r="AS46" s="30">
        <v>71118701</v>
      </c>
      <c r="AT46" s="30">
        <v>71118735</v>
      </c>
      <c r="AU46" s="30">
        <f t="shared" si="11"/>
        <v>34</v>
      </c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30"/>
      <c r="BG46" s="30"/>
      <c r="BH46" s="30"/>
      <c r="BI46" s="30"/>
      <c r="BJ46" s="30"/>
      <c r="BK46" s="30"/>
      <c r="BL46" s="30"/>
      <c r="BM46" s="30"/>
      <c r="BN46" s="30"/>
      <c r="BO46" s="30"/>
      <c r="BP46" s="30"/>
      <c r="BQ46" s="30"/>
      <c r="BR46" s="30"/>
      <c r="BS46" s="30"/>
      <c r="BT46" s="30"/>
      <c r="BU46" s="30"/>
      <c r="BV46" s="30"/>
      <c r="BW46" s="30"/>
      <c r="BX46" s="30"/>
      <c r="BY46" s="30"/>
      <c r="BZ46" s="30"/>
      <c r="CA46" s="30"/>
      <c r="CB46" s="30"/>
      <c r="CC46" s="30"/>
      <c r="CD46" s="30"/>
      <c r="CE46" s="30"/>
      <c r="CF46" s="30"/>
      <c r="CG46" s="30"/>
      <c r="CH46" s="30"/>
      <c r="CI46" s="30"/>
      <c r="CJ46" s="30"/>
      <c r="CK46" s="30">
        <v>76665779</v>
      </c>
      <c r="CL46" s="30">
        <v>76665745</v>
      </c>
      <c r="CM46" s="30">
        <f t="shared" si="22"/>
        <v>-34</v>
      </c>
    </row>
    <row r="47" spans="1:91" ht="14.1" customHeight="1" x14ac:dyDescent="0.2">
      <c r="A47" s="30">
        <v>144965255</v>
      </c>
      <c r="B47" s="30">
        <v>144965289</v>
      </c>
      <c r="C47" s="30">
        <f t="shared" si="1"/>
        <v>34</v>
      </c>
      <c r="E47" s="31">
        <v>116054321</v>
      </c>
      <c r="F47" s="31">
        <v>116054287</v>
      </c>
      <c r="G47" s="30">
        <f t="shared" si="2"/>
        <v>-34</v>
      </c>
      <c r="H47" s="30"/>
      <c r="I47" s="30">
        <v>112664518</v>
      </c>
      <c r="J47" s="30">
        <v>112664484</v>
      </c>
      <c r="K47" s="30">
        <f t="shared" si="3"/>
        <v>-34</v>
      </c>
      <c r="L47" s="30"/>
      <c r="M47" s="30">
        <v>84299407</v>
      </c>
      <c r="N47" s="30">
        <v>84299441</v>
      </c>
      <c r="O47" s="30">
        <f t="shared" si="4"/>
        <v>34</v>
      </c>
      <c r="P47" s="30"/>
      <c r="Q47" s="30">
        <v>83463176</v>
      </c>
      <c r="R47" s="30">
        <v>83463142</v>
      </c>
      <c r="S47" s="30">
        <f t="shared" si="5"/>
        <v>-34</v>
      </c>
      <c r="T47" s="30"/>
      <c r="U47" s="30">
        <v>100586087</v>
      </c>
      <c r="V47" s="30">
        <v>100586053</v>
      </c>
      <c r="W47" s="30">
        <f t="shared" si="0"/>
        <v>-34</v>
      </c>
      <c r="X47" s="30"/>
      <c r="Y47" s="30">
        <v>95941305</v>
      </c>
      <c r="Z47" s="30">
        <v>95941271</v>
      </c>
      <c r="AA47" s="30">
        <f t="shared" si="6"/>
        <v>-34</v>
      </c>
      <c r="AB47" s="30"/>
      <c r="AC47" s="30">
        <v>96117299</v>
      </c>
      <c r="AD47" s="30">
        <v>96117333</v>
      </c>
      <c r="AE47" s="30">
        <f t="shared" si="7"/>
        <v>34</v>
      </c>
      <c r="AF47" s="30"/>
      <c r="AG47" s="30"/>
      <c r="AH47" s="30"/>
      <c r="AI47" s="30"/>
      <c r="AJ47" s="30"/>
      <c r="AK47" s="30">
        <v>109605551</v>
      </c>
      <c r="AL47" s="30">
        <v>109605601</v>
      </c>
      <c r="AM47" s="30">
        <f t="shared" si="9"/>
        <v>50</v>
      </c>
      <c r="AN47" s="30"/>
      <c r="AO47" s="30">
        <v>108261249</v>
      </c>
      <c r="AP47" s="30">
        <v>108261283</v>
      </c>
      <c r="AQ47" s="30">
        <f t="shared" si="10"/>
        <v>34</v>
      </c>
      <c r="AR47" s="30"/>
      <c r="AS47" s="30">
        <v>72520020</v>
      </c>
      <c r="AT47" s="30">
        <v>72519986</v>
      </c>
      <c r="AU47" s="30">
        <f t="shared" si="11"/>
        <v>-34</v>
      </c>
      <c r="AV47" s="30"/>
      <c r="AW47" s="30"/>
      <c r="AX47" s="30"/>
      <c r="AY47" s="30"/>
      <c r="AZ47" s="30"/>
      <c r="BA47" s="30"/>
      <c r="BB47" s="30"/>
      <c r="BC47" s="30"/>
      <c r="BD47" s="30"/>
      <c r="BE47" s="30"/>
      <c r="BF47" s="30"/>
      <c r="BG47" s="30"/>
      <c r="BH47" s="30"/>
      <c r="BI47" s="30"/>
      <c r="BJ47" s="30"/>
      <c r="BK47" s="30"/>
      <c r="BL47" s="30"/>
      <c r="BM47" s="30"/>
      <c r="BN47" s="30"/>
      <c r="BO47" s="30"/>
      <c r="BP47" s="30"/>
      <c r="BQ47" s="30"/>
      <c r="BR47" s="30"/>
      <c r="BS47" s="30"/>
      <c r="BT47" s="30"/>
      <c r="BU47" s="30"/>
      <c r="BV47" s="30"/>
      <c r="BW47" s="30"/>
      <c r="BX47" s="30"/>
      <c r="BY47" s="30"/>
      <c r="BZ47" s="30"/>
      <c r="CA47" s="30"/>
      <c r="CB47" s="30"/>
      <c r="CC47" s="30"/>
      <c r="CD47" s="30"/>
      <c r="CE47" s="30"/>
      <c r="CF47" s="30"/>
      <c r="CG47" s="30"/>
      <c r="CH47" s="30"/>
      <c r="CI47" s="30"/>
      <c r="CJ47" s="30"/>
      <c r="CK47" s="30">
        <v>76979235</v>
      </c>
      <c r="CL47" s="30">
        <v>76979269</v>
      </c>
      <c r="CM47" s="30">
        <f t="shared" si="22"/>
        <v>34</v>
      </c>
    </row>
    <row r="48" spans="1:91" ht="14.1" customHeight="1" x14ac:dyDescent="0.2">
      <c r="A48" s="30">
        <v>146722571</v>
      </c>
      <c r="B48" s="30">
        <v>146722537</v>
      </c>
      <c r="C48" s="30">
        <f t="shared" si="1"/>
        <v>-34</v>
      </c>
      <c r="E48" s="31">
        <v>117156656</v>
      </c>
      <c r="F48" s="31">
        <v>117156690</v>
      </c>
      <c r="G48" s="30">
        <f t="shared" si="2"/>
        <v>34</v>
      </c>
      <c r="H48" s="30"/>
      <c r="I48" s="30">
        <v>116360624</v>
      </c>
      <c r="J48" s="30">
        <v>116360658</v>
      </c>
      <c r="K48" s="30">
        <f t="shared" si="3"/>
        <v>34</v>
      </c>
      <c r="L48" s="30"/>
      <c r="M48" s="30">
        <v>85667002</v>
      </c>
      <c r="N48" s="30">
        <v>85666968</v>
      </c>
      <c r="O48" s="30">
        <f t="shared" si="4"/>
        <v>-34</v>
      </c>
      <c r="P48" s="30"/>
      <c r="Q48" s="30">
        <v>85639097</v>
      </c>
      <c r="R48" s="30">
        <v>85639131</v>
      </c>
      <c r="S48" s="30">
        <f t="shared" si="5"/>
        <v>34</v>
      </c>
      <c r="T48" s="30"/>
      <c r="U48" s="30">
        <v>101157622</v>
      </c>
      <c r="V48" s="30">
        <v>101157588</v>
      </c>
      <c r="W48" s="30">
        <f t="shared" si="0"/>
        <v>-34</v>
      </c>
      <c r="X48" s="30"/>
      <c r="Y48" s="30">
        <v>96852035</v>
      </c>
      <c r="Z48" s="30">
        <v>96852001</v>
      </c>
      <c r="AA48" s="30">
        <f t="shared" si="6"/>
        <v>-34</v>
      </c>
      <c r="AB48" s="30"/>
      <c r="AC48" s="30">
        <v>97296228</v>
      </c>
      <c r="AD48" s="30">
        <v>97296262</v>
      </c>
      <c r="AE48" s="30">
        <f t="shared" si="7"/>
        <v>34</v>
      </c>
      <c r="AF48" s="30"/>
      <c r="AG48" s="30"/>
      <c r="AH48" s="30"/>
      <c r="AI48" s="30"/>
      <c r="AJ48" s="30"/>
      <c r="AK48" s="30">
        <v>111584544</v>
      </c>
      <c r="AL48" s="30">
        <v>111584578</v>
      </c>
      <c r="AM48" s="30">
        <f t="shared" si="9"/>
        <v>34</v>
      </c>
      <c r="AN48" s="30"/>
      <c r="AO48" s="30">
        <v>109182879</v>
      </c>
      <c r="AP48" s="30">
        <v>109182845</v>
      </c>
      <c r="AQ48" s="30">
        <f t="shared" si="10"/>
        <v>-34</v>
      </c>
      <c r="AR48" s="30"/>
      <c r="AS48" s="30">
        <v>72639882</v>
      </c>
      <c r="AT48" s="30">
        <v>72639848</v>
      </c>
      <c r="AU48" s="30">
        <f t="shared" si="11"/>
        <v>-34</v>
      </c>
      <c r="AV48" s="30"/>
      <c r="AW48" s="30"/>
      <c r="AX48" s="30"/>
      <c r="AY48" s="30"/>
      <c r="AZ48" s="30"/>
      <c r="BA48" s="30"/>
      <c r="BB48" s="30"/>
      <c r="BC48" s="30"/>
      <c r="BD48" s="30"/>
      <c r="BE48" s="30"/>
      <c r="BF48" s="30"/>
      <c r="BG48" s="30"/>
      <c r="BH48" s="30"/>
      <c r="BI48" s="30"/>
      <c r="BJ48" s="30"/>
      <c r="BK48" s="30"/>
      <c r="BL48" s="30"/>
      <c r="BM48" s="30"/>
      <c r="BN48" s="30"/>
      <c r="BO48" s="30"/>
      <c r="BP48" s="30"/>
      <c r="BQ48" s="30"/>
      <c r="BR48" s="30"/>
      <c r="BS48" s="30"/>
      <c r="BT48" s="30"/>
      <c r="BU48" s="30"/>
      <c r="BV48" s="30"/>
      <c r="BW48" s="30"/>
      <c r="BX48" s="30"/>
      <c r="BY48" s="30"/>
      <c r="BZ48" s="30"/>
      <c r="CA48" s="30"/>
      <c r="CB48" s="30"/>
      <c r="CC48" s="30"/>
      <c r="CD48" s="30"/>
      <c r="CE48" s="30"/>
      <c r="CF48" s="30"/>
      <c r="CG48" s="30"/>
      <c r="CH48" s="30"/>
      <c r="CI48" s="30"/>
      <c r="CJ48" s="30"/>
      <c r="CK48" s="30">
        <v>78189480</v>
      </c>
      <c r="CL48" s="30">
        <v>78189514</v>
      </c>
      <c r="CM48" s="30">
        <f t="shared" si="22"/>
        <v>34</v>
      </c>
    </row>
    <row r="49" spans="1:91" ht="14.1" customHeight="1" x14ac:dyDescent="0.2">
      <c r="A49" s="30">
        <v>147423847</v>
      </c>
      <c r="B49" s="30">
        <v>147423881</v>
      </c>
      <c r="C49" s="30">
        <f t="shared" si="1"/>
        <v>34</v>
      </c>
      <c r="E49" s="31">
        <v>117526014</v>
      </c>
      <c r="F49" s="31">
        <v>117526048</v>
      </c>
      <c r="G49" s="30">
        <f t="shared" si="2"/>
        <v>34</v>
      </c>
      <c r="H49" s="30"/>
      <c r="I49" s="30">
        <v>118914871</v>
      </c>
      <c r="J49" s="30">
        <v>118914905</v>
      </c>
      <c r="K49" s="30">
        <f t="shared" si="3"/>
        <v>34</v>
      </c>
      <c r="L49" s="30"/>
      <c r="M49" s="30">
        <v>86168701</v>
      </c>
      <c r="N49" s="30">
        <v>86168735</v>
      </c>
      <c r="O49" s="30">
        <f t="shared" si="4"/>
        <v>34</v>
      </c>
      <c r="P49" s="30"/>
      <c r="Q49" s="30">
        <v>85662976</v>
      </c>
      <c r="R49" s="30">
        <v>85662942</v>
      </c>
      <c r="S49" s="30">
        <f t="shared" si="5"/>
        <v>-34</v>
      </c>
      <c r="T49" s="30"/>
      <c r="U49" s="30">
        <v>101793714</v>
      </c>
      <c r="V49" s="30">
        <v>101793680</v>
      </c>
      <c r="W49" s="30">
        <f t="shared" si="0"/>
        <v>-34</v>
      </c>
      <c r="X49" s="30"/>
      <c r="Y49" s="30">
        <v>97263566</v>
      </c>
      <c r="Z49" s="30">
        <v>97263532</v>
      </c>
      <c r="AA49" s="30">
        <f t="shared" si="6"/>
        <v>-34</v>
      </c>
      <c r="AB49" s="30"/>
      <c r="AC49" s="30">
        <v>98260894</v>
      </c>
      <c r="AD49" s="30">
        <v>98260928</v>
      </c>
      <c r="AE49" s="30">
        <f t="shared" si="7"/>
        <v>34</v>
      </c>
      <c r="AF49" s="30"/>
      <c r="AG49" s="30"/>
      <c r="AH49" s="30"/>
      <c r="AI49" s="30"/>
      <c r="AJ49" s="30"/>
      <c r="AK49" s="30">
        <v>111814435</v>
      </c>
      <c r="AL49" s="30">
        <v>111814469</v>
      </c>
      <c r="AM49" s="30">
        <f t="shared" si="9"/>
        <v>34</v>
      </c>
      <c r="AN49" s="30"/>
      <c r="AO49" s="30">
        <v>110209603</v>
      </c>
      <c r="AP49" s="30">
        <v>110209637</v>
      </c>
      <c r="AQ49" s="30">
        <f t="shared" si="10"/>
        <v>34</v>
      </c>
      <c r="AR49" s="30"/>
      <c r="AS49" s="30">
        <v>73152997</v>
      </c>
      <c r="AT49" s="30">
        <v>73152963</v>
      </c>
      <c r="AU49" s="30">
        <f t="shared" si="11"/>
        <v>-34</v>
      </c>
      <c r="AV49" s="30"/>
      <c r="AW49" s="30"/>
      <c r="AX49" s="30"/>
      <c r="AY49" s="30"/>
      <c r="AZ49" s="30"/>
      <c r="BA49" s="30"/>
      <c r="BB49" s="30"/>
      <c r="BC49" s="30"/>
      <c r="BD49" s="30"/>
      <c r="BE49" s="30"/>
      <c r="BF49" s="30"/>
      <c r="BG49" s="30"/>
      <c r="BH49" s="30"/>
      <c r="BI49" s="30"/>
      <c r="BJ49" s="30"/>
      <c r="BK49" s="30"/>
      <c r="BL49" s="30"/>
      <c r="BM49" s="30"/>
      <c r="BN49" s="30"/>
      <c r="BO49" s="30"/>
      <c r="BP49" s="30"/>
      <c r="BQ49" s="30"/>
      <c r="BR49" s="30"/>
      <c r="BS49" s="30"/>
      <c r="BT49" s="30"/>
      <c r="BU49" s="30"/>
      <c r="BV49" s="30"/>
      <c r="BW49" s="30"/>
      <c r="BX49" s="30"/>
      <c r="BY49" s="30"/>
      <c r="BZ49" s="30"/>
      <c r="CA49" s="30"/>
      <c r="CB49" s="30"/>
      <c r="CC49" s="30"/>
      <c r="CD49" s="30"/>
      <c r="CE49" s="30"/>
      <c r="CF49" s="30"/>
      <c r="CG49" s="30"/>
      <c r="CH49" s="30"/>
      <c r="CI49" s="30"/>
      <c r="CJ49" s="30"/>
      <c r="CK49" s="30">
        <v>80156810</v>
      </c>
      <c r="CL49" s="30">
        <v>80156776</v>
      </c>
      <c r="CM49" s="30">
        <f t="shared" si="22"/>
        <v>-34</v>
      </c>
    </row>
    <row r="50" spans="1:91" ht="14.1" customHeight="1" x14ac:dyDescent="0.2">
      <c r="A50" s="30">
        <v>158320041</v>
      </c>
      <c r="B50" s="30">
        <v>158320007</v>
      </c>
      <c r="C50" s="30">
        <f t="shared" si="1"/>
        <v>-34</v>
      </c>
      <c r="E50" s="31">
        <v>117623880</v>
      </c>
      <c r="F50" s="31">
        <v>117623914</v>
      </c>
      <c r="G50" s="30">
        <f t="shared" si="2"/>
        <v>34</v>
      </c>
      <c r="H50" s="30"/>
      <c r="I50" s="30">
        <v>119006843</v>
      </c>
      <c r="J50" s="30">
        <v>119006809</v>
      </c>
      <c r="K50" s="30">
        <f t="shared" si="3"/>
        <v>-34</v>
      </c>
      <c r="L50" s="30"/>
      <c r="M50" s="30">
        <v>87352500</v>
      </c>
      <c r="N50" s="30">
        <v>87352466</v>
      </c>
      <c r="O50" s="30">
        <f t="shared" si="4"/>
        <v>-34</v>
      </c>
      <c r="P50" s="30"/>
      <c r="Q50" s="30">
        <v>86511319</v>
      </c>
      <c r="R50" s="30">
        <v>86511353</v>
      </c>
      <c r="S50" s="30">
        <f t="shared" si="5"/>
        <v>34</v>
      </c>
      <c r="T50" s="30"/>
      <c r="U50" s="30">
        <v>102722733</v>
      </c>
      <c r="V50" s="30">
        <v>102722767</v>
      </c>
      <c r="W50" s="30">
        <f t="shared" si="0"/>
        <v>34</v>
      </c>
      <c r="X50" s="30"/>
      <c r="Y50" s="30">
        <v>97614286</v>
      </c>
      <c r="Z50" s="30">
        <v>97614320</v>
      </c>
      <c r="AA50" s="30">
        <f t="shared" si="6"/>
        <v>34</v>
      </c>
      <c r="AB50" s="30"/>
      <c r="AC50" s="30">
        <v>101671681</v>
      </c>
      <c r="AD50" s="30">
        <v>101671715</v>
      </c>
      <c r="AE50" s="30">
        <f t="shared" si="7"/>
        <v>34</v>
      </c>
      <c r="AF50" s="30"/>
      <c r="AG50" s="30"/>
      <c r="AH50" s="30"/>
      <c r="AI50" s="30"/>
      <c r="AJ50" s="30"/>
      <c r="AK50" s="30">
        <v>115367899</v>
      </c>
      <c r="AL50" s="30">
        <v>115367865</v>
      </c>
      <c r="AM50" s="30">
        <f t="shared" si="9"/>
        <v>-34</v>
      </c>
      <c r="AN50" s="30"/>
      <c r="AO50" s="30">
        <v>115967569</v>
      </c>
      <c r="AP50" s="30">
        <v>115967603</v>
      </c>
      <c r="AQ50" s="30">
        <f t="shared" si="10"/>
        <v>34</v>
      </c>
      <c r="AR50" s="30"/>
      <c r="AS50" s="30">
        <v>73199142</v>
      </c>
      <c r="AT50" s="30">
        <v>73199108</v>
      </c>
      <c r="AU50" s="30">
        <f t="shared" si="11"/>
        <v>-34</v>
      </c>
      <c r="AV50" s="30"/>
      <c r="AW50" s="30"/>
      <c r="AX50" s="30"/>
      <c r="AY50" s="30"/>
      <c r="AZ50" s="30"/>
      <c r="BA50" s="30"/>
      <c r="BB50" s="30"/>
      <c r="BC50" s="30"/>
      <c r="BD50" s="30"/>
      <c r="BE50" s="30"/>
      <c r="BF50" s="30"/>
      <c r="BG50" s="30"/>
      <c r="BH50" s="30"/>
      <c r="BI50" s="30"/>
      <c r="BJ50" s="30"/>
      <c r="BK50" s="30"/>
      <c r="BL50" s="30"/>
      <c r="BM50" s="30"/>
      <c r="BN50" s="30"/>
      <c r="BO50" s="30"/>
      <c r="BP50" s="30"/>
      <c r="BQ50" s="30"/>
      <c r="BR50" s="30"/>
      <c r="BS50" s="30"/>
      <c r="BT50" s="30"/>
      <c r="BU50" s="30"/>
      <c r="BV50" s="30"/>
      <c r="BW50" s="30"/>
      <c r="BX50" s="30"/>
      <c r="BY50" s="30"/>
      <c r="BZ50" s="30"/>
      <c r="CA50" s="30"/>
      <c r="CB50" s="30"/>
      <c r="CC50" s="30"/>
      <c r="CD50" s="30"/>
      <c r="CE50" s="30"/>
      <c r="CF50" s="30"/>
      <c r="CG50" s="30"/>
      <c r="CH50" s="30"/>
      <c r="CI50" s="30"/>
      <c r="CJ50" s="30"/>
      <c r="CK50" s="30">
        <v>80405865</v>
      </c>
      <c r="CL50" s="30">
        <v>80405899</v>
      </c>
      <c r="CM50" s="30">
        <f t="shared" si="22"/>
        <v>34</v>
      </c>
    </row>
    <row r="51" spans="1:91" ht="14.1" customHeight="1" x14ac:dyDescent="0.2">
      <c r="A51" s="30">
        <v>158953366</v>
      </c>
      <c r="B51" s="30">
        <v>158953400</v>
      </c>
      <c r="C51" s="30">
        <f t="shared" si="1"/>
        <v>34</v>
      </c>
      <c r="E51" s="31">
        <v>117804415</v>
      </c>
      <c r="F51" s="31">
        <v>117804449</v>
      </c>
      <c r="G51" s="30">
        <f t="shared" si="2"/>
        <v>34</v>
      </c>
      <c r="H51" s="30"/>
      <c r="I51" s="30">
        <v>119045759</v>
      </c>
      <c r="J51" s="30">
        <v>119045793</v>
      </c>
      <c r="K51" s="30">
        <f t="shared" si="3"/>
        <v>34</v>
      </c>
      <c r="L51" s="30"/>
      <c r="M51" s="30">
        <v>88920188</v>
      </c>
      <c r="N51" s="30">
        <v>88920222</v>
      </c>
      <c r="O51" s="30">
        <f t="shared" si="4"/>
        <v>34</v>
      </c>
      <c r="P51" s="30"/>
      <c r="Q51" s="30">
        <v>90667989</v>
      </c>
      <c r="R51" s="30">
        <v>90667955</v>
      </c>
      <c r="S51" s="30">
        <f t="shared" si="5"/>
        <v>-34</v>
      </c>
      <c r="T51" s="30"/>
      <c r="U51" s="30">
        <v>102758263</v>
      </c>
      <c r="V51" s="30">
        <v>102758229</v>
      </c>
      <c r="W51" s="30">
        <f t="shared" si="0"/>
        <v>-34</v>
      </c>
      <c r="X51" s="30"/>
      <c r="Y51" s="30">
        <v>99809828</v>
      </c>
      <c r="Z51" s="30">
        <v>99809862</v>
      </c>
      <c r="AA51" s="30">
        <f t="shared" si="6"/>
        <v>34</v>
      </c>
      <c r="AB51" s="30"/>
      <c r="AC51" s="30">
        <v>101678697</v>
      </c>
      <c r="AD51" s="30">
        <v>101678731</v>
      </c>
      <c r="AE51" s="30">
        <f t="shared" si="7"/>
        <v>34</v>
      </c>
      <c r="AF51" s="30"/>
      <c r="AG51" s="30"/>
      <c r="AH51" s="30"/>
      <c r="AI51" s="30"/>
      <c r="AJ51" s="30"/>
      <c r="AK51" s="30">
        <v>115536115</v>
      </c>
      <c r="AL51" s="30">
        <v>115536081</v>
      </c>
      <c r="AM51" s="30">
        <f t="shared" si="9"/>
        <v>-34</v>
      </c>
      <c r="AN51" s="30"/>
      <c r="AO51" s="30">
        <v>121824343</v>
      </c>
      <c r="AP51" s="30">
        <v>121824377</v>
      </c>
      <c r="AQ51" s="30">
        <f t="shared" si="10"/>
        <v>34</v>
      </c>
      <c r="AR51" s="30"/>
      <c r="AS51" s="30">
        <v>73289036</v>
      </c>
      <c r="AT51" s="30">
        <v>73289002</v>
      </c>
      <c r="AU51" s="30">
        <f t="shared" si="11"/>
        <v>-34</v>
      </c>
      <c r="AV51" s="30"/>
      <c r="AW51" s="30"/>
      <c r="AX51" s="30"/>
      <c r="AY51" s="30"/>
      <c r="AZ51" s="30"/>
      <c r="BA51" s="30"/>
      <c r="BB51" s="30"/>
      <c r="BC51" s="30"/>
      <c r="BD51" s="30"/>
      <c r="BE51" s="30"/>
      <c r="BF51" s="30"/>
      <c r="BG51" s="30"/>
      <c r="BH51" s="30"/>
      <c r="BI51" s="30"/>
      <c r="BJ51" s="30"/>
      <c r="BK51" s="30"/>
      <c r="BL51" s="30"/>
      <c r="BM51" s="30"/>
      <c r="BN51" s="30"/>
      <c r="BO51" s="30"/>
      <c r="BP51" s="30"/>
      <c r="BQ51" s="30"/>
      <c r="BR51" s="30"/>
      <c r="BS51" s="30"/>
      <c r="BT51" s="30"/>
      <c r="BU51" s="30"/>
      <c r="BV51" s="30"/>
      <c r="BW51" s="30"/>
      <c r="BX51" s="30"/>
      <c r="BY51" s="30"/>
      <c r="BZ51" s="30"/>
      <c r="CA51" s="30"/>
      <c r="CB51" s="30"/>
      <c r="CC51" s="30"/>
      <c r="CD51" s="30"/>
      <c r="CE51" s="30"/>
      <c r="CF51" s="30"/>
      <c r="CG51" s="30"/>
      <c r="CH51" s="30"/>
      <c r="CI51" s="30"/>
      <c r="CJ51" s="30"/>
      <c r="CK51" s="30">
        <v>80982158</v>
      </c>
      <c r="CL51" s="30">
        <v>80982124</v>
      </c>
      <c r="CM51" s="30">
        <f t="shared" si="22"/>
        <v>-34</v>
      </c>
    </row>
    <row r="52" spans="1:91" ht="14.1" customHeight="1" x14ac:dyDescent="0.2">
      <c r="A52" s="30">
        <v>159574460</v>
      </c>
      <c r="B52" s="30">
        <v>159574426</v>
      </c>
      <c r="C52" s="30">
        <f t="shared" si="1"/>
        <v>-34</v>
      </c>
      <c r="E52" s="31">
        <v>122051599</v>
      </c>
      <c r="F52" s="31">
        <v>122051565</v>
      </c>
      <c r="G52" s="30">
        <f t="shared" si="2"/>
        <v>-34</v>
      </c>
      <c r="H52" s="30"/>
      <c r="I52" s="30">
        <v>121938144</v>
      </c>
      <c r="J52" s="30">
        <v>121938110</v>
      </c>
      <c r="K52" s="30">
        <f t="shared" si="3"/>
        <v>-34</v>
      </c>
      <c r="L52" s="30"/>
      <c r="M52" s="30">
        <v>90681111</v>
      </c>
      <c r="N52" s="30">
        <v>90681077</v>
      </c>
      <c r="O52" s="30">
        <f t="shared" si="4"/>
        <v>-34</v>
      </c>
      <c r="P52" s="30"/>
      <c r="Q52" s="30">
        <v>90821795</v>
      </c>
      <c r="R52" s="30">
        <v>90821761</v>
      </c>
      <c r="S52" s="30">
        <f t="shared" si="5"/>
        <v>-34</v>
      </c>
      <c r="T52" s="30"/>
      <c r="U52" s="30">
        <v>104490021</v>
      </c>
      <c r="V52" s="30">
        <v>104490055</v>
      </c>
      <c r="W52" s="30">
        <f t="shared" si="0"/>
        <v>34</v>
      </c>
      <c r="X52" s="30"/>
      <c r="Y52" s="30">
        <v>104210359</v>
      </c>
      <c r="Z52" s="30">
        <v>104210393</v>
      </c>
      <c r="AA52" s="30">
        <f t="shared" si="6"/>
        <v>34</v>
      </c>
      <c r="AB52" s="30"/>
      <c r="AC52" s="30">
        <v>103608371</v>
      </c>
      <c r="AD52" s="30">
        <v>103608337</v>
      </c>
      <c r="AE52" s="30">
        <f t="shared" si="7"/>
        <v>-34</v>
      </c>
      <c r="AF52" s="30"/>
      <c r="AG52" s="30"/>
      <c r="AH52" s="30"/>
      <c r="AI52" s="30"/>
      <c r="AJ52" s="30"/>
      <c r="AK52" s="30">
        <v>115587133</v>
      </c>
      <c r="AL52" s="30">
        <v>115587099</v>
      </c>
      <c r="AM52" s="30">
        <f t="shared" si="9"/>
        <v>-34</v>
      </c>
      <c r="AN52" s="30"/>
      <c r="AO52" s="30">
        <v>125537236</v>
      </c>
      <c r="AP52" s="30">
        <v>125537270</v>
      </c>
      <c r="AQ52" s="30">
        <f t="shared" si="10"/>
        <v>34</v>
      </c>
      <c r="AR52" s="30"/>
      <c r="AS52" s="30">
        <v>73395437</v>
      </c>
      <c r="AT52" s="30">
        <v>73395471</v>
      </c>
      <c r="AU52" s="30">
        <f t="shared" si="11"/>
        <v>34</v>
      </c>
      <c r="AV52" s="30"/>
      <c r="AW52" s="30"/>
      <c r="AX52" s="30"/>
      <c r="AY52" s="30"/>
      <c r="AZ52" s="30"/>
      <c r="BA52" s="30"/>
      <c r="BB52" s="30"/>
      <c r="BC52" s="30"/>
      <c r="BD52" s="30"/>
      <c r="BE52" s="30"/>
      <c r="BF52" s="30"/>
      <c r="BG52" s="30"/>
      <c r="BH52" s="30"/>
      <c r="BI52" s="30"/>
      <c r="BJ52" s="30"/>
      <c r="BK52" s="30"/>
      <c r="BL52" s="30"/>
      <c r="BM52" s="30"/>
      <c r="BN52" s="30"/>
      <c r="BO52" s="30"/>
      <c r="BP52" s="30"/>
      <c r="BQ52" s="30"/>
      <c r="BR52" s="30"/>
      <c r="BS52" s="30"/>
      <c r="BT52" s="30"/>
      <c r="BU52" s="30"/>
      <c r="BV52" s="30"/>
      <c r="BW52" s="30"/>
      <c r="BX52" s="30"/>
      <c r="BY52" s="30"/>
      <c r="BZ52" s="30"/>
      <c r="CA52" s="30"/>
      <c r="CB52" s="30"/>
      <c r="CC52" s="30"/>
      <c r="CD52" s="30"/>
      <c r="CE52" s="30"/>
      <c r="CF52" s="30"/>
      <c r="CG52" s="30"/>
      <c r="CH52" s="30"/>
      <c r="CI52" s="30"/>
      <c r="CJ52" s="30"/>
      <c r="CK52" s="30">
        <v>81027466</v>
      </c>
      <c r="CL52" s="30">
        <v>81027500</v>
      </c>
      <c r="CM52" s="30">
        <f t="shared" si="22"/>
        <v>34</v>
      </c>
    </row>
    <row r="53" spans="1:91" ht="14.1" customHeight="1" x14ac:dyDescent="0.2">
      <c r="A53" s="30">
        <v>166248438</v>
      </c>
      <c r="B53" s="30">
        <v>166248404</v>
      </c>
      <c r="C53" s="30">
        <f t="shared" si="1"/>
        <v>-34</v>
      </c>
      <c r="E53" s="31">
        <v>123629344</v>
      </c>
      <c r="F53" s="31">
        <v>123629378</v>
      </c>
      <c r="G53" s="30">
        <f t="shared" si="2"/>
        <v>34</v>
      </c>
      <c r="H53" s="30"/>
      <c r="I53" s="30">
        <v>126801701</v>
      </c>
      <c r="J53" s="30">
        <v>126801735</v>
      </c>
      <c r="K53" s="30">
        <f t="shared" si="3"/>
        <v>34</v>
      </c>
      <c r="L53" s="30"/>
      <c r="M53" s="30">
        <v>91978840</v>
      </c>
      <c r="N53" s="30">
        <v>91978874</v>
      </c>
      <c r="O53" s="30">
        <f t="shared" si="4"/>
        <v>34</v>
      </c>
      <c r="P53" s="30"/>
      <c r="Q53" s="30">
        <v>90929011</v>
      </c>
      <c r="R53" s="30">
        <v>90928977</v>
      </c>
      <c r="S53" s="30">
        <f t="shared" si="5"/>
        <v>-34</v>
      </c>
      <c r="T53" s="30"/>
      <c r="U53" s="30">
        <v>107860099</v>
      </c>
      <c r="V53" s="30">
        <v>107860065</v>
      </c>
      <c r="W53" s="30">
        <f t="shared" si="0"/>
        <v>-34</v>
      </c>
      <c r="X53" s="30"/>
      <c r="Y53" s="30">
        <v>110712389</v>
      </c>
      <c r="Z53" s="30">
        <v>110712355</v>
      </c>
      <c r="AA53" s="30">
        <f t="shared" si="6"/>
        <v>-34</v>
      </c>
      <c r="AB53" s="30"/>
      <c r="AC53" s="30">
        <v>104745226</v>
      </c>
      <c r="AD53" s="30">
        <v>104745192</v>
      </c>
      <c r="AE53" s="30">
        <f t="shared" si="7"/>
        <v>-34</v>
      </c>
      <c r="AF53" s="30"/>
      <c r="AG53" s="30"/>
      <c r="AH53" s="30"/>
      <c r="AI53" s="30"/>
      <c r="AJ53" s="30"/>
      <c r="AK53" s="30">
        <v>117838266</v>
      </c>
      <c r="AL53" s="30">
        <v>117838232</v>
      </c>
      <c r="AM53" s="30">
        <f t="shared" si="9"/>
        <v>-34</v>
      </c>
      <c r="AN53" s="30"/>
      <c r="AO53" s="30">
        <v>127782073</v>
      </c>
      <c r="AP53" s="30">
        <v>127782039</v>
      </c>
      <c r="AQ53" s="30">
        <f t="shared" si="10"/>
        <v>-34</v>
      </c>
      <c r="AR53" s="30"/>
      <c r="AS53" s="30">
        <v>73978494</v>
      </c>
      <c r="AT53" s="30">
        <v>73978528</v>
      </c>
      <c r="AU53" s="30">
        <f t="shared" si="11"/>
        <v>34</v>
      </c>
      <c r="AV53" s="30"/>
      <c r="AW53" s="30"/>
      <c r="AX53" s="30"/>
      <c r="AY53" s="30"/>
      <c r="AZ53" s="30"/>
      <c r="BA53" s="30"/>
      <c r="BB53" s="30"/>
      <c r="BC53" s="30"/>
      <c r="BD53" s="30"/>
      <c r="BE53" s="30"/>
      <c r="BF53" s="30"/>
      <c r="BG53" s="30"/>
      <c r="BH53" s="30"/>
      <c r="BI53" s="30"/>
      <c r="BJ53" s="30"/>
      <c r="BK53" s="30"/>
      <c r="BL53" s="30"/>
      <c r="BM53" s="30"/>
      <c r="BN53" s="30"/>
      <c r="BO53" s="30"/>
      <c r="BP53" s="30"/>
      <c r="BQ53" s="30"/>
      <c r="BR53" s="30"/>
      <c r="BS53" s="30"/>
      <c r="BT53" s="30"/>
      <c r="BU53" s="30"/>
      <c r="BV53" s="30"/>
      <c r="BW53" s="30"/>
      <c r="BX53" s="30"/>
      <c r="BY53" s="30"/>
      <c r="BZ53" s="30"/>
      <c r="CA53" s="30"/>
      <c r="CB53" s="30"/>
      <c r="CC53" s="30"/>
      <c r="CD53" s="30"/>
      <c r="CE53" s="30"/>
      <c r="CF53" s="30"/>
      <c r="CG53" s="30"/>
      <c r="CH53" s="30"/>
      <c r="CI53" s="30"/>
      <c r="CJ53" s="30"/>
      <c r="CK53" s="30">
        <v>83839214</v>
      </c>
      <c r="CL53" s="30">
        <v>83839180</v>
      </c>
      <c r="CM53" s="30">
        <f t="shared" si="22"/>
        <v>-34</v>
      </c>
    </row>
    <row r="54" spans="1:91" ht="14.1" customHeight="1" x14ac:dyDescent="0.2">
      <c r="A54" s="30">
        <v>168354239</v>
      </c>
      <c r="B54" s="30">
        <v>168354205</v>
      </c>
      <c r="C54" s="30">
        <f t="shared" si="1"/>
        <v>-34</v>
      </c>
      <c r="E54" s="31">
        <v>124140404</v>
      </c>
      <c r="F54" s="31">
        <v>124140438</v>
      </c>
      <c r="G54" s="30">
        <f t="shared" si="2"/>
        <v>34</v>
      </c>
      <c r="H54" s="30"/>
      <c r="I54" s="30">
        <v>131332104</v>
      </c>
      <c r="J54" s="30">
        <v>131332138</v>
      </c>
      <c r="K54" s="30">
        <f t="shared" si="3"/>
        <v>34</v>
      </c>
      <c r="L54" s="30"/>
      <c r="M54" s="30">
        <v>93613691</v>
      </c>
      <c r="N54" s="30">
        <v>93613657</v>
      </c>
      <c r="O54" s="30">
        <f t="shared" si="4"/>
        <v>-34</v>
      </c>
      <c r="P54" s="30"/>
      <c r="Q54" s="30">
        <v>91762764</v>
      </c>
      <c r="R54" s="30">
        <v>91762798</v>
      </c>
      <c r="S54" s="30">
        <f t="shared" si="5"/>
        <v>34</v>
      </c>
      <c r="T54" s="30"/>
      <c r="U54" s="30">
        <v>109250604</v>
      </c>
      <c r="V54" s="30">
        <v>109250570</v>
      </c>
      <c r="W54" s="30">
        <f t="shared" si="0"/>
        <v>-34</v>
      </c>
      <c r="X54" s="30"/>
      <c r="Y54" s="30">
        <v>111248900</v>
      </c>
      <c r="Z54" s="30">
        <v>111248866</v>
      </c>
      <c r="AA54" s="30">
        <f t="shared" si="6"/>
        <v>-34</v>
      </c>
      <c r="AB54" s="30"/>
      <c r="AC54" s="30">
        <v>108166883</v>
      </c>
      <c r="AD54" s="30">
        <v>108166917</v>
      </c>
      <c r="AE54" s="30">
        <f t="shared" si="7"/>
        <v>34</v>
      </c>
      <c r="AF54" s="30"/>
      <c r="AG54" s="30"/>
      <c r="AH54" s="30"/>
      <c r="AI54" s="30"/>
      <c r="AJ54" s="30"/>
      <c r="AK54" s="30">
        <v>126677083</v>
      </c>
      <c r="AL54" s="30">
        <v>126677117</v>
      </c>
      <c r="AM54" s="30">
        <f t="shared" si="9"/>
        <v>34</v>
      </c>
      <c r="AN54" s="30"/>
      <c r="AO54" s="30">
        <v>132320791</v>
      </c>
      <c r="AP54" s="30">
        <v>132320825</v>
      </c>
      <c r="AQ54" s="30">
        <f t="shared" si="10"/>
        <v>34</v>
      </c>
      <c r="AR54" s="30"/>
      <c r="AS54" s="30">
        <v>74875501</v>
      </c>
      <c r="AT54" s="30">
        <v>74875535</v>
      </c>
      <c r="AU54" s="30">
        <f t="shared" si="11"/>
        <v>34</v>
      </c>
      <c r="AV54" s="30"/>
      <c r="AW54" s="30"/>
      <c r="AX54" s="30"/>
      <c r="AY54" s="30"/>
      <c r="AZ54" s="30"/>
      <c r="BA54" s="30"/>
      <c r="BB54" s="30"/>
      <c r="BC54" s="30"/>
      <c r="BD54" s="30"/>
      <c r="BE54" s="30"/>
      <c r="BF54" s="30"/>
      <c r="BG54" s="30"/>
      <c r="BH54" s="30"/>
      <c r="BI54" s="30"/>
      <c r="BJ54" s="30"/>
      <c r="BK54" s="30"/>
      <c r="BL54" s="30"/>
      <c r="BM54" s="30"/>
      <c r="BN54" s="30"/>
      <c r="BO54" s="30"/>
      <c r="BP54" s="30"/>
      <c r="BQ54" s="30"/>
      <c r="BR54" s="30"/>
      <c r="BS54" s="30"/>
      <c r="BT54" s="30"/>
      <c r="BU54" s="30"/>
      <c r="BV54" s="30"/>
      <c r="BW54" s="30"/>
      <c r="BX54" s="30"/>
      <c r="BY54" s="30"/>
      <c r="BZ54" s="30"/>
      <c r="CA54" s="30"/>
      <c r="CB54" s="30"/>
      <c r="CC54" s="30"/>
      <c r="CD54" s="30"/>
      <c r="CE54" s="30"/>
      <c r="CF54" s="30"/>
      <c r="CG54" s="30"/>
      <c r="CH54" s="30"/>
      <c r="CI54" s="30"/>
      <c r="CJ54" s="30"/>
      <c r="CK54" s="30">
        <v>85529836</v>
      </c>
      <c r="CL54" s="30">
        <v>85529870</v>
      </c>
      <c r="CM54" s="30">
        <f t="shared" si="22"/>
        <v>34</v>
      </c>
    </row>
    <row r="55" spans="1:91" ht="14.1" customHeight="1" x14ac:dyDescent="0.2">
      <c r="A55" s="30">
        <v>169279192</v>
      </c>
      <c r="B55" s="30">
        <v>169279158</v>
      </c>
      <c r="C55" s="30">
        <f t="shared" si="1"/>
        <v>-34</v>
      </c>
      <c r="E55" s="31">
        <v>124408499</v>
      </c>
      <c r="F55" s="31">
        <v>124408533</v>
      </c>
      <c r="G55" s="30">
        <f t="shared" si="2"/>
        <v>34</v>
      </c>
      <c r="H55" s="30"/>
      <c r="I55" s="30">
        <v>132137494</v>
      </c>
      <c r="J55" s="30">
        <v>132137528</v>
      </c>
      <c r="K55" s="30">
        <f t="shared" si="3"/>
        <v>34</v>
      </c>
      <c r="L55" s="30"/>
      <c r="M55" s="30">
        <v>93643692</v>
      </c>
      <c r="N55" s="30">
        <v>93643658</v>
      </c>
      <c r="O55" s="30">
        <f t="shared" si="4"/>
        <v>-34</v>
      </c>
      <c r="P55" s="30"/>
      <c r="Q55" s="30">
        <v>92198847</v>
      </c>
      <c r="R55" s="30">
        <v>92198813</v>
      </c>
      <c r="S55" s="30">
        <f t="shared" si="5"/>
        <v>-34</v>
      </c>
      <c r="T55" s="30"/>
      <c r="U55" s="30">
        <v>111908375</v>
      </c>
      <c r="V55" s="30">
        <v>111908341</v>
      </c>
      <c r="W55" s="30">
        <f t="shared" si="0"/>
        <v>-34</v>
      </c>
      <c r="X55" s="30"/>
      <c r="Y55" s="30">
        <v>113263077</v>
      </c>
      <c r="Z55" s="30">
        <v>113263043</v>
      </c>
      <c r="AA55" s="30">
        <f t="shared" si="6"/>
        <v>-34</v>
      </c>
      <c r="AB55" s="30"/>
      <c r="AC55" s="30">
        <v>110952255</v>
      </c>
      <c r="AD55" s="30">
        <v>110952289</v>
      </c>
      <c r="AE55" s="30">
        <f t="shared" si="7"/>
        <v>34</v>
      </c>
      <c r="AF55" s="30"/>
      <c r="AG55" s="30"/>
      <c r="AH55" s="30"/>
      <c r="AI55" s="30"/>
      <c r="AJ55" s="30"/>
      <c r="AK55" s="30">
        <v>129737933</v>
      </c>
      <c r="AL55" s="30">
        <v>129737899</v>
      </c>
      <c r="AM55" s="30">
        <f t="shared" si="9"/>
        <v>-34</v>
      </c>
      <c r="AN55" s="30"/>
      <c r="AO55" s="30">
        <v>133641430</v>
      </c>
      <c r="AP55" s="30">
        <v>133641464</v>
      </c>
      <c r="AQ55" s="30">
        <f t="shared" si="10"/>
        <v>34</v>
      </c>
      <c r="AR55" s="30"/>
      <c r="AS55" s="30">
        <v>76320258</v>
      </c>
      <c r="AT55" s="30">
        <v>76320292</v>
      </c>
      <c r="AU55" s="30">
        <f t="shared" si="11"/>
        <v>34</v>
      </c>
      <c r="AV55" s="30"/>
      <c r="AW55" s="30"/>
      <c r="AX55" s="30"/>
      <c r="AY55" s="30"/>
      <c r="AZ55" s="30"/>
      <c r="BA55" s="30"/>
      <c r="BB55" s="30"/>
      <c r="BC55" s="30"/>
      <c r="BD55" s="30"/>
      <c r="BE55" s="30"/>
      <c r="BF55" s="30"/>
      <c r="BG55" s="30"/>
      <c r="BH55" s="30"/>
      <c r="BI55" s="30"/>
      <c r="BJ55" s="30"/>
      <c r="BK55" s="30"/>
      <c r="BL55" s="30"/>
      <c r="BM55" s="30"/>
      <c r="BN55" s="30"/>
      <c r="BO55" s="30"/>
      <c r="BP55" s="30"/>
      <c r="BQ55" s="30"/>
      <c r="BR55" s="30"/>
      <c r="BS55" s="30"/>
      <c r="BT55" s="30"/>
      <c r="BU55" s="30"/>
      <c r="BV55" s="30"/>
      <c r="BW55" s="30"/>
      <c r="BX55" s="30"/>
      <c r="BY55" s="30"/>
      <c r="BZ55" s="30"/>
      <c r="CA55" s="30"/>
      <c r="CB55" s="30"/>
      <c r="CC55" s="30"/>
      <c r="CD55" s="30"/>
      <c r="CE55" s="30"/>
      <c r="CF55" s="30"/>
      <c r="CG55" s="30"/>
      <c r="CH55" s="30"/>
      <c r="CI55" s="30"/>
      <c r="CJ55" s="30"/>
      <c r="CK55" s="30">
        <v>85734234</v>
      </c>
      <c r="CL55" s="30">
        <v>85734268</v>
      </c>
      <c r="CM55" s="30">
        <f t="shared" si="22"/>
        <v>34</v>
      </c>
    </row>
    <row r="56" spans="1:91" ht="14.1" customHeight="1" x14ac:dyDescent="0.2">
      <c r="A56" s="30">
        <v>171374180</v>
      </c>
      <c r="B56" s="30">
        <v>171374214</v>
      </c>
      <c r="C56" s="30">
        <f t="shared" si="1"/>
        <v>34</v>
      </c>
      <c r="E56" s="31">
        <v>126183417</v>
      </c>
      <c r="F56" s="31">
        <v>126183383</v>
      </c>
      <c r="G56" s="30">
        <f t="shared" si="2"/>
        <v>-34</v>
      </c>
      <c r="H56" s="30"/>
      <c r="I56" s="30">
        <v>132376615</v>
      </c>
      <c r="J56" s="30">
        <v>132376581</v>
      </c>
      <c r="K56" s="30">
        <f t="shared" si="3"/>
        <v>-34</v>
      </c>
      <c r="L56" s="30"/>
      <c r="M56" s="30">
        <v>93677418</v>
      </c>
      <c r="N56" s="30">
        <v>93677452</v>
      </c>
      <c r="O56" s="30">
        <f t="shared" si="4"/>
        <v>34</v>
      </c>
      <c r="P56" s="30"/>
      <c r="Q56" s="30">
        <v>93213772</v>
      </c>
      <c r="R56" s="30">
        <v>93213806</v>
      </c>
      <c r="S56" s="30">
        <f t="shared" si="5"/>
        <v>34</v>
      </c>
      <c r="T56" s="30"/>
      <c r="U56" s="30">
        <v>112704374</v>
      </c>
      <c r="V56" s="30">
        <v>112704408</v>
      </c>
      <c r="W56" s="30">
        <f t="shared" si="0"/>
        <v>34</v>
      </c>
      <c r="X56" s="30"/>
      <c r="Y56" s="30">
        <v>113533968</v>
      </c>
      <c r="Z56" s="30">
        <v>113534002</v>
      </c>
      <c r="AA56" s="30">
        <f t="shared" si="6"/>
        <v>34</v>
      </c>
      <c r="AB56" s="30"/>
      <c r="AC56" s="30">
        <v>114005671</v>
      </c>
      <c r="AD56" s="30">
        <v>114005637</v>
      </c>
      <c r="AE56" s="30">
        <f t="shared" si="7"/>
        <v>-34</v>
      </c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>
        <v>77178777</v>
      </c>
      <c r="AT56" s="30">
        <v>77178743</v>
      </c>
      <c r="AU56" s="30">
        <f t="shared" si="11"/>
        <v>-34</v>
      </c>
      <c r="AV56" s="30"/>
      <c r="AW56" s="30"/>
      <c r="AX56" s="30"/>
      <c r="AY56" s="30"/>
      <c r="AZ56" s="30"/>
      <c r="BA56" s="30"/>
      <c r="BB56" s="30"/>
      <c r="BC56" s="30"/>
      <c r="BD56" s="30"/>
      <c r="BE56" s="30"/>
      <c r="BF56" s="30"/>
      <c r="BG56" s="30"/>
      <c r="BH56" s="30"/>
      <c r="BI56" s="30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30">
        <v>86294800</v>
      </c>
      <c r="CL56" s="30">
        <v>86294766</v>
      </c>
      <c r="CM56" s="30">
        <f t="shared" si="22"/>
        <v>-34</v>
      </c>
    </row>
    <row r="57" spans="1:91" ht="14.1" customHeight="1" x14ac:dyDescent="0.2">
      <c r="A57" s="30">
        <v>172986659</v>
      </c>
      <c r="B57" s="30">
        <v>172986625</v>
      </c>
      <c r="C57" s="30">
        <f t="shared" si="1"/>
        <v>-34</v>
      </c>
      <c r="E57" s="31">
        <v>128864369</v>
      </c>
      <c r="F57" s="31">
        <v>128864335</v>
      </c>
      <c r="G57" s="30">
        <f t="shared" si="2"/>
        <v>-34</v>
      </c>
      <c r="H57" s="30"/>
      <c r="I57" s="30">
        <v>132766007</v>
      </c>
      <c r="J57" s="30">
        <v>132765973</v>
      </c>
      <c r="K57" s="30">
        <f t="shared" si="3"/>
        <v>-34</v>
      </c>
      <c r="L57" s="30"/>
      <c r="M57" s="30">
        <v>94841142</v>
      </c>
      <c r="N57" s="30">
        <v>94841108</v>
      </c>
      <c r="O57" s="30">
        <f t="shared" si="4"/>
        <v>-34</v>
      </c>
      <c r="P57" s="30"/>
      <c r="Q57" s="30">
        <v>93261665</v>
      </c>
      <c r="R57" s="30">
        <v>93261699</v>
      </c>
      <c r="S57" s="30">
        <f t="shared" si="5"/>
        <v>34</v>
      </c>
      <c r="T57" s="30"/>
      <c r="U57" s="30">
        <v>113531746</v>
      </c>
      <c r="V57" s="30">
        <v>113531780</v>
      </c>
      <c r="W57" s="30">
        <f t="shared" si="0"/>
        <v>34</v>
      </c>
      <c r="X57" s="30"/>
      <c r="Y57" s="30">
        <v>113743517</v>
      </c>
      <c r="Z57" s="30">
        <v>113743551</v>
      </c>
      <c r="AA57" s="30">
        <f t="shared" si="6"/>
        <v>34</v>
      </c>
      <c r="AB57" s="30"/>
      <c r="AC57" s="30">
        <v>114585725</v>
      </c>
      <c r="AD57" s="30">
        <v>114585691</v>
      </c>
      <c r="AE57" s="30">
        <f t="shared" si="7"/>
        <v>-34</v>
      </c>
      <c r="AF57" s="30"/>
      <c r="AG57" s="30"/>
      <c r="AH57" s="30"/>
      <c r="AI57" s="30"/>
      <c r="AJ57" s="30"/>
      <c r="AK57" s="30"/>
      <c r="AL57" s="30"/>
      <c r="AM57" s="30"/>
      <c r="AN57" s="30"/>
      <c r="AO57" s="30"/>
      <c r="AP57" s="30"/>
      <c r="AQ57" s="30"/>
      <c r="AR57" s="30"/>
      <c r="AS57" s="30">
        <v>79045000</v>
      </c>
      <c r="AT57" s="30">
        <v>79044966</v>
      </c>
      <c r="AU57" s="30">
        <f t="shared" si="11"/>
        <v>-34</v>
      </c>
      <c r="AV57" s="30"/>
      <c r="AW57" s="30"/>
      <c r="AX57" s="30"/>
      <c r="AY57" s="30"/>
      <c r="AZ57" s="30"/>
      <c r="BA57" s="30"/>
      <c r="BB57" s="30"/>
      <c r="BC57" s="30"/>
      <c r="BD57" s="30"/>
      <c r="BE57" s="30"/>
      <c r="BF57" s="30"/>
      <c r="BG57" s="30"/>
      <c r="BH57" s="30"/>
      <c r="BI57" s="30"/>
      <c r="BJ57" s="30"/>
      <c r="BK57" s="30"/>
      <c r="BL57" s="30"/>
      <c r="BM57" s="30"/>
      <c r="BN57" s="30"/>
      <c r="BO57" s="30"/>
      <c r="BP57" s="30"/>
      <c r="BQ57" s="30"/>
      <c r="BR57" s="30"/>
      <c r="BS57" s="30"/>
      <c r="BT57" s="30"/>
      <c r="BU57" s="30"/>
      <c r="BV57" s="30"/>
      <c r="BW57" s="30"/>
      <c r="BX57" s="30"/>
      <c r="BY57" s="30"/>
      <c r="BZ57" s="30"/>
      <c r="CA57" s="30"/>
      <c r="CB57" s="30"/>
      <c r="CC57" s="30"/>
      <c r="CD57" s="30"/>
      <c r="CE57" s="30"/>
      <c r="CF57" s="30"/>
      <c r="CG57" s="30"/>
      <c r="CH57" s="30"/>
      <c r="CI57" s="30"/>
      <c r="CJ57" s="30"/>
      <c r="CK57" s="30">
        <v>88208515</v>
      </c>
      <c r="CL57" s="30">
        <v>88208549</v>
      </c>
      <c r="CM57" s="30">
        <f t="shared" si="22"/>
        <v>34</v>
      </c>
    </row>
    <row r="58" spans="1:91" ht="14.1" customHeight="1" x14ac:dyDescent="0.2">
      <c r="A58" s="30">
        <v>174238647</v>
      </c>
      <c r="B58" s="30">
        <v>174238613</v>
      </c>
      <c r="C58" s="30">
        <f t="shared" si="1"/>
        <v>-34</v>
      </c>
      <c r="E58" s="31">
        <v>129416755</v>
      </c>
      <c r="F58" s="31">
        <v>129416721</v>
      </c>
      <c r="G58" s="30">
        <f t="shared" si="2"/>
        <v>-34</v>
      </c>
      <c r="H58" s="30"/>
      <c r="I58" s="30">
        <v>132951389</v>
      </c>
      <c r="J58" s="30">
        <v>132951355</v>
      </c>
      <c r="K58" s="30">
        <f t="shared" si="3"/>
        <v>-34</v>
      </c>
      <c r="L58" s="30"/>
      <c r="M58" s="30">
        <v>95176621</v>
      </c>
      <c r="N58" s="30">
        <v>95176587</v>
      </c>
      <c r="O58" s="30">
        <f t="shared" si="4"/>
        <v>-34</v>
      </c>
      <c r="P58" s="30"/>
      <c r="Q58" s="30">
        <v>97239778</v>
      </c>
      <c r="R58" s="30">
        <v>97239744</v>
      </c>
      <c r="S58" s="30">
        <f t="shared" si="5"/>
        <v>-34</v>
      </c>
      <c r="T58" s="30"/>
      <c r="U58" s="30">
        <v>114726105</v>
      </c>
      <c r="V58" s="30">
        <v>114726071</v>
      </c>
      <c r="W58" s="30">
        <f t="shared" si="0"/>
        <v>-34</v>
      </c>
      <c r="X58" s="30"/>
      <c r="Y58" s="30">
        <v>113781506</v>
      </c>
      <c r="Z58" s="30">
        <v>113781472</v>
      </c>
      <c r="AA58" s="30">
        <f t="shared" si="6"/>
        <v>-34</v>
      </c>
      <c r="AB58" s="30"/>
      <c r="AC58" s="30">
        <v>115753791</v>
      </c>
      <c r="AD58" s="30">
        <v>115753825</v>
      </c>
      <c r="AE58" s="30">
        <f t="shared" si="7"/>
        <v>34</v>
      </c>
      <c r="AF58" s="30"/>
      <c r="AG58" s="30"/>
      <c r="AH58" s="30"/>
      <c r="AI58" s="30"/>
      <c r="AJ58" s="30"/>
      <c r="AK58" s="30"/>
      <c r="AL58" s="30"/>
      <c r="AM58" s="30"/>
      <c r="AN58" s="30"/>
      <c r="AO58" s="30"/>
      <c r="AP58" s="30"/>
      <c r="AQ58" s="30"/>
      <c r="AR58" s="30"/>
      <c r="AS58" s="30">
        <v>80080179</v>
      </c>
      <c r="AT58" s="30">
        <v>80080145</v>
      </c>
      <c r="AU58" s="30">
        <f t="shared" si="11"/>
        <v>-34</v>
      </c>
      <c r="AV58" s="30"/>
      <c r="AW58" s="30"/>
      <c r="AX58" s="30"/>
      <c r="AY58" s="30"/>
      <c r="AZ58" s="30"/>
      <c r="BA58" s="30"/>
      <c r="BB58" s="30"/>
      <c r="BC58" s="30"/>
      <c r="BD58" s="30"/>
      <c r="BE58" s="30"/>
      <c r="BF58" s="30"/>
      <c r="BG58" s="30"/>
      <c r="BH58" s="30"/>
      <c r="BI58" s="30"/>
      <c r="BJ58" s="30"/>
      <c r="BK58" s="30"/>
      <c r="BL58" s="30"/>
      <c r="BM58" s="30"/>
      <c r="BN58" s="30"/>
      <c r="BO58" s="30"/>
      <c r="BP58" s="30"/>
      <c r="BQ58" s="30"/>
      <c r="BR58" s="30"/>
      <c r="BS58" s="30"/>
      <c r="BT58" s="30"/>
      <c r="BU58" s="30"/>
      <c r="BV58" s="30"/>
      <c r="BW58" s="30"/>
      <c r="BX58" s="30"/>
      <c r="BY58" s="30"/>
      <c r="BZ58" s="30"/>
      <c r="CA58" s="30"/>
      <c r="CB58" s="30"/>
      <c r="CC58" s="30"/>
      <c r="CD58" s="30"/>
      <c r="CE58" s="30"/>
      <c r="CF58" s="30"/>
      <c r="CG58" s="30"/>
      <c r="CH58" s="30"/>
      <c r="CI58" s="30"/>
      <c r="CJ58" s="30"/>
      <c r="CK58" s="30">
        <v>95549263</v>
      </c>
      <c r="CL58" s="30">
        <v>95549229</v>
      </c>
      <c r="CM58" s="30">
        <f t="shared" si="22"/>
        <v>-34</v>
      </c>
    </row>
    <row r="59" spans="1:91" ht="14.1" customHeight="1" x14ac:dyDescent="0.2">
      <c r="A59" s="30">
        <v>174383169</v>
      </c>
      <c r="B59" s="30">
        <v>174383135</v>
      </c>
      <c r="C59" s="30">
        <f t="shared" si="1"/>
        <v>-34</v>
      </c>
      <c r="E59" s="31">
        <v>129686389</v>
      </c>
      <c r="F59" s="31">
        <v>129686355</v>
      </c>
      <c r="G59" s="30">
        <f t="shared" si="2"/>
        <v>-34</v>
      </c>
      <c r="H59" s="30"/>
      <c r="I59" s="30">
        <v>133005013</v>
      </c>
      <c r="J59" s="30">
        <v>133004979</v>
      </c>
      <c r="K59" s="30">
        <f t="shared" si="3"/>
        <v>-34</v>
      </c>
      <c r="L59" s="30"/>
      <c r="M59" s="30">
        <v>98320536</v>
      </c>
      <c r="N59" s="30">
        <v>98320570</v>
      </c>
      <c r="O59" s="30">
        <f t="shared" si="4"/>
        <v>34</v>
      </c>
      <c r="P59" s="30"/>
      <c r="Q59" s="30">
        <v>97519296</v>
      </c>
      <c r="R59" s="30">
        <v>97519262</v>
      </c>
      <c r="S59" s="30">
        <f t="shared" si="5"/>
        <v>-34</v>
      </c>
      <c r="T59" s="30"/>
      <c r="U59" s="30">
        <v>114975756</v>
      </c>
      <c r="V59" s="30">
        <v>114975722</v>
      </c>
      <c r="W59" s="30">
        <f t="shared" si="0"/>
        <v>-34</v>
      </c>
      <c r="X59" s="30"/>
      <c r="Y59" s="30">
        <v>115173140</v>
      </c>
      <c r="Z59" s="30">
        <v>115173106</v>
      </c>
      <c r="AA59" s="30">
        <f t="shared" si="6"/>
        <v>-34</v>
      </c>
      <c r="AB59" s="30"/>
      <c r="AC59" s="30">
        <v>118549167</v>
      </c>
      <c r="AD59" s="30">
        <v>118549201</v>
      </c>
      <c r="AE59" s="30">
        <f t="shared" si="7"/>
        <v>34</v>
      </c>
      <c r="AF59" s="30"/>
      <c r="AG59" s="30"/>
      <c r="AH59" s="30"/>
      <c r="AI59" s="30"/>
      <c r="AJ59" s="30"/>
      <c r="AK59" s="30"/>
      <c r="AL59" s="30"/>
      <c r="AM59" s="30"/>
      <c r="AN59" s="30"/>
      <c r="AO59" s="30"/>
      <c r="AP59" s="30"/>
      <c r="AQ59" s="30"/>
      <c r="AR59" s="30"/>
      <c r="AS59" s="30">
        <v>80149447</v>
      </c>
      <c r="AT59" s="30">
        <v>80149413</v>
      </c>
      <c r="AU59" s="30">
        <f t="shared" si="11"/>
        <v>-34</v>
      </c>
      <c r="AV59" s="30"/>
      <c r="AW59" s="30"/>
      <c r="AX59" s="30"/>
      <c r="AY59" s="30"/>
      <c r="AZ59" s="30"/>
      <c r="BA59" s="30"/>
      <c r="BB59" s="30"/>
      <c r="BC59" s="30"/>
      <c r="BD59" s="30"/>
      <c r="BE59" s="30"/>
      <c r="BF59" s="30"/>
      <c r="BG59" s="30"/>
      <c r="BH59" s="30"/>
      <c r="BI59" s="30"/>
      <c r="BJ59" s="30"/>
      <c r="BK59" s="30"/>
      <c r="BL59" s="30"/>
      <c r="BM59" s="30"/>
      <c r="BN59" s="30"/>
      <c r="BO59" s="30"/>
      <c r="BP59" s="30"/>
      <c r="BQ59" s="30"/>
      <c r="BR59" s="30"/>
      <c r="BS59" s="30"/>
      <c r="BT59" s="30"/>
      <c r="BU59" s="30"/>
      <c r="BV59" s="30"/>
      <c r="BW59" s="30"/>
      <c r="BX59" s="30"/>
      <c r="BY59" s="30"/>
      <c r="BZ59" s="30"/>
      <c r="CA59" s="30"/>
      <c r="CB59" s="30"/>
      <c r="CC59" s="30"/>
      <c r="CD59" s="30"/>
      <c r="CE59" s="30"/>
      <c r="CF59" s="30"/>
      <c r="CG59" s="30"/>
      <c r="CH59" s="30"/>
      <c r="CI59" s="30"/>
      <c r="CJ59" s="30"/>
      <c r="CK59" s="30">
        <v>96063196</v>
      </c>
      <c r="CL59" s="30">
        <v>96063162</v>
      </c>
      <c r="CM59" s="30">
        <f t="shared" si="22"/>
        <v>-34</v>
      </c>
    </row>
    <row r="60" spans="1:91" ht="14.1" customHeight="1" x14ac:dyDescent="0.2">
      <c r="A60" s="30">
        <v>174595734</v>
      </c>
      <c r="B60" s="30">
        <v>174595700</v>
      </c>
      <c r="C60" s="30">
        <f t="shared" si="1"/>
        <v>-34</v>
      </c>
      <c r="E60" s="31">
        <v>131373914</v>
      </c>
      <c r="F60" s="31">
        <v>131373948</v>
      </c>
      <c r="G60" s="30">
        <f t="shared" si="2"/>
        <v>34</v>
      </c>
      <c r="H60" s="30"/>
      <c r="I60" s="30">
        <v>135030603</v>
      </c>
      <c r="J60" s="30">
        <v>135030569</v>
      </c>
      <c r="K60" s="30">
        <f t="shared" si="3"/>
        <v>-34</v>
      </c>
      <c r="L60" s="30"/>
      <c r="M60" s="30">
        <v>98597816</v>
      </c>
      <c r="N60" s="30">
        <v>98597782</v>
      </c>
      <c r="O60" s="30">
        <f t="shared" si="4"/>
        <v>-34</v>
      </c>
      <c r="P60" s="30"/>
      <c r="Q60" s="30">
        <v>97815295</v>
      </c>
      <c r="R60" s="30">
        <v>97815261</v>
      </c>
      <c r="S60" s="30">
        <f t="shared" si="5"/>
        <v>-34</v>
      </c>
      <c r="T60" s="30"/>
      <c r="U60" s="30">
        <v>115009079</v>
      </c>
      <c r="V60" s="30">
        <v>115009113</v>
      </c>
      <c r="W60" s="30">
        <f t="shared" si="0"/>
        <v>34</v>
      </c>
      <c r="X60" s="30"/>
      <c r="Y60" s="30">
        <v>116409488</v>
      </c>
      <c r="Z60" s="30">
        <v>116409522</v>
      </c>
      <c r="AA60" s="30">
        <f t="shared" si="6"/>
        <v>34</v>
      </c>
      <c r="AB60" s="30"/>
      <c r="AC60" s="30">
        <v>120649546</v>
      </c>
      <c r="AD60" s="30">
        <v>120649512</v>
      </c>
      <c r="AE60" s="30">
        <f t="shared" si="7"/>
        <v>-34</v>
      </c>
      <c r="AF60" s="30"/>
      <c r="AG60" s="30"/>
      <c r="AH60" s="30"/>
      <c r="AI60" s="30"/>
      <c r="AJ60" s="30"/>
      <c r="AK60" s="30"/>
      <c r="AL60" s="30"/>
      <c r="AM60" s="30"/>
      <c r="AN60" s="30"/>
      <c r="AO60" s="30"/>
      <c r="AP60" s="30"/>
      <c r="AQ60" s="30"/>
      <c r="AR60" s="30"/>
      <c r="AS60" s="30">
        <v>80453873</v>
      </c>
      <c r="AT60" s="30">
        <v>80453839</v>
      </c>
      <c r="AU60" s="30">
        <f t="shared" si="11"/>
        <v>-34</v>
      </c>
      <c r="AV60" s="30"/>
      <c r="AW60" s="30"/>
      <c r="AX60" s="30"/>
      <c r="AY60" s="30"/>
      <c r="AZ60" s="30"/>
      <c r="BA60" s="30"/>
      <c r="BB60" s="30"/>
      <c r="BC60" s="30"/>
      <c r="BD60" s="30"/>
      <c r="BE60" s="30"/>
      <c r="BF60" s="30"/>
      <c r="BG60" s="30"/>
      <c r="BH60" s="30"/>
      <c r="BI60" s="30"/>
      <c r="BJ60" s="30"/>
      <c r="BK60" s="30"/>
      <c r="BL60" s="30"/>
      <c r="BM60" s="30"/>
      <c r="BN60" s="30"/>
      <c r="BO60" s="30"/>
      <c r="BP60" s="30"/>
      <c r="BQ60" s="30"/>
      <c r="BR60" s="30"/>
      <c r="BS60" s="30"/>
      <c r="BT60" s="30"/>
      <c r="BU60" s="30"/>
      <c r="BV60" s="30"/>
      <c r="BW60" s="30"/>
      <c r="BX60" s="30"/>
      <c r="BY60" s="30"/>
      <c r="BZ60" s="30"/>
      <c r="CA60" s="30"/>
      <c r="CB60" s="30"/>
      <c r="CC60" s="30"/>
      <c r="CD60" s="30"/>
      <c r="CE60" s="30"/>
      <c r="CF60" s="30"/>
      <c r="CG60" s="30"/>
      <c r="CH60" s="30"/>
      <c r="CI60" s="30"/>
      <c r="CJ60" s="30"/>
      <c r="CK60" s="30">
        <v>98300969</v>
      </c>
      <c r="CL60" s="30">
        <v>98301003</v>
      </c>
      <c r="CM60" s="30">
        <f t="shared" si="22"/>
        <v>34</v>
      </c>
    </row>
    <row r="61" spans="1:91" ht="14.1" customHeight="1" x14ac:dyDescent="0.2">
      <c r="A61" s="30">
        <v>174848607</v>
      </c>
      <c r="B61" s="30">
        <v>174848573</v>
      </c>
      <c r="C61" s="30">
        <f t="shared" si="1"/>
        <v>-34</v>
      </c>
      <c r="E61" s="31">
        <v>134655927</v>
      </c>
      <c r="F61" s="31">
        <v>134655893</v>
      </c>
      <c r="G61" s="30">
        <f t="shared" si="2"/>
        <v>-34</v>
      </c>
      <c r="H61" s="30"/>
      <c r="I61" s="30">
        <v>135257597</v>
      </c>
      <c r="J61" s="30">
        <v>135257563</v>
      </c>
      <c r="K61" s="30">
        <f t="shared" si="3"/>
        <v>-34</v>
      </c>
      <c r="L61" s="30"/>
      <c r="M61" s="30">
        <v>99770821</v>
      </c>
      <c r="N61" s="30">
        <v>99770787</v>
      </c>
      <c r="O61" s="30">
        <f t="shared" si="4"/>
        <v>-34</v>
      </c>
      <c r="P61" s="30"/>
      <c r="Q61" s="30">
        <v>99345122</v>
      </c>
      <c r="R61" s="30">
        <v>99345088</v>
      </c>
      <c r="S61" s="30">
        <f t="shared" si="5"/>
        <v>-34</v>
      </c>
      <c r="T61" s="30"/>
      <c r="U61" s="30">
        <v>115960660</v>
      </c>
      <c r="V61" s="30">
        <v>115960694</v>
      </c>
      <c r="W61" s="30">
        <f t="shared" si="0"/>
        <v>34</v>
      </c>
      <c r="X61" s="30"/>
      <c r="Y61" s="30">
        <v>123450565</v>
      </c>
      <c r="Z61" s="30">
        <v>123450531</v>
      </c>
      <c r="AA61" s="30">
        <f t="shared" si="6"/>
        <v>-34</v>
      </c>
      <c r="AB61" s="30"/>
      <c r="AC61" s="30">
        <v>121334170</v>
      </c>
      <c r="AD61" s="30">
        <v>121334136</v>
      </c>
      <c r="AE61" s="30">
        <f t="shared" si="7"/>
        <v>-34</v>
      </c>
      <c r="AF61" s="30"/>
      <c r="AG61" s="30"/>
      <c r="AH61" s="30"/>
      <c r="AI61" s="30"/>
      <c r="AJ61" s="30"/>
      <c r="AK61" s="30"/>
      <c r="AL61" s="30"/>
      <c r="AM61" s="30"/>
      <c r="AN61" s="30"/>
      <c r="AO61" s="30"/>
      <c r="AP61" s="30"/>
      <c r="AQ61" s="30"/>
      <c r="AR61" s="30"/>
      <c r="AS61" s="30">
        <v>80462504</v>
      </c>
      <c r="AT61" s="30">
        <v>80462538</v>
      </c>
      <c r="AU61" s="30">
        <f t="shared" si="11"/>
        <v>34</v>
      </c>
      <c r="AV61" s="30"/>
      <c r="AW61" s="30"/>
      <c r="AX61" s="30"/>
      <c r="AY61" s="30"/>
      <c r="AZ61" s="30"/>
      <c r="BA61" s="30"/>
      <c r="BB61" s="30"/>
      <c r="BC61" s="30"/>
      <c r="BD61" s="30"/>
      <c r="BE61" s="30"/>
      <c r="BF61" s="30"/>
      <c r="BG61" s="30"/>
      <c r="BH61" s="30"/>
      <c r="BI61" s="30"/>
      <c r="BJ61" s="30"/>
      <c r="BK61" s="30"/>
      <c r="BL61" s="30"/>
      <c r="BM61" s="30"/>
      <c r="BN61" s="30"/>
      <c r="BO61" s="30"/>
      <c r="BP61" s="30"/>
      <c r="BQ61" s="30"/>
      <c r="BR61" s="30"/>
      <c r="BS61" s="30"/>
      <c r="BT61" s="30"/>
      <c r="BU61" s="30"/>
      <c r="BV61" s="30"/>
      <c r="BW61" s="30"/>
      <c r="BX61" s="30"/>
      <c r="BY61" s="30"/>
      <c r="BZ61" s="30"/>
      <c r="CA61" s="30"/>
      <c r="CB61" s="30"/>
      <c r="CC61" s="30"/>
      <c r="CD61" s="30"/>
      <c r="CE61" s="30"/>
      <c r="CF61" s="30"/>
      <c r="CG61" s="30"/>
      <c r="CH61" s="30"/>
      <c r="CI61" s="30"/>
      <c r="CJ61" s="30"/>
      <c r="CK61" s="30">
        <v>98429710</v>
      </c>
      <c r="CL61" s="30">
        <v>98429676</v>
      </c>
      <c r="CM61" s="30">
        <f t="shared" si="22"/>
        <v>-34</v>
      </c>
    </row>
    <row r="62" spans="1:91" ht="14.1" customHeight="1" x14ac:dyDescent="0.2">
      <c r="A62" s="30">
        <v>175992881</v>
      </c>
      <c r="B62" s="30">
        <v>175992915</v>
      </c>
      <c r="C62" s="30">
        <f t="shared" si="1"/>
        <v>34</v>
      </c>
      <c r="E62" s="31">
        <v>134826074</v>
      </c>
      <c r="F62" s="31">
        <v>134826108</v>
      </c>
      <c r="G62" s="30">
        <f t="shared" si="2"/>
        <v>34</v>
      </c>
      <c r="H62" s="30"/>
      <c r="I62" s="30">
        <v>136484457</v>
      </c>
      <c r="J62" s="30">
        <v>136484423</v>
      </c>
      <c r="K62" s="30">
        <f t="shared" si="3"/>
        <v>-34</v>
      </c>
      <c r="L62" s="30"/>
      <c r="M62" s="30">
        <v>100048905</v>
      </c>
      <c r="N62" s="30">
        <v>100048871</v>
      </c>
      <c r="O62" s="30">
        <f t="shared" si="4"/>
        <v>-34</v>
      </c>
      <c r="P62" s="30"/>
      <c r="Q62" s="30">
        <v>101061266</v>
      </c>
      <c r="R62" s="30">
        <v>101061232</v>
      </c>
      <c r="S62" s="30">
        <f t="shared" si="5"/>
        <v>-34</v>
      </c>
      <c r="T62" s="30"/>
      <c r="U62" s="30">
        <v>117102760</v>
      </c>
      <c r="V62" s="30">
        <v>117102794</v>
      </c>
      <c r="W62" s="30">
        <f t="shared" si="0"/>
        <v>34</v>
      </c>
      <c r="X62" s="30"/>
      <c r="Y62" s="30">
        <v>123527694</v>
      </c>
      <c r="Z62" s="30">
        <v>123527660</v>
      </c>
      <c r="AA62" s="30">
        <f t="shared" si="6"/>
        <v>-34</v>
      </c>
      <c r="AB62" s="30"/>
      <c r="AC62" s="30">
        <v>121418509</v>
      </c>
      <c r="AD62" s="30">
        <v>121418543</v>
      </c>
      <c r="AE62" s="30">
        <f t="shared" si="7"/>
        <v>34</v>
      </c>
      <c r="AF62" s="30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0"/>
      <c r="AR62" s="30"/>
      <c r="AS62" s="30">
        <v>84011287</v>
      </c>
      <c r="AT62" s="30">
        <v>84011253</v>
      </c>
      <c r="AU62" s="30">
        <f t="shared" si="11"/>
        <v>-34</v>
      </c>
      <c r="AV62" s="30"/>
      <c r="AW62" s="30"/>
      <c r="AX62" s="30"/>
      <c r="AY62" s="30"/>
      <c r="AZ62" s="30"/>
      <c r="BA62" s="30"/>
      <c r="BB62" s="30"/>
      <c r="BC62" s="30"/>
      <c r="BD62" s="30"/>
      <c r="BE62" s="30"/>
      <c r="BF62" s="30"/>
      <c r="BG62" s="30"/>
      <c r="BH62" s="30"/>
      <c r="BI62" s="30"/>
      <c r="BJ62" s="30"/>
      <c r="BK62" s="30"/>
      <c r="BL62" s="30"/>
      <c r="BM62" s="30"/>
      <c r="BN62" s="30"/>
      <c r="BO62" s="30"/>
      <c r="BP62" s="30"/>
      <c r="BQ62" s="30"/>
      <c r="BR62" s="30"/>
      <c r="BS62" s="30"/>
      <c r="BT62" s="30"/>
      <c r="BU62" s="30"/>
      <c r="BV62" s="30"/>
      <c r="BW62" s="30"/>
      <c r="BX62" s="30"/>
      <c r="BY62" s="30"/>
      <c r="BZ62" s="30"/>
      <c r="CA62" s="30"/>
      <c r="CB62" s="30"/>
      <c r="CC62" s="30"/>
      <c r="CD62" s="30"/>
      <c r="CE62" s="30"/>
      <c r="CF62" s="30"/>
      <c r="CG62" s="30"/>
      <c r="CH62" s="30"/>
      <c r="CI62" s="30"/>
      <c r="CJ62" s="30"/>
      <c r="CK62" s="30">
        <v>98692879</v>
      </c>
      <c r="CL62" s="30">
        <v>98692845</v>
      </c>
      <c r="CM62" s="30">
        <f t="shared" si="22"/>
        <v>-34</v>
      </c>
    </row>
    <row r="63" spans="1:91" ht="14.1" customHeight="1" x14ac:dyDescent="0.2">
      <c r="A63" s="30">
        <v>177564226</v>
      </c>
      <c r="B63" s="30">
        <v>177564260</v>
      </c>
      <c r="C63" s="30">
        <f t="shared" si="1"/>
        <v>34</v>
      </c>
      <c r="E63" s="31">
        <v>137076086</v>
      </c>
      <c r="F63" s="31">
        <v>137076052</v>
      </c>
      <c r="G63" s="30">
        <f t="shared" si="2"/>
        <v>-34</v>
      </c>
      <c r="H63" s="30"/>
      <c r="I63" s="30">
        <v>136969076</v>
      </c>
      <c r="J63" s="30">
        <v>136969042</v>
      </c>
      <c r="K63" s="30">
        <f t="shared" si="3"/>
        <v>-34</v>
      </c>
      <c r="L63" s="30"/>
      <c r="M63" s="30">
        <v>101411049</v>
      </c>
      <c r="N63" s="30">
        <v>101411015</v>
      </c>
      <c r="O63" s="30">
        <f t="shared" si="4"/>
        <v>-34</v>
      </c>
      <c r="P63" s="30"/>
      <c r="Q63" s="30">
        <v>102131985</v>
      </c>
      <c r="R63" s="30">
        <v>102132019</v>
      </c>
      <c r="S63" s="30">
        <f t="shared" si="5"/>
        <v>34</v>
      </c>
      <c r="T63" s="30"/>
      <c r="U63" s="30">
        <v>117721925</v>
      </c>
      <c r="V63" s="30">
        <v>117721959</v>
      </c>
      <c r="W63" s="30">
        <f t="shared" si="0"/>
        <v>34</v>
      </c>
      <c r="X63" s="30"/>
      <c r="Y63" s="30">
        <v>130578113</v>
      </c>
      <c r="Z63" s="30">
        <v>130578147</v>
      </c>
      <c r="AA63" s="30">
        <f t="shared" si="6"/>
        <v>34</v>
      </c>
      <c r="AB63" s="30"/>
      <c r="AC63" s="30">
        <v>123865360</v>
      </c>
      <c r="AD63" s="30">
        <v>123865326</v>
      </c>
      <c r="AE63" s="30">
        <f t="shared" si="7"/>
        <v>-34</v>
      </c>
      <c r="AF63" s="30"/>
      <c r="AG63" s="30"/>
      <c r="AH63" s="30"/>
      <c r="AI63" s="30"/>
      <c r="AJ63" s="30"/>
      <c r="AK63" s="30"/>
      <c r="AL63" s="30"/>
      <c r="AM63" s="30"/>
      <c r="AN63" s="30"/>
      <c r="AO63" s="30"/>
      <c r="AP63" s="30"/>
      <c r="AQ63" s="30"/>
      <c r="AR63" s="30"/>
      <c r="AS63" s="30">
        <v>86764503</v>
      </c>
      <c r="AT63" s="30">
        <v>86764537</v>
      </c>
      <c r="AU63" s="30">
        <f t="shared" si="11"/>
        <v>34</v>
      </c>
      <c r="AV63" s="30"/>
      <c r="AW63" s="30"/>
      <c r="AX63" s="30"/>
      <c r="AY63" s="30"/>
      <c r="AZ63" s="30"/>
      <c r="BA63" s="30"/>
      <c r="BB63" s="30"/>
      <c r="BC63" s="30"/>
      <c r="BD63" s="30"/>
      <c r="BE63" s="30"/>
      <c r="BF63" s="30"/>
      <c r="BG63" s="30"/>
      <c r="BH63" s="30"/>
      <c r="BI63" s="30"/>
      <c r="BJ63" s="30"/>
      <c r="BK63" s="30"/>
      <c r="BL63" s="30"/>
      <c r="BM63" s="30"/>
      <c r="BN63" s="30"/>
      <c r="BO63" s="30"/>
      <c r="BP63" s="30"/>
      <c r="BQ63" s="30"/>
      <c r="BR63" s="30"/>
      <c r="BS63" s="30"/>
      <c r="BT63" s="30"/>
      <c r="BU63" s="30"/>
      <c r="BV63" s="30"/>
      <c r="BW63" s="30"/>
      <c r="BX63" s="30"/>
      <c r="BY63" s="30"/>
      <c r="BZ63" s="30"/>
      <c r="CA63" s="30"/>
      <c r="CB63" s="30"/>
      <c r="CC63" s="30"/>
      <c r="CD63" s="30"/>
      <c r="CE63" s="30"/>
      <c r="CF63" s="30"/>
      <c r="CG63" s="30"/>
      <c r="CH63" s="30"/>
      <c r="CI63" s="30"/>
      <c r="CJ63" s="30"/>
      <c r="CK63" s="30">
        <v>100135567</v>
      </c>
      <c r="CL63" s="30">
        <v>100135601</v>
      </c>
      <c r="CM63" s="30">
        <f t="shared" si="22"/>
        <v>34</v>
      </c>
    </row>
    <row r="64" spans="1:91" ht="14.1" customHeight="1" x14ac:dyDescent="0.2">
      <c r="A64" s="30">
        <v>180872196</v>
      </c>
      <c r="B64" s="30">
        <v>180872162</v>
      </c>
      <c r="C64" s="30">
        <f t="shared" si="1"/>
        <v>-34</v>
      </c>
      <c r="E64" s="31">
        <v>137314886</v>
      </c>
      <c r="F64" s="31">
        <v>137314852</v>
      </c>
      <c r="G64" s="30">
        <f t="shared" si="2"/>
        <v>-34</v>
      </c>
      <c r="H64" s="30"/>
      <c r="I64" s="30">
        <v>139147687</v>
      </c>
      <c r="J64" s="30">
        <v>139147653</v>
      </c>
      <c r="K64" s="30">
        <f t="shared" si="3"/>
        <v>-34</v>
      </c>
      <c r="L64" s="30"/>
      <c r="M64" s="30">
        <v>110410801</v>
      </c>
      <c r="N64" s="30">
        <v>110410767</v>
      </c>
      <c r="O64" s="30">
        <f t="shared" si="4"/>
        <v>-34</v>
      </c>
      <c r="P64" s="30"/>
      <c r="Q64" s="30">
        <v>102190110</v>
      </c>
      <c r="R64" s="30">
        <v>102190144</v>
      </c>
      <c r="S64" s="30">
        <f t="shared" si="5"/>
        <v>34</v>
      </c>
      <c r="T64" s="30"/>
      <c r="U64" s="30">
        <v>120522957</v>
      </c>
      <c r="V64" s="30">
        <v>120522997</v>
      </c>
      <c r="W64" s="30">
        <f t="shared" si="0"/>
        <v>40</v>
      </c>
      <c r="X64" s="30"/>
      <c r="Y64" s="30">
        <v>133894808</v>
      </c>
      <c r="Z64" s="30">
        <v>133894774</v>
      </c>
      <c r="AA64" s="30">
        <f t="shared" si="6"/>
        <v>-34</v>
      </c>
      <c r="AB64" s="30"/>
      <c r="AC64" s="30">
        <v>125583463</v>
      </c>
      <c r="AD64" s="30">
        <v>125583497</v>
      </c>
      <c r="AE64" s="30">
        <f t="shared" si="7"/>
        <v>34</v>
      </c>
      <c r="AF64" s="30"/>
      <c r="AG64" s="30"/>
      <c r="AH64" s="30"/>
      <c r="AI64" s="30"/>
      <c r="AJ64" s="30"/>
      <c r="AK64" s="30"/>
      <c r="AL64" s="30"/>
      <c r="AM64" s="30"/>
      <c r="AN64" s="30"/>
      <c r="AO64" s="30"/>
      <c r="AP64" s="30"/>
      <c r="AQ64" s="30"/>
      <c r="AR64" s="30"/>
      <c r="AS64" s="30">
        <v>87099031</v>
      </c>
      <c r="AT64" s="30">
        <v>87099065</v>
      </c>
      <c r="AU64" s="30">
        <f t="shared" si="11"/>
        <v>34</v>
      </c>
      <c r="AV64" s="30"/>
      <c r="AW64" s="30"/>
      <c r="AX64" s="30"/>
      <c r="AY64" s="30"/>
      <c r="AZ64" s="30"/>
      <c r="BA64" s="30"/>
      <c r="BB64" s="30"/>
      <c r="BC64" s="30"/>
      <c r="BD64" s="30"/>
      <c r="BE64" s="30"/>
      <c r="BF64" s="30"/>
      <c r="BG64" s="30"/>
      <c r="BH64" s="30"/>
      <c r="BI64" s="30"/>
      <c r="BJ64" s="30"/>
      <c r="BK64" s="30"/>
      <c r="BL64" s="30"/>
      <c r="BM64" s="30"/>
      <c r="BN64" s="30"/>
      <c r="BO64" s="30"/>
      <c r="BP64" s="30"/>
      <c r="BQ64" s="30"/>
      <c r="BR64" s="30"/>
      <c r="BS64" s="30"/>
      <c r="BT64" s="30"/>
      <c r="BU64" s="30"/>
      <c r="BV64" s="30"/>
      <c r="BW64" s="30"/>
      <c r="BX64" s="30"/>
      <c r="BY64" s="30"/>
      <c r="BZ64" s="30"/>
      <c r="CA64" s="30"/>
      <c r="CB64" s="30"/>
      <c r="CC64" s="30"/>
      <c r="CD64" s="30"/>
      <c r="CE64" s="30"/>
      <c r="CF64" s="30"/>
      <c r="CG64" s="30"/>
      <c r="CH64" s="30"/>
      <c r="CI64" s="30"/>
      <c r="CJ64" s="30"/>
      <c r="CK64" s="30">
        <v>100256110</v>
      </c>
      <c r="CL64" s="30">
        <v>100256144</v>
      </c>
      <c r="CM64" s="30">
        <f t="shared" si="22"/>
        <v>34</v>
      </c>
    </row>
    <row r="65" spans="1:91" ht="14.1" customHeight="1" x14ac:dyDescent="0.2">
      <c r="A65" s="30">
        <v>183658698</v>
      </c>
      <c r="B65" s="30">
        <v>183658732</v>
      </c>
      <c r="C65" s="30">
        <f t="shared" si="1"/>
        <v>34</v>
      </c>
      <c r="E65" s="31">
        <v>139538326</v>
      </c>
      <c r="F65" s="31">
        <v>139538292</v>
      </c>
      <c r="G65" s="30">
        <f t="shared" si="2"/>
        <v>-34</v>
      </c>
      <c r="H65" s="30"/>
      <c r="I65" s="30">
        <v>139591584</v>
      </c>
      <c r="J65" s="30">
        <v>139591618</v>
      </c>
      <c r="K65" s="30">
        <f t="shared" si="3"/>
        <v>34</v>
      </c>
      <c r="L65" s="30"/>
      <c r="M65" s="30">
        <v>110693042</v>
      </c>
      <c r="N65" s="30">
        <v>110693008</v>
      </c>
      <c r="O65" s="30">
        <f t="shared" si="4"/>
        <v>-34</v>
      </c>
      <c r="P65" s="30"/>
      <c r="Q65" s="30">
        <v>104079737</v>
      </c>
      <c r="R65" s="30">
        <v>104079703</v>
      </c>
      <c r="S65" s="30">
        <f t="shared" si="5"/>
        <v>-34</v>
      </c>
      <c r="T65" s="30"/>
      <c r="U65" s="30">
        <v>120643000</v>
      </c>
      <c r="V65" s="30">
        <v>120642966</v>
      </c>
      <c r="W65" s="30">
        <f t="shared" si="0"/>
        <v>-34</v>
      </c>
      <c r="X65" s="30"/>
      <c r="Y65" s="30">
        <v>136419566</v>
      </c>
      <c r="Z65" s="30">
        <v>136419532</v>
      </c>
      <c r="AA65" s="30">
        <f t="shared" si="6"/>
        <v>-34</v>
      </c>
      <c r="AB65" s="30"/>
      <c r="AC65" s="30">
        <v>127312207</v>
      </c>
      <c r="AD65" s="30">
        <v>127312241</v>
      </c>
      <c r="AE65" s="30">
        <f t="shared" si="7"/>
        <v>34</v>
      </c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  <c r="AR65" s="30"/>
      <c r="AS65" s="30">
        <v>87975150</v>
      </c>
      <c r="AT65" s="30">
        <v>87975116</v>
      </c>
      <c r="AU65" s="30">
        <f t="shared" si="11"/>
        <v>-34</v>
      </c>
      <c r="AV65" s="30"/>
      <c r="AW65" s="30"/>
      <c r="AX65" s="30"/>
      <c r="AY65" s="30"/>
      <c r="AZ65" s="30"/>
      <c r="BA65" s="30"/>
      <c r="BB65" s="30"/>
      <c r="BC65" s="30"/>
      <c r="BD65" s="30"/>
      <c r="BE65" s="30"/>
      <c r="BF65" s="30"/>
      <c r="BG65" s="30"/>
      <c r="BH65" s="30"/>
      <c r="BI65" s="30"/>
      <c r="BJ65" s="30"/>
      <c r="BK65" s="30"/>
      <c r="BL65" s="30"/>
      <c r="BM65" s="30"/>
      <c r="BN65" s="30"/>
      <c r="BO65" s="30"/>
      <c r="BP65" s="30"/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30"/>
      <c r="CH65" s="30"/>
      <c r="CI65" s="30"/>
      <c r="CJ65" s="30"/>
      <c r="CK65" s="30">
        <v>100550891</v>
      </c>
      <c r="CL65" s="30">
        <v>100550925</v>
      </c>
      <c r="CM65" s="30">
        <f t="shared" si="22"/>
        <v>34</v>
      </c>
    </row>
    <row r="66" spans="1:91" ht="14.1" customHeight="1" x14ac:dyDescent="0.2">
      <c r="A66" s="30">
        <v>185892690</v>
      </c>
      <c r="B66" s="30">
        <v>185892656</v>
      </c>
      <c r="C66" s="30">
        <f t="shared" si="1"/>
        <v>-34</v>
      </c>
      <c r="E66" s="31">
        <v>143662181</v>
      </c>
      <c r="F66" s="31">
        <v>143662215</v>
      </c>
      <c r="G66" s="30">
        <f t="shared" si="2"/>
        <v>34</v>
      </c>
      <c r="H66" s="30"/>
      <c r="I66" s="30">
        <v>141762494</v>
      </c>
      <c r="J66" s="30">
        <v>141762460</v>
      </c>
      <c r="K66" s="30">
        <f t="shared" si="3"/>
        <v>-34</v>
      </c>
      <c r="L66" s="30"/>
      <c r="M66" s="30">
        <v>116780412</v>
      </c>
      <c r="N66" s="30">
        <v>116780378</v>
      </c>
      <c r="O66" s="30">
        <f t="shared" si="4"/>
        <v>-34</v>
      </c>
      <c r="P66" s="30"/>
      <c r="Q66" s="30">
        <v>104519214</v>
      </c>
      <c r="R66" s="30">
        <v>104519248</v>
      </c>
      <c r="S66" s="30">
        <f t="shared" si="5"/>
        <v>34</v>
      </c>
      <c r="T66" s="30"/>
      <c r="U66" s="30">
        <v>120818557</v>
      </c>
      <c r="V66" s="30">
        <v>120818591</v>
      </c>
      <c r="W66" s="30">
        <f t="shared" ref="W66:W83" si="25">V66-U66</f>
        <v>34</v>
      </c>
      <c r="X66" s="30"/>
      <c r="Y66" s="30">
        <v>136780142</v>
      </c>
      <c r="Z66" s="30">
        <v>136780108</v>
      </c>
      <c r="AA66" s="30">
        <f t="shared" si="6"/>
        <v>-34</v>
      </c>
      <c r="AB66" s="30"/>
      <c r="AC66" s="30">
        <v>128344271</v>
      </c>
      <c r="AD66" s="30">
        <v>128344305</v>
      </c>
      <c r="AE66" s="30">
        <f t="shared" si="7"/>
        <v>34</v>
      </c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R66" s="30"/>
      <c r="AS66" s="30">
        <v>90537232</v>
      </c>
      <c r="AT66" s="30">
        <v>90537266</v>
      </c>
      <c r="AU66" s="30">
        <f t="shared" si="11"/>
        <v>34</v>
      </c>
      <c r="AV66" s="30"/>
      <c r="AW66" s="30"/>
      <c r="AX66" s="30"/>
      <c r="AY66" s="30"/>
      <c r="AZ66" s="30"/>
      <c r="BA66" s="30"/>
      <c r="BB66" s="30"/>
      <c r="BC66" s="30"/>
      <c r="BD66" s="30"/>
      <c r="BE66" s="30"/>
      <c r="BF66" s="30"/>
      <c r="BG66" s="30"/>
      <c r="BH66" s="30"/>
      <c r="BI66" s="30"/>
      <c r="BJ66" s="30"/>
      <c r="BK66" s="30"/>
      <c r="BL66" s="30"/>
      <c r="BM66" s="30"/>
      <c r="BN66" s="30"/>
      <c r="BO66" s="30"/>
      <c r="BP66" s="30"/>
      <c r="BQ66" s="30"/>
      <c r="BR66" s="30"/>
      <c r="BS66" s="30"/>
      <c r="BT66" s="30"/>
      <c r="BU66" s="30"/>
      <c r="BV66" s="30"/>
      <c r="BW66" s="30"/>
      <c r="BX66" s="30"/>
      <c r="BY66" s="30"/>
      <c r="BZ66" s="30"/>
      <c r="CA66" s="30"/>
      <c r="CB66" s="30"/>
      <c r="CC66" s="30"/>
      <c r="CD66" s="30"/>
      <c r="CE66" s="30"/>
      <c r="CF66" s="30"/>
      <c r="CG66" s="30"/>
      <c r="CH66" s="30"/>
      <c r="CI66" s="30"/>
      <c r="CJ66" s="30"/>
      <c r="CK66" s="30">
        <v>101540964</v>
      </c>
      <c r="CL66" s="30">
        <v>101540998</v>
      </c>
      <c r="CM66" s="30">
        <f t="shared" si="22"/>
        <v>34</v>
      </c>
    </row>
    <row r="67" spans="1:91" ht="14.1" customHeight="1" x14ac:dyDescent="0.2">
      <c r="A67" s="30">
        <v>187349148</v>
      </c>
      <c r="B67" s="30">
        <v>187349114</v>
      </c>
      <c r="C67" s="30">
        <f t="shared" ref="C67:C89" si="26">B67-A67</f>
        <v>-34</v>
      </c>
      <c r="E67" s="31">
        <v>146406368</v>
      </c>
      <c r="F67" s="31">
        <v>146406402</v>
      </c>
      <c r="G67" s="30">
        <f t="shared" ref="G67:G124" si="27">F67-E67</f>
        <v>34</v>
      </c>
      <c r="H67" s="30"/>
      <c r="I67" s="30">
        <v>155469691</v>
      </c>
      <c r="J67" s="30">
        <v>155469725</v>
      </c>
      <c r="K67" s="30">
        <f t="shared" ref="K67:K88" si="28">J67-I67</f>
        <v>34</v>
      </c>
      <c r="L67" s="30"/>
      <c r="M67" s="30">
        <v>119067416</v>
      </c>
      <c r="N67" s="30">
        <v>119067382</v>
      </c>
      <c r="O67" s="30">
        <f t="shared" ref="O67:O105" si="29">N67-M67</f>
        <v>-34</v>
      </c>
      <c r="P67" s="30"/>
      <c r="Q67" s="30">
        <v>105518627</v>
      </c>
      <c r="R67" s="30">
        <v>105518593</v>
      </c>
      <c r="S67" s="30">
        <f t="shared" ref="S67:S111" si="30">R67-Q67</f>
        <v>-34</v>
      </c>
      <c r="T67" s="30"/>
      <c r="U67" s="30">
        <v>121163338</v>
      </c>
      <c r="V67" s="30">
        <v>121163372</v>
      </c>
      <c r="W67" s="30">
        <f t="shared" si="25"/>
        <v>34</v>
      </c>
      <c r="X67" s="30"/>
      <c r="Y67" s="30">
        <v>137182238</v>
      </c>
      <c r="Z67" s="30">
        <v>137182272</v>
      </c>
      <c r="AA67" s="30">
        <f t="shared" ref="AA67:AA71" si="31">Z67-Y67</f>
        <v>34</v>
      </c>
      <c r="AB67" s="30"/>
      <c r="AC67" s="30">
        <v>128458374</v>
      </c>
      <c r="AD67" s="30">
        <v>128458340</v>
      </c>
      <c r="AE67" s="30">
        <f t="shared" ref="AE67:AE75" si="32">AD67-AC67</f>
        <v>-34</v>
      </c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30"/>
      <c r="AS67" s="30">
        <v>95928918</v>
      </c>
      <c r="AT67" s="30">
        <v>95928884</v>
      </c>
      <c r="AU67" s="30">
        <f t="shared" ref="AU67:AU74" si="33">AT67-AS67</f>
        <v>-34</v>
      </c>
      <c r="AV67" s="30"/>
      <c r="AW67" s="30"/>
      <c r="AX67" s="30"/>
      <c r="AY67" s="30"/>
      <c r="AZ67" s="30"/>
      <c r="BA67" s="30"/>
      <c r="BB67" s="30"/>
      <c r="BC67" s="30"/>
      <c r="BD67" s="30"/>
      <c r="BE67" s="30"/>
      <c r="BF67" s="30"/>
      <c r="BG67" s="30"/>
      <c r="BH67" s="30"/>
      <c r="BI67" s="30"/>
      <c r="BJ67" s="30"/>
      <c r="BK67" s="30"/>
      <c r="BL67" s="30"/>
      <c r="BM67" s="30"/>
      <c r="BN67" s="30"/>
      <c r="BO67" s="30"/>
      <c r="BP67" s="30"/>
      <c r="BQ67" s="30"/>
      <c r="BR67" s="30"/>
      <c r="BS67" s="30"/>
      <c r="BT67" s="30"/>
      <c r="BU67" s="30"/>
      <c r="BV67" s="30"/>
      <c r="BW67" s="30"/>
      <c r="BX67" s="30"/>
      <c r="BY67" s="30"/>
      <c r="BZ67" s="30"/>
      <c r="CA67" s="30"/>
      <c r="CB67" s="30"/>
      <c r="CC67" s="30"/>
      <c r="CD67" s="30"/>
      <c r="CE67" s="30"/>
      <c r="CF67" s="30"/>
      <c r="CG67" s="30"/>
      <c r="CH67" s="30"/>
      <c r="CI67" s="30"/>
      <c r="CJ67" s="30"/>
      <c r="CK67" s="30">
        <v>101716458</v>
      </c>
      <c r="CL67" s="30">
        <v>101716424</v>
      </c>
      <c r="CM67" s="30">
        <f t="shared" ref="CM67:CM101" si="34">CL67-CK67</f>
        <v>-34</v>
      </c>
    </row>
    <row r="68" spans="1:91" ht="14.1" customHeight="1" x14ac:dyDescent="0.2">
      <c r="A68" s="30">
        <v>189330784</v>
      </c>
      <c r="B68" s="30">
        <v>189330750</v>
      </c>
      <c r="C68" s="30">
        <f t="shared" si="26"/>
        <v>-34</v>
      </c>
      <c r="E68" s="31">
        <v>148154311</v>
      </c>
      <c r="F68" s="31">
        <v>148154277</v>
      </c>
      <c r="G68" s="30">
        <f t="shared" si="27"/>
        <v>-34</v>
      </c>
      <c r="H68" s="30"/>
      <c r="I68" s="30">
        <v>155511731</v>
      </c>
      <c r="J68" s="30">
        <v>155511697</v>
      </c>
      <c r="K68" s="30">
        <f t="shared" si="28"/>
        <v>-34</v>
      </c>
      <c r="L68" s="30"/>
      <c r="M68" s="30">
        <v>119074263</v>
      </c>
      <c r="N68" s="30">
        <v>119074297</v>
      </c>
      <c r="O68" s="30">
        <f t="shared" si="29"/>
        <v>34</v>
      </c>
      <c r="P68" s="30"/>
      <c r="Q68" s="30">
        <v>106719242</v>
      </c>
      <c r="R68" s="30">
        <v>106719208</v>
      </c>
      <c r="S68" s="30">
        <f t="shared" si="30"/>
        <v>-34</v>
      </c>
      <c r="T68" s="30"/>
      <c r="U68" s="30">
        <v>124712197</v>
      </c>
      <c r="V68" s="30">
        <v>124712163</v>
      </c>
      <c r="W68" s="30">
        <f t="shared" si="25"/>
        <v>-34</v>
      </c>
      <c r="X68" s="30"/>
      <c r="Y68" s="30">
        <v>141926066</v>
      </c>
      <c r="Z68" s="30">
        <v>141926032</v>
      </c>
      <c r="AA68" s="30">
        <f t="shared" si="31"/>
        <v>-34</v>
      </c>
      <c r="AB68" s="30"/>
      <c r="AC68" s="30">
        <v>128712459</v>
      </c>
      <c r="AD68" s="30">
        <v>128712425</v>
      </c>
      <c r="AE68" s="30">
        <f t="shared" si="32"/>
        <v>-34</v>
      </c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30">
        <v>96316571</v>
      </c>
      <c r="AT68" s="30">
        <v>96316605</v>
      </c>
      <c r="AU68" s="30">
        <f t="shared" si="33"/>
        <v>34</v>
      </c>
      <c r="AV68" s="30"/>
      <c r="AW68" s="30"/>
      <c r="AX68" s="30"/>
      <c r="AY68" s="30"/>
      <c r="AZ68" s="30"/>
      <c r="BA68" s="30"/>
      <c r="BB68" s="30"/>
      <c r="BC68" s="30"/>
      <c r="BD68" s="30"/>
      <c r="BE68" s="30"/>
      <c r="BF68" s="30"/>
      <c r="BG68" s="30"/>
      <c r="BH68" s="30"/>
      <c r="BI68" s="30"/>
      <c r="BJ68" s="30"/>
      <c r="BK68" s="30"/>
      <c r="BL68" s="30"/>
      <c r="BM68" s="30"/>
      <c r="BN68" s="30"/>
      <c r="BO68" s="30"/>
      <c r="BP68" s="30"/>
      <c r="BQ68" s="30"/>
      <c r="BR68" s="30"/>
      <c r="BS68" s="30"/>
      <c r="BT68" s="30"/>
      <c r="BU68" s="30"/>
      <c r="BV68" s="30"/>
      <c r="BW68" s="30"/>
      <c r="BX68" s="30"/>
      <c r="BY68" s="30"/>
      <c r="BZ68" s="30"/>
      <c r="CA68" s="30"/>
      <c r="CB68" s="30"/>
      <c r="CC68" s="30"/>
      <c r="CD68" s="30"/>
      <c r="CE68" s="30"/>
      <c r="CF68" s="30"/>
      <c r="CG68" s="30"/>
      <c r="CH68" s="30"/>
      <c r="CI68" s="30"/>
      <c r="CJ68" s="30"/>
      <c r="CK68" s="30">
        <v>101811190</v>
      </c>
      <c r="CL68" s="30">
        <v>101811156</v>
      </c>
      <c r="CM68" s="30">
        <f t="shared" si="34"/>
        <v>-34</v>
      </c>
    </row>
    <row r="69" spans="1:91" ht="14.1" customHeight="1" x14ac:dyDescent="0.2">
      <c r="A69" s="30">
        <v>190300542</v>
      </c>
      <c r="B69" s="30">
        <v>190300576</v>
      </c>
      <c r="C69" s="30">
        <f t="shared" si="26"/>
        <v>34</v>
      </c>
      <c r="E69" s="31">
        <v>148189371</v>
      </c>
      <c r="F69" s="31">
        <v>148189405</v>
      </c>
      <c r="G69" s="30">
        <f t="shared" si="27"/>
        <v>34</v>
      </c>
      <c r="H69" s="30"/>
      <c r="I69" s="30">
        <v>159090307</v>
      </c>
      <c r="J69" s="30">
        <v>159090273</v>
      </c>
      <c r="K69" s="30">
        <f t="shared" si="28"/>
        <v>-34</v>
      </c>
      <c r="L69" s="30"/>
      <c r="M69" s="30">
        <v>120256132</v>
      </c>
      <c r="N69" s="30">
        <v>120256098</v>
      </c>
      <c r="O69" s="30">
        <f t="shared" si="29"/>
        <v>-34</v>
      </c>
      <c r="P69" s="30"/>
      <c r="Q69" s="30">
        <v>109260015</v>
      </c>
      <c r="R69" s="30">
        <v>109260049</v>
      </c>
      <c r="S69" s="30">
        <f t="shared" si="30"/>
        <v>34</v>
      </c>
      <c r="T69" s="30"/>
      <c r="U69" s="30">
        <v>124726323</v>
      </c>
      <c r="V69" s="30">
        <v>124726357</v>
      </c>
      <c r="W69" s="30">
        <f t="shared" si="25"/>
        <v>34</v>
      </c>
      <c r="X69" s="30"/>
      <c r="Y69" s="30">
        <v>145418465</v>
      </c>
      <c r="Z69" s="30">
        <v>145418431</v>
      </c>
      <c r="AA69" s="30">
        <f t="shared" si="31"/>
        <v>-34</v>
      </c>
      <c r="AB69" s="30"/>
      <c r="AC69" s="30">
        <v>128745241</v>
      </c>
      <c r="AD69" s="30">
        <v>128745275</v>
      </c>
      <c r="AE69" s="30">
        <f t="shared" si="32"/>
        <v>34</v>
      </c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R69" s="30"/>
      <c r="AS69" s="30">
        <v>101146672</v>
      </c>
      <c r="AT69" s="30">
        <v>101146706</v>
      </c>
      <c r="AU69" s="30">
        <f t="shared" si="33"/>
        <v>34</v>
      </c>
      <c r="AV69" s="30"/>
      <c r="AW69" s="30"/>
      <c r="AX69" s="30"/>
      <c r="AY69" s="30"/>
      <c r="AZ69" s="30"/>
      <c r="BA69" s="30"/>
      <c r="BB69" s="30"/>
      <c r="BC69" s="30"/>
      <c r="BD69" s="30"/>
      <c r="BE69" s="30"/>
      <c r="BF69" s="30"/>
      <c r="BG69" s="30"/>
      <c r="BH69" s="30"/>
      <c r="BI69" s="30"/>
      <c r="BJ69" s="30"/>
      <c r="BK69" s="30"/>
      <c r="BL69" s="30"/>
      <c r="BM69" s="30"/>
      <c r="BN69" s="30"/>
      <c r="BO69" s="30"/>
      <c r="BP69" s="30"/>
      <c r="BQ69" s="30"/>
      <c r="BR69" s="30"/>
      <c r="BS69" s="30"/>
      <c r="BT69" s="30"/>
      <c r="BU69" s="30"/>
      <c r="BV69" s="30"/>
      <c r="BW69" s="30"/>
      <c r="BX69" s="30"/>
      <c r="BY69" s="30"/>
      <c r="BZ69" s="30"/>
      <c r="CA69" s="30"/>
      <c r="CB69" s="30"/>
      <c r="CC69" s="30"/>
      <c r="CD69" s="30"/>
      <c r="CE69" s="30"/>
      <c r="CF69" s="30"/>
      <c r="CG69" s="30"/>
      <c r="CH69" s="30"/>
      <c r="CI69" s="30"/>
      <c r="CJ69" s="30"/>
      <c r="CK69" s="30">
        <v>104950346</v>
      </c>
      <c r="CL69" s="30">
        <v>104950312</v>
      </c>
      <c r="CM69" s="30">
        <f t="shared" si="34"/>
        <v>-34</v>
      </c>
    </row>
    <row r="70" spans="1:91" ht="14.1" customHeight="1" x14ac:dyDescent="0.2">
      <c r="A70" s="30">
        <v>193723247</v>
      </c>
      <c r="B70" s="30">
        <v>193723213</v>
      </c>
      <c r="C70" s="30">
        <f t="shared" si="26"/>
        <v>-34</v>
      </c>
      <c r="E70" s="31">
        <v>151704239</v>
      </c>
      <c r="F70" s="31">
        <v>151704205</v>
      </c>
      <c r="G70" s="30">
        <f t="shared" si="27"/>
        <v>-34</v>
      </c>
      <c r="H70" s="30"/>
      <c r="I70" s="30">
        <v>159100748</v>
      </c>
      <c r="J70" s="30">
        <v>159100714</v>
      </c>
      <c r="K70" s="30">
        <f t="shared" si="28"/>
        <v>-34</v>
      </c>
      <c r="L70" s="30"/>
      <c r="M70" s="30">
        <v>122493541</v>
      </c>
      <c r="N70" s="30">
        <v>122493575</v>
      </c>
      <c r="O70" s="30">
        <f t="shared" si="29"/>
        <v>34</v>
      </c>
      <c r="P70" s="30"/>
      <c r="Q70" s="30">
        <v>111302860</v>
      </c>
      <c r="R70" s="30">
        <v>111302894</v>
      </c>
      <c r="S70" s="30">
        <f t="shared" si="30"/>
        <v>34</v>
      </c>
      <c r="T70" s="30"/>
      <c r="U70" s="30">
        <v>126674182</v>
      </c>
      <c r="V70" s="30">
        <v>126674216</v>
      </c>
      <c r="W70" s="30">
        <f t="shared" si="25"/>
        <v>34</v>
      </c>
      <c r="X70" s="30"/>
      <c r="Y70" s="30">
        <v>146018946</v>
      </c>
      <c r="Z70" s="30">
        <v>146018912</v>
      </c>
      <c r="AA70" s="30">
        <f t="shared" si="31"/>
        <v>-34</v>
      </c>
      <c r="AB70" s="30"/>
      <c r="AC70" s="30">
        <v>129157505</v>
      </c>
      <c r="AD70" s="30">
        <v>129157471</v>
      </c>
      <c r="AE70" s="30">
        <f t="shared" si="32"/>
        <v>-34</v>
      </c>
      <c r="AF70" s="30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  <c r="AR70" s="30"/>
      <c r="AS70" s="30">
        <v>102313138</v>
      </c>
      <c r="AT70" s="30">
        <v>102313104</v>
      </c>
      <c r="AU70" s="30">
        <f t="shared" si="33"/>
        <v>-34</v>
      </c>
      <c r="AV70" s="30"/>
      <c r="AW70" s="30"/>
      <c r="AX70" s="30"/>
      <c r="AY70" s="30"/>
      <c r="AZ70" s="30"/>
      <c r="BA70" s="30"/>
      <c r="BB70" s="30"/>
      <c r="BC70" s="30"/>
      <c r="BD70" s="30"/>
      <c r="BE70" s="30"/>
      <c r="BF70" s="30"/>
      <c r="BG70" s="30"/>
      <c r="BH70" s="30"/>
      <c r="BI70" s="30"/>
      <c r="BJ70" s="30"/>
      <c r="BK70" s="30"/>
      <c r="BL70" s="30"/>
      <c r="BM70" s="30"/>
      <c r="BN70" s="30"/>
      <c r="BO70" s="30"/>
      <c r="BP70" s="30"/>
      <c r="BQ70" s="30"/>
      <c r="BR70" s="30"/>
      <c r="BS70" s="30"/>
      <c r="BT70" s="30"/>
      <c r="BU70" s="30"/>
      <c r="BV70" s="30"/>
      <c r="BW70" s="30"/>
      <c r="BX70" s="30"/>
      <c r="BY70" s="30"/>
      <c r="BZ70" s="30"/>
      <c r="CA70" s="30"/>
      <c r="CB70" s="30"/>
      <c r="CC70" s="30"/>
      <c r="CD70" s="30"/>
      <c r="CE70" s="30"/>
      <c r="CF70" s="30"/>
      <c r="CG70" s="30"/>
      <c r="CH70" s="30"/>
      <c r="CI70" s="30"/>
      <c r="CJ70" s="30"/>
      <c r="CK70" s="30">
        <v>105797536</v>
      </c>
      <c r="CL70" s="30">
        <v>105797570</v>
      </c>
      <c r="CM70" s="30">
        <f t="shared" si="34"/>
        <v>34</v>
      </c>
    </row>
    <row r="71" spans="1:91" ht="14.1" customHeight="1" x14ac:dyDescent="0.2">
      <c r="A71" s="30">
        <v>196786308</v>
      </c>
      <c r="B71" s="30">
        <v>196786274</v>
      </c>
      <c r="C71" s="30">
        <f t="shared" si="26"/>
        <v>-34</v>
      </c>
      <c r="E71" s="31">
        <v>153013151</v>
      </c>
      <c r="F71" s="31">
        <v>153013117</v>
      </c>
      <c r="G71" s="30">
        <f t="shared" si="27"/>
        <v>-34</v>
      </c>
      <c r="H71" s="30"/>
      <c r="I71" s="30">
        <v>159397700</v>
      </c>
      <c r="J71" s="30">
        <v>159397666</v>
      </c>
      <c r="K71" s="30">
        <f t="shared" si="28"/>
        <v>-34</v>
      </c>
      <c r="L71" s="30"/>
      <c r="M71" s="30">
        <v>131353020</v>
      </c>
      <c r="N71" s="30">
        <v>131353054</v>
      </c>
      <c r="O71" s="30">
        <f t="shared" si="29"/>
        <v>34</v>
      </c>
      <c r="P71" s="30"/>
      <c r="Q71" s="30">
        <v>111991467</v>
      </c>
      <c r="R71" s="30">
        <v>111991433</v>
      </c>
      <c r="S71" s="30">
        <f t="shared" si="30"/>
        <v>-34</v>
      </c>
      <c r="T71" s="30"/>
      <c r="U71" s="30">
        <v>130476142</v>
      </c>
      <c r="V71" s="30">
        <v>130476176</v>
      </c>
      <c r="W71" s="30">
        <f t="shared" si="25"/>
        <v>34</v>
      </c>
      <c r="X71" s="30"/>
      <c r="Y71" s="30">
        <v>147847976</v>
      </c>
      <c r="Z71" s="30">
        <v>147847942</v>
      </c>
      <c r="AA71" s="30">
        <f t="shared" si="31"/>
        <v>-34</v>
      </c>
      <c r="AB71" s="30"/>
      <c r="AC71" s="30">
        <v>134076128</v>
      </c>
      <c r="AD71" s="30">
        <v>134076094</v>
      </c>
      <c r="AE71" s="30">
        <f t="shared" si="32"/>
        <v>-34</v>
      </c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>
        <v>105776695</v>
      </c>
      <c r="AT71" s="30">
        <v>105776729</v>
      </c>
      <c r="AU71" s="30">
        <f t="shared" si="33"/>
        <v>34</v>
      </c>
      <c r="AV71" s="30"/>
      <c r="AW71" s="30"/>
      <c r="AX71" s="30"/>
      <c r="AY71" s="30"/>
      <c r="AZ71" s="30"/>
      <c r="BA71" s="30"/>
      <c r="BB71" s="30"/>
      <c r="BC71" s="30"/>
      <c r="BD71" s="30"/>
      <c r="BE71" s="30"/>
      <c r="BF71" s="30"/>
      <c r="BG71" s="30"/>
      <c r="BH71" s="30"/>
      <c r="BI71" s="30"/>
      <c r="BJ71" s="30"/>
      <c r="BK71" s="30"/>
      <c r="BL71" s="30"/>
      <c r="BM71" s="30"/>
      <c r="BN71" s="30"/>
      <c r="BO71" s="30"/>
      <c r="BP71" s="30"/>
      <c r="BQ71" s="30"/>
      <c r="BR71" s="30"/>
      <c r="BS71" s="30"/>
      <c r="BT71" s="30"/>
      <c r="BU71" s="30"/>
      <c r="BV71" s="30"/>
      <c r="BW71" s="30"/>
      <c r="BX71" s="30"/>
      <c r="BY71" s="30"/>
      <c r="BZ71" s="30"/>
      <c r="CA71" s="30"/>
      <c r="CB71" s="30"/>
      <c r="CC71" s="30"/>
      <c r="CD71" s="30"/>
      <c r="CE71" s="30"/>
      <c r="CF71" s="30"/>
      <c r="CG71" s="30"/>
      <c r="CH71" s="30"/>
      <c r="CI71" s="30"/>
      <c r="CJ71" s="30"/>
      <c r="CK71" s="30">
        <v>106469913</v>
      </c>
      <c r="CL71" s="30">
        <v>106469947</v>
      </c>
      <c r="CM71" s="30">
        <f t="shared" si="34"/>
        <v>34</v>
      </c>
    </row>
    <row r="72" spans="1:91" ht="14.1" customHeight="1" x14ac:dyDescent="0.2">
      <c r="A72" s="30">
        <v>197708343</v>
      </c>
      <c r="B72" s="30">
        <v>197708377</v>
      </c>
      <c r="C72" s="30">
        <f t="shared" si="26"/>
        <v>34</v>
      </c>
      <c r="E72" s="31">
        <v>153403307</v>
      </c>
      <c r="F72" s="31">
        <v>153403273</v>
      </c>
      <c r="G72" s="30">
        <f t="shared" si="27"/>
        <v>-34</v>
      </c>
      <c r="H72" s="30"/>
      <c r="I72" s="30">
        <v>163237564</v>
      </c>
      <c r="J72" s="30">
        <v>163237598</v>
      </c>
      <c r="K72" s="30">
        <f t="shared" si="28"/>
        <v>34</v>
      </c>
      <c r="L72" s="30"/>
      <c r="M72" s="30">
        <v>132945036</v>
      </c>
      <c r="N72" s="30">
        <v>132945070</v>
      </c>
      <c r="O72" s="30">
        <f t="shared" si="29"/>
        <v>34</v>
      </c>
      <c r="P72" s="30"/>
      <c r="Q72" s="30">
        <v>119690170</v>
      </c>
      <c r="R72" s="30">
        <v>119690136</v>
      </c>
      <c r="S72" s="30">
        <f t="shared" si="30"/>
        <v>-34</v>
      </c>
      <c r="T72" s="30"/>
      <c r="U72" s="30">
        <v>133026100</v>
      </c>
      <c r="V72" s="30">
        <v>133026066</v>
      </c>
      <c r="W72" s="30">
        <f t="shared" si="25"/>
        <v>-34</v>
      </c>
      <c r="X72" s="30"/>
      <c r="Y72" s="30"/>
      <c r="Z72" s="30"/>
      <c r="AA72" s="30"/>
      <c r="AB72" s="30"/>
      <c r="AC72" s="30">
        <v>135259729</v>
      </c>
      <c r="AD72" s="30">
        <v>135259763</v>
      </c>
      <c r="AE72" s="30">
        <f t="shared" si="32"/>
        <v>34</v>
      </c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  <c r="AR72" s="30"/>
      <c r="AS72" s="30">
        <v>112621823</v>
      </c>
      <c r="AT72" s="30">
        <v>112621857</v>
      </c>
      <c r="AU72" s="30">
        <f t="shared" si="33"/>
        <v>34</v>
      </c>
      <c r="AV72" s="30"/>
      <c r="AW72" s="30"/>
      <c r="AX72" s="30"/>
      <c r="AY72" s="30"/>
      <c r="AZ72" s="30"/>
      <c r="BA72" s="30"/>
      <c r="BB72" s="30"/>
      <c r="BC72" s="30"/>
      <c r="BD72" s="30"/>
      <c r="BE72" s="30"/>
      <c r="BF72" s="30"/>
      <c r="BG72" s="30"/>
      <c r="BH72" s="30"/>
      <c r="BI72" s="30"/>
      <c r="BJ72" s="30"/>
      <c r="BK72" s="30"/>
      <c r="BL72" s="30"/>
      <c r="BM72" s="30"/>
      <c r="BN72" s="30"/>
      <c r="BO72" s="30"/>
      <c r="BP72" s="30"/>
      <c r="BQ72" s="30"/>
      <c r="BR72" s="30"/>
      <c r="BS72" s="30"/>
      <c r="BT72" s="30"/>
      <c r="BU72" s="30"/>
      <c r="BV72" s="30"/>
      <c r="BW72" s="30"/>
      <c r="BX72" s="30"/>
      <c r="BY72" s="30"/>
      <c r="BZ72" s="30"/>
      <c r="CA72" s="30"/>
      <c r="CB72" s="30"/>
      <c r="CC72" s="30"/>
      <c r="CD72" s="30"/>
      <c r="CE72" s="30"/>
      <c r="CF72" s="30"/>
      <c r="CG72" s="30"/>
      <c r="CH72" s="30"/>
      <c r="CI72" s="30"/>
      <c r="CJ72" s="30"/>
      <c r="CK72" s="30">
        <v>108277629</v>
      </c>
      <c r="CL72" s="30">
        <v>108277663</v>
      </c>
      <c r="CM72" s="30">
        <f t="shared" si="34"/>
        <v>34</v>
      </c>
    </row>
    <row r="73" spans="1:91" ht="14.1" customHeight="1" x14ac:dyDescent="0.2">
      <c r="A73" s="30">
        <v>197802959</v>
      </c>
      <c r="B73" s="30">
        <v>197802993</v>
      </c>
      <c r="C73" s="30">
        <f t="shared" si="26"/>
        <v>34</v>
      </c>
      <c r="E73" s="31">
        <v>153720076</v>
      </c>
      <c r="F73" s="31">
        <v>153720110</v>
      </c>
      <c r="G73" s="30">
        <f t="shared" si="27"/>
        <v>34</v>
      </c>
      <c r="H73" s="30"/>
      <c r="I73" s="30">
        <v>164292163</v>
      </c>
      <c r="J73" s="30">
        <v>164292197</v>
      </c>
      <c r="K73" s="30">
        <f t="shared" si="28"/>
        <v>34</v>
      </c>
      <c r="L73" s="30"/>
      <c r="M73" s="30">
        <v>135083283</v>
      </c>
      <c r="N73" s="30">
        <v>135083249</v>
      </c>
      <c r="O73" s="30">
        <f t="shared" si="29"/>
        <v>-34</v>
      </c>
      <c r="P73" s="30"/>
      <c r="Q73" s="30">
        <v>120832055</v>
      </c>
      <c r="R73" s="30">
        <v>120832089</v>
      </c>
      <c r="S73" s="30">
        <f t="shared" si="30"/>
        <v>34</v>
      </c>
      <c r="T73" s="30"/>
      <c r="U73" s="30">
        <v>133147459</v>
      </c>
      <c r="V73" s="30">
        <v>133147425</v>
      </c>
      <c r="W73" s="30">
        <f t="shared" si="25"/>
        <v>-34</v>
      </c>
      <c r="X73" s="30"/>
      <c r="Y73" s="30"/>
      <c r="Z73" s="30"/>
      <c r="AA73" s="30"/>
      <c r="AB73" s="30"/>
      <c r="AC73" s="30">
        <v>135876491</v>
      </c>
      <c r="AD73" s="30">
        <v>135876525</v>
      </c>
      <c r="AE73" s="30">
        <f t="shared" si="32"/>
        <v>34</v>
      </c>
      <c r="AF73" s="30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  <c r="AR73" s="30"/>
      <c r="AS73" s="30">
        <v>126304395</v>
      </c>
      <c r="AT73" s="30">
        <v>126304361</v>
      </c>
      <c r="AU73" s="30">
        <f t="shared" si="33"/>
        <v>-34</v>
      </c>
      <c r="AV73" s="30"/>
      <c r="AW73" s="30"/>
      <c r="AX73" s="30"/>
      <c r="AY73" s="30"/>
      <c r="AZ73" s="30"/>
      <c r="BA73" s="30"/>
      <c r="BB73" s="30"/>
      <c r="BC73" s="30"/>
      <c r="BD73" s="30"/>
      <c r="BE73" s="30"/>
      <c r="BF73" s="30"/>
      <c r="BG73" s="30"/>
      <c r="BH73" s="30"/>
      <c r="BI73" s="30"/>
      <c r="BJ73" s="30"/>
      <c r="BK73" s="30"/>
      <c r="BL73" s="30"/>
      <c r="BM73" s="30"/>
      <c r="BN73" s="30"/>
      <c r="BO73" s="30"/>
      <c r="BP73" s="30"/>
      <c r="BQ73" s="30"/>
      <c r="BR73" s="30"/>
      <c r="BS73" s="30"/>
      <c r="BT73" s="30"/>
      <c r="BU73" s="30"/>
      <c r="BV73" s="30"/>
      <c r="BW73" s="30"/>
      <c r="BX73" s="30"/>
      <c r="BY73" s="30"/>
      <c r="BZ73" s="30"/>
      <c r="CA73" s="30"/>
      <c r="CB73" s="30"/>
      <c r="CC73" s="30"/>
      <c r="CD73" s="30"/>
      <c r="CE73" s="30"/>
      <c r="CF73" s="30"/>
      <c r="CG73" s="30"/>
      <c r="CH73" s="30"/>
      <c r="CI73" s="30"/>
      <c r="CJ73" s="30"/>
      <c r="CK73" s="30">
        <v>109113935</v>
      </c>
      <c r="CL73" s="30">
        <v>109113969</v>
      </c>
      <c r="CM73" s="30">
        <f t="shared" si="34"/>
        <v>34</v>
      </c>
    </row>
    <row r="74" spans="1:91" ht="14.1" customHeight="1" x14ac:dyDescent="0.2">
      <c r="A74" s="30">
        <v>198314812</v>
      </c>
      <c r="B74" s="30">
        <v>198314778</v>
      </c>
      <c r="C74" s="30">
        <f t="shared" si="26"/>
        <v>-34</v>
      </c>
      <c r="E74" s="31">
        <v>155966514</v>
      </c>
      <c r="F74" s="31">
        <v>155966548</v>
      </c>
      <c r="G74" s="30">
        <f t="shared" si="27"/>
        <v>34</v>
      </c>
      <c r="H74" s="30"/>
      <c r="I74" s="30">
        <v>166026480</v>
      </c>
      <c r="J74" s="30">
        <v>166026446</v>
      </c>
      <c r="K74" s="30">
        <f t="shared" si="28"/>
        <v>-34</v>
      </c>
      <c r="L74" s="30"/>
      <c r="M74" s="30">
        <v>136298902</v>
      </c>
      <c r="N74" s="30">
        <v>136298868</v>
      </c>
      <c r="O74" s="30">
        <f t="shared" si="29"/>
        <v>-34</v>
      </c>
      <c r="P74" s="30"/>
      <c r="Q74" s="30">
        <v>122382921</v>
      </c>
      <c r="R74" s="30">
        <v>122382887</v>
      </c>
      <c r="S74" s="30">
        <f t="shared" si="30"/>
        <v>-34</v>
      </c>
      <c r="T74" s="30"/>
      <c r="U74" s="30">
        <v>141566734</v>
      </c>
      <c r="V74" s="30">
        <v>141566768</v>
      </c>
      <c r="W74" s="30">
        <f t="shared" si="25"/>
        <v>34</v>
      </c>
      <c r="X74" s="30"/>
      <c r="Y74" s="30"/>
      <c r="Z74" s="30"/>
      <c r="AA74" s="30"/>
      <c r="AB74" s="30"/>
      <c r="AC74" s="30">
        <v>137040474</v>
      </c>
      <c r="AD74" s="30">
        <v>137040440</v>
      </c>
      <c r="AE74" s="30">
        <f t="shared" si="32"/>
        <v>-34</v>
      </c>
      <c r="AF74" s="30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  <c r="AR74" s="30"/>
      <c r="AS74" s="30">
        <v>127099985</v>
      </c>
      <c r="AT74" s="30">
        <v>127099951</v>
      </c>
      <c r="AU74" s="30">
        <f t="shared" si="33"/>
        <v>-34</v>
      </c>
      <c r="AV74" s="30"/>
      <c r="AW74" s="30"/>
      <c r="AX74" s="30"/>
      <c r="AY74" s="30"/>
      <c r="AZ74" s="30"/>
      <c r="BA74" s="30"/>
      <c r="BB74" s="30"/>
      <c r="BC74" s="30"/>
      <c r="BD74" s="30"/>
      <c r="BE74" s="30"/>
      <c r="BF74" s="30"/>
      <c r="BG74" s="30"/>
      <c r="BH74" s="30"/>
      <c r="BI74" s="30"/>
      <c r="BJ74" s="30"/>
      <c r="BK74" s="30"/>
      <c r="BL74" s="30"/>
      <c r="BM74" s="30"/>
      <c r="BN74" s="30"/>
      <c r="BO74" s="30"/>
      <c r="BP74" s="30"/>
      <c r="BQ74" s="30"/>
      <c r="BR74" s="30"/>
      <c r="BS74" s="30"/>
      <c r="BT74" s="30"/>
      <c r="BU74" s="30"/>
      <c r="BV74" s="30"/>
      <c r="BW74" s="30"/>
      <c r="BX74" s="30"/>
      <c r="BY74" s="30"/>
      <c r="BZ74" s="30"/>
      <c r="CA74" s="30"/>
      <c r="CB74" s="30"/>
      <c r="CC74" s="30"/>
      <c r="CD74" s="30"/>
      <c r="CE74" s="30"/>
      <c r="CF74" s="30"/>
      <c r="CG74" s="30"/>
      <c r="CH74" s="30"/>
      <c r="CI74" s="30"/>
      <c r="CJ74" s="30"/>
      <c r="CK74" s="30">
        <v>111594080</v>
      </c>
      <c r="CL74" s="30">
        <v>111594046</v>
      </c>
      <c r="CM74" s="30">
        <f t="shared" si="34"/>
        <v>-34</v>
      </c>
    </row>
    <row r="75" spans="1:91" ht="14.1" customHeight="1" x14ac:dyDescent="0.2">
      <c r="A75" s="30">
        <v>206333188</v>
      </c>
      <c r="B75" s="30">
        <v>206333154</v>
      </c>
      <c r="C75" s="30">
        <f t="shared" si="26"/>
        <v>-34</v>
      </c>
      <c r="E75" s="31">
        <v>156255146</v>
      </c>
      <c r="F75" s="31">
        <v>156255180</v>
      </c>
      <c r="G75" s="30">
        <f t="shared" si="27"/>
        <v>34</v>
      </c>
      <c r="H75" s="30"/>
      <c r="I75" s="30">
        <v>167275894</v>
      </c>
      <c r="J75" s="30">
        <v>167275928</v>
      </c>
      <c r="K75" s="30">
        <f t="shared" si="28"/>
        <v>34</v>
      </c>
      <c r="L75" s="30"/>
      <c r="M75" s="30">
        <v>140413972</v>
      </c>
      <c r="N75" s="30">
        <v>140414006</v>
      </c>
      <c r="O75" s="30">
        <f t="shared" si="29"/>
        <v>34</v>
      </c>
      <c r="P75" s="30"/>
      <c r="Q75" s="30">
        <v>122514987</v>
      </c>
      <c r="R75" s="30">
        <v>122514953</v>
      </c>
      <c r="S75" s="30">
        <f t="shared" si="30"/>
        <v>-34</v>
      </c>
      <c r="T75" s="30"/>
      <c r="U75" s="30">
        <v>141917485</v>
      </c>
      <c r="V75" s="30">
        <v>141917519</v>
      </c>
      <c r="W75" s="30">
        <f t="shared" si="25"/>
        <v>34</v>
      </c>
      <c r="X75" s="30"/>
      <c r="Y75" s="30"/>
      <c r="Z75" s="30"/>
      <c r="AA75" s="30"/>
      <c r="AB75" s="30"/>
      <c r="AC75" s="30">
        <v>137563965</v>
      </c>
      <c r="AD75" s="30">
        <v>137563931</v>
      </c>
      <c r="AE75" s="30">
        <f t="shared" si="32"/>
        <v>-34</v>
      </c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  <c r="AU75" s="30"/>
      <c r="AV75" s="30"/>
      <c r="AW75" s="30"/>
      <c r="AX75" s="30"/>
      <c r="AY75" s="30"/>
      <c r="AZ75" s="30"/>
      <c r="BA75" s="30"/>
      <c r="BB75" s="30"/>
      <c r="BC75" s="30"/>
      <c r="BD75" s="30"/>
      <c r="BE75" s="30"/>
      <c r="BF75" s="30"/>
      <c r="BG75" s="30"/>
      <c r="BH75" s="30"/>
      <c r="BI75" s="30"/>
      <c r="BJ75" s="30"/>
      <c r="BK75" s="30"/>
      <c r="BL75" s="30"/>
      <c r="BM75" s="30"/>
      <c r="BN75" s="30"/>
      <c r="BO75" s="30"/>
      <c r="BP75" s="30"/>
      <c r="BQ75" s="30"/>
      <c r="BR75" s="30"/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  <c r="CJ75" s="30"/>
      <c r="CK75" s="30">
        <v>113343211</v>
      </c>
      <c r="CL75" s="30">
        <v>113343177</v>
      </c>
      <c r="CM75" s="30">
        <f t="shared" si="34"/>
        <v>-34</v>
      </c>
    </row>
    <row r="76" spans="1:91" ht="14.1" customHeight="1" x14ac:dyDescent="0.2">
      <c r="A76" s="30">
        <v>209919177</v>
      </c>
      <c r="B76" s="30">
        <v>209919143</v>
      </c>
      <c r="C76" s="30">
        <f t="shared" si="26"/>
        <v>-34</v>
      </c>
      <c r="E76" s="31">
        <v>156775930</v>
      </c>
      <c r="F76" s="31">
        <v>156775896</v>
      </c>
      <c r="G76" s="30">
        <f t="shared" si="27"/>
        <v>-34</v>
      </c>
      <c r="H76" s="30"/>
      <c r="I76" s="30">
        <v>168011659</v>
      </c>
      <c r="J76" s="30">
        <v>168011693</v>
      </c>
      <c r="K76" s="30">
        <f t="shared" si="28"/>
        <v>34</v>
      </c>
      <c r="L76" s="30"/>
      <c r="M76" s="30">
        <v>141378405</v>
      </c>
      <c r="N76" s="30">
        <v>141378439</v>
      </c>
      <c r="O76" s="30">
        <f t="shared" si="29"/>
        <v>34</v>
      </c>
      <c r="P76" s="30"/>
      <c r="Q76" s="30">
        <v>123241988</v>
      </c>
      <c r="R76" s="30">
        <v>123241954</v>
      </c>
      <c r="S76" s="30">
        <f t="shared" si="30"/>
        <v>-34</v>
      </c>
      <c r="T76" s="30"/>
      <c r="U76" s="30">
        <v>147800448</v>
      </c>
      <c r="V76" s="30">
        <v>147800414</v>
      </c>
      <c r="W76" s="30">
        <f t="shared" si="25"/>
        <v>-34</v>
      </c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  <c r="AR76" s="30"/>
      <c r="AS76" s="30"/>
      <c r="AT76" s="30"/>
      <c r="AU76" s="30"/>
      <c r="AV76" s="30"/>
      <c r="AW76" s="30"/>
      <c r="AX76" s="30"/>
      <c r="AY76" s="30"/>
      <c r="AZ76" s="30"/>
      <c r="BA76" s="30"/>
      <c r="BB76" s="30"/>
      <c r="BC76" s="30"/>
      <c r="BD76" s="30"/>
      <c r="BE76" s="30"/>
      <c r="BF76" s="30"/>
      <c r="BG76" s="30"/>
      <c r="BH76" s="30"/>
      <c r="BI76" s="30"/>
      <c r="BJ76" s="30"/>
      <c r="BK76" s="30"/>
      <c r="BL76" s="30"/>
      <c r="BM76" s="30"/>
      <c r="BN76" s="30"/>
      <c r="BO76" s="30"/>
      <c r="BP76" s="30"/>
      <c r="BQ76" s="30"/>
      <c r="BR76" s="30"/>
      <c r="BS76" s="30"/>
      <c r="BT76" s="30"/>
      <c r="BU76" s="30"/>
      <c r="BV76" s="30"/>
      <c r="BW76" s="30"/>
      <c r="BX76" s="30"/>
      <c r="BY76" s="30"/>
      <c r="BZ76" s="30"/>
      <c r="CA76" s="30"/>
      <c r="CB76" s="30"/>
      <c r="CC76" s="30"/>
      <c r="CD76" s="30"/>
      <c r="CE76" s="30"/>
      <c r="CF76" s="30"/>
      <c r="CG76" s="30"/>
      <c r="CH76" s="30"/>
      <c r="CI76" s="30"/>
      <c r="CJ76" s="30"/>
      <c r="CK76" s="30">
        <v>114701199</v>
      </c>
      <c r="CL76" s="30">
        <v>114701233</v>
      </c>
      <c r="CM76" s="30">
        <f t="shared" si="34"/>
        <v>34</v>
      </c>
    </row>
    <row r="77" spans="1:91" ht="14.1" customHeight="1" x14ac:dyDescent="0.2">
      <c r="A77" s="30">
        <v>213808284</v>
      </c>
      <c r="B77" s="30">
        <v>213808250</v>
      </c>
      <c r="C77" s="30">
        <f t="shared" si="26"/>
        <v>-34</v>
      </c>
      <c r="E77" s="31">
        <v>157369164</v>
      </c>
      <c r="F77" s="31">
        <v>157369198</v>
      </c>
      <c r="G77" s="30">
        <f t="shared" si="27"/>
        <v>34</v>
      </c>
      <c r="H77" s="30"/>
      <c r="I77" s="30">
        <v>168769793</v>
      </c>
      <c r="J77" s="30">
        <v>168769827</v>
      </c>
      <c r="K77" s="30">
        <f t="shared" si="28"/>
        <v>34</v>
      </c>
      <c r="L77" s="30"/>
      <c r="M77" s="30">
        <v>142253970</v>
      </c>
      <c r="N77" s="30">
        <v>142254004</v>
      </c>
      <c r="O77" s="30">
        <f t="shared" si="29"/>
        <v>34</v>
      </c>
      <c r="P77" s="30"/>
      <c r="Q77" s="30">
        <v>123934237</v>
      </c>
      <c r="R77" s="30">
        <v>123934271</v>
      </c>
      <c r="S77" s="30">
        <f t="shared" si="30"/>
        <v>34</v>
      </c>
      <c r="T77" s="30"/>
      <c r="U77" s="30">
        <v>153979550</v>
      </c>
      <c r="V77" s="30">
        <v>153979584</v>
      </c>
      <c r="W77" s="30">
        <f t="shared" si="25"/>
        <v>34</v>
      </c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30"/>
      <c r="AJ77" s="30"/>
      <c r="AK77" s="30"/>
      <c r="AL77" s="30"/>
      <c r="AM77" s="30"/>
      <c r="AN77" s="30"/>
      <c r="AO77" s="30"/>
      <c r="AP77" s="30"/>
      <c r="AQ77" s="30"/>
      <c r="AR77" s="30"/>
      <c r="AS77" s="30"/>
      <c r="AT77" s="30"/>
      <c r="AU77" s="30"/>
      <c r="AV77" s="30"/>
      <c r="AW77" s="30"/>
      <c r="AX77" s="30"/>
      <c r="AY77" s="30"/>
      <c r="AZ77" s="30"/>
      <c r="BA77" s="30"/>
      <c r="BB77" s="30"/>
      <c r="BC77" s="30"/>
      <c r="BD77" s="30"/>
      <c r="BE77" s="30"/>
      <c r="BF77" s="30"/>
      <c r="BG77" s="30"/>
      <c r="BH77" s="30"/>
      <c r="BI77" s="30"/>
      <c r="BJ77" s="30"/>
      <c r="BK77" s="30"/>
      <c r="BL77" s="30"/>
      <c r="BM77" s="30"/>
      <c r="BN77" s="30"/>
      <c r="BO77" s="30"/>
      <c r="BP77" s="30"/>
      <c r="BQ77" s="30"/>
      <c r="BR77" s="30"/>
      <c r="BS77" s="30"/>
      <c r="BT77" s="30"/>
      <c r="BU77" s="30"/>
      <c r="BV77" s="30"/>
      <c r="BW77" s="30"/>
      <c r="BX77" s="30"/>
      <c r="BY77" s="30"/>
      <c r="BZ77" s="30"/>
      <c r="CA77" s="30"/>
      <c r="CB77" s="30"/>
      <c r="CC77" s="30"/>
      <c r="CD77" s="30"/>
      <c r="CE77" s="30"/>
      <c r="CF77" s="30"/>
      <c r="CG77" s="30"/>
      <c r="CH77" s="30"/>
      <c r="CI77" s="30"/>
      <c r="CJ77" s="30"/>
      <c r="CK77" s="30">
        <v>116519989</v>
      </c>
      <c r="CL77" s="30">
        <v>116519955</v>
      </c>
      <c r="CM77" s="30">
        <f t="shared" si="34"/>
        <v>-34</v>
      </c>
    </row>
    <row r="78" spans="1:91" ht="14.1" customHeight="1" x14ac:dyDescent="0.2">
      <c r="A78" s="30">
        <v>216486269</v>
      </c>
      <c r="B78" s="30">
        <v>216486303</v>
      </c>
      <c r="C78" s="30">
        <f t="shared" si="26"/>
        <v>34</v>
      </c>
      <c r="E78" s="31">
        <v>157566981</v>
      </c>
      <c r="F78" s="31">
        <v>157567015</v>
      </c>
      <c r="G78" s="30">
        <f t="shared" si="27"/>
        <v>34</v>
      </c>
      <c r="H78" s="30"/>
      <c r="I78" s="30">
        <v>171625493</v>
      </c>
      <c r="J78" s="30">
        <v>171625527</v>
      </c>
      <c r="K78" s="30">
        <f t="shared" si="28"/>
        <v>34</v>
      </c>
      <c r="L78" s="30"/>
      <c r="M78" s="30">
        <v>143100888</v>
      </c>
      <c r="N78" s="30">
        <v>143100922</v>
      </c>
      <c r="O78" s="30">
        <f t="shared" si="29"/>
        <v>34</v>
      </c>
      <c r="P78" s="30"/>
      <c r="Q78" s="30">
        <v>125364388</v>
      </c>
      <c r="R78" s="30">
        <v>125364354</v>
      </c>
      <c r="S78" s="30">
        <f t="shared" si="30"/>
        <v>-34</v>
      </c>
      <c r="T78" s="30"/>
      <c r="U78" s="30">
        <v>156034763</v>
      </c>
      <c r="V78" s="30">
        <v>156034797</v>
      </c>
      <c r="W78" s="30">
        <f t="shared" si="25"/>
        <v>34</v>
      </c>
      <c r="X78" s="30"/>
      <c r="Y78" s="30"/>
      <c r="Z78" s="30"/>
      <c r="AA78" s="30"/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30"/>
      <c r="AT78" s="30"/>
      <c r="AU78" s="30"/>
      <c r="AV78" s="30"/>
      <c r="AW78" s="30"/>
      <c r="AX78" s="30"/>
      <c r="AY78" s="30"/>
      <c r="AZ78" s="30"/>
      <c r="BA78" s="30"/>
      <c r="BB78" s="30"/>
      <c r="BC78" s="30"/>
      <c r="BD78" s="30"/>
      <c r="BE78" s="30"/>
      <c r="BF78" s="30"/>
      <c r="BG78" s="30"/>
      <c r="BH78" s="30"/>
      <c r="BI78" s="30"/>
      <c r="BJ78" s="30"/>
      <c r="BK78" s="30"/>
      <c r="BL78" s="30"/>
      <c r="BM78" s="30"/>
      <c r="BN78" s="30"/>
      <c r="BO78" s="30"/>
      <c r="BP78" s="30"/>
      <c r="BQ78" s="30"/>
      <c r="BR78" s="30"/>
      <c r="BS78" s="30"/>
      <c r="BT78" s="30"/>
      <c r="BU78" s="30"/>
      <c r="BV78" s="30"/>
      <c r="BW78" s="30"/>
      <c r="BX78" s="30"/>
      <c r="BY78" s="30"/>
      <c r="BZ78" s="30"/>
      <c r="CA78" s="30"/>
      <c r="CB78" s="30"/>
      <c r="CC78" s="30"/>
      <c r="CD78" s="30"/>
      <c r="CE78" s="30"/>
      <c r="CF78" s="30"/>
      <c r="CG78" s="30"/>
      <c r="CH78" s="30"/>
      <c r="CI78" s="30"/>
      <c r="CJ78" s="30"/>
      <c r="CK78" s="30">
        <v>116946652</v>
      </c>
      <c r="CL78" s="30">
        <v>116946618</v>
      </c>
      <c r="CM78" s="30">
        <f t="shared" si="34"/>
        <v>-34</v>
      </c>
    </row>
    <row r="79" spans="1:91" ht="14.1" customHeight="1" x14ac:dyDescent="0.2">
      <c r="A79" s="30">
        <v>217695872</v>
      </c>
      <c r="B79" s="30">
        <v>217695838</v>
      </c>
      <c r="C79" s="30">
        <f t="shared" si="26"/>
        <v>-34</v>
      </c>
      <c r="E79" s="31">
        <v>158278766</v>
      </c>
      <c r="F79" s="31">
        <v>158278800</v>
      </c>
      <c r="G79" s="30">
        <f t="shared" si="27"/>
        <v>34</v>
      </c>
      <c r="H79" s="30"/>
      <c r="I79" s="30">
        <v>174265059</v>
      </c>
      <c r="J79" s="30">
        <v>174265025</v>
      </c>
      <c r="K79" s="30">
        <f t="shared" si="28"/>
        <v>-34</v>
      </c>
      <c r="L79" s="30"/>
      <c r="M79" s="30">
        <v>144810287</v>
      </c>
      <c r="N79" s="30">
        <v>144810321</v>
      </c>
      <c r="O79" s="30">
        <f t="shared" si="29"/>
        <v>34</v>
      </c>
      <c r="P79" s="30"/>
      <c r="Q79" s="30">
        <v>126895691</v>
      </c>
      <c r="R79" s="30">
        <v>126895657</v>
      </c>
      <c r="S79" s="30">
        <f t="shared" si="30"/>
        <v>-34</v>
      </c>
      <c r="T79" s="30"/>
      <c r="U79" s="30">
        <v>156361880</v>
      </c>
      <c r="V79" s="30">
        <v>156361914</v>
      </c>
      <c r="W79" s="30">
        <f t="shared" si="25"/>
        <v>34</v>
      </c>
      <c r="X79" s="30"/>
      <c r="Y79" s="30"/>
      <c r="Z79" s="30"/>
      <c r="AA79" s="30"/>
      <c r="AB79" s="30"/>
      <c r="AC79" s="30"/>
      <c r="AD79" s="30"/>
      <c r="AE79" s="30"/>
      <c r="AF79" s="30"/>
      <c r="AG79" s="30"/>
      <c r="AH79" s="30"/>
      <c r="AI79" s="30"/>
      <c r="AJ79" s="30"/>
      <c r="AK79" s="30"/>
      <c r="AL79" s="30"/>
      <c r="AM79" s="30"/>
      <c r="AN79" s="30"/>
      <c r="AO79" s="30"/>
      <c r="AP79" s="30"/>
      <c r="AQ79" s="30"/>
      <c r="AR79" s="30"/>
      <c r="AS79" s="30"/>
      <c r="AT79" s="30"/>
      <c r="AU79" s="30"/>
      <c r="AV79" s="30"/>
      <c r="AW79" s="30"/>
      <c r="AX79" s="30"/>
      <c r="AY79" s="30"/>
      <c r="AZ79" s="30"/>
      <c r="BA79" s="30"/>
      <c r="BB79" s="30"/>
      <c r="BC79" s="30"/>
      <c r="BD79" s="30"/>
      <c r="BE79" s="30"/>
      <c r="BF79" s="30"/>
      <c r="BG79" s="30"/>
      <c r="BH79" s="30"/>
      <c r="BI79" s="30"/>
      <c r="BJ79" s="30"/>
      <c r="BK79" s="30"/>
      <c r="BL79" s="30"/>
      <c r="BM79" s="30"/>
      <c r="BN79" s="30"/>
      <c r="BO79" s="30"/>
      <c r="BP79" s="30"/>
      <c r="BQ79" s="30"/>
      <c r="BR79" s="30"/>
      <c r="BS79" s="30"/>
      <c r="BT79" s="30"/>
      <c r="BU79" s="30"/>
      <c r="BV79" s="30"/>
      <c r="BW79" s="30"/>
      <c r="BX79" s="30"/>
      <c r="BY79" s="30"/>
      <c r="BZ79" s="30"/>
      <c r="CA79" s="30"/>
      <c r="CB79" s="30"/>
      <c r="CC79" s="30"/>
      <c r="CD79" s="30"/>
      <c r="CE79" s="30"/>
      <c r="CF79" s="30"/>
      <c r="CG79" s="30"/>
      <c r="CH79" s="30"/>
      <c r="CI79" s="30"/>
      <c r="CJ79" s="30"/>
      <c r="CK79" s="30">
        <v>116970188</v>
      </c>
      <c r="CL79" s="30">
        <v>116970154</v>
      </c>
      <c r="CM79" s="30">
        <f t="shared" si="34"/>
        <v>-34</v>
      </c>
    </row>
    <row r="80" spans="1:91" ht="14.1" customHeight="1" x14ac:dyDescent="0.2">
      <c r="A80" s="30">
        <v>218014607</v>
      </c>
      <c r="B80" s="30">
        <v>218014573</v>
      </c>
      <c r="C80" s="30">
        <f t="shared" si="26"/>
        <v>-34</v>
      </c>
      <c r="E80" s="31">
        <v>158351841</v>
      </c>
      <c r="F80" s="31">
        <v>158351875</v>
      </c>
      <c r="G80" s="30">
        <f t="shared" si="27"/>
        <v>34</v>
      </c>
      <c r="H80" s="30"/>
      <c r="I80" s="30">
        <v>176827667</v>
      </c>
      <c r="J80" s="30">
        <v>176827701</v>
      </c>
      <c r="K80" s="30">
        <f t="shared" si="28"/>
        <v>34</v>
      </c>
      <c r="L80" s="30"/>
      <c r="M80" s="30">
        <v>145369969</v>
      </c>
      <c r="N80" s="30">
        <v>145370003</v>
      </c>
      <c r="O80" s="30">
        <f t="shared" si="29"/>
        <v>34</v>
      </c>
      <c r="P80" s="30"/>
      <c r="Q80" s="30">
        <v>127544384</v>
      </c>
      <c r="R80" s="30">
        <v>127544350</v>
      </c>
      <c r="S80" s="30">
        <f t="shared" si="30"/>
        <v>-34</v>
      </c>
      <c r="T80" s="30"/>
      <c r="U80" s="30">
        <v>160685103</v>
      </c>
      <c r="V80" s="30">
        <v>160685069</v>
      </c>
      <c r="W80" s="30">
        <f t="shared" si="25"/>
        <v>-34</v>
      </c>
      <c r="X80" s="30"/>
      <c r="Y80" s="30"/>
      <c r="Z80" s="30"/>
      <c r="AA80" s="30"/>
      <c r="AB80" s="30"/>
      <c r="AC80" s="30"/>
      <c r="AD80" s="30"/>
      <c r="AE80" s="30"/>
      <c r="AF80" s="30"/>
      <c r="AG80" s="30"/>
      <c r="AH80" s="30"/>
      <c r="AI80" s="30"/>
      <c r="AJ80" s="30"/>
      <c r="AK80" s="30"/>
      <c r="AL80" s="30"/>
      <c r="AM80" s="30"/>
      <c r="AN80" s="30"/>
      <c r="AO80" s="30"/>
      <c r="AP80" s="30"/>
      <c r="AQ80" s="30"/>
      <c r="AR80" s="30"/>
      <c r="AS80" s="30"/>
      <c r="AT80" s="30"/>
      <c r="AU80" s="30"/>
      <c r="AV80" s="30"/>
      <c r="AW80" s="30"/>
      <c r="AX80" s="30"/>
      <c r="AY80" s="30"/>
      <c r="AZ80" s="30"/>
      <c r="BA80" s="30"/>
      <c r="BB80" s="30"/>
      <c r="BC80" s="30"/>
      <c r="BD80" s="30"/>
      <c r="BE80" s="30"/>
      <c r="BF80" s="30"/>
      <c r="BG80" s="30"/>
      <c r="BH80" s="30"/>
      <c r="BI80" s="30"/>
      <c r="BJ80" s="30"/>
      <c r="BK80" s="30"/>
      <c r="BL80" s="30"/>
      <c r="BM80" s="30"/>
      <c r="BN80" s="30"/>
      <c r="BO80" s="30"/>
      <c r="BP80" s="30"/>
      <c r="BQ80" s="30"/>
      <c r="BR80" s="30"/>
      <c r="BS80" s="30"/>
      <c r="BT80" s="30"/>
      <c r="BU80" s="30"/>
      <c r="BV80" s="30"/>
      <c r="BW80" s="30"/>
      <c r="BX80" s="30"/>
      <c r="BY80" s="30"/>
      <c r="BZ80" s="30"/>
      <c r="CA80" s="30"/>
      <c r="CB80" s="30"/>
      <c r="CC80" s="30"/>
      <c r="CD80" s="30"/>
      <c r="CE80" s="30"/>
      <c r="CF80" s="30"/>
      <c r="CG80" s="30"/>
      <c r="CH80" s="30"/>
      <c r="CI80" s="30"/>
      <c r="CJ80" s="30"/>
      <c r="CK80" s="30">
        <v>117762681</v>
      </c>
      <c r="CL80" s="30">
        <v>117762647</v>
      </c>
      <c r="CM80" s="30">
        <f t="shared" si="34"/>
        <v>-34</v>
      </c>
    </row>
    <row r="81" spans="1:91" ht="14.1" customHeight="1" x14ac:dyDescent="0.2">
      <c r="A81" s="30">
        <v>219839960</v>
      </c>
      <c r="B81" s="30">
        <v>219839994</v>
      </c>
      <c r="C81" s="30">
        <f t="shared" si="26"/>
        <v>34</v>
      </c>
      <c r="E81" s="31">
        <v>160762428</v>
      </c>
      <c r="F81" s="31">
        <v>160762394</v>
      </c>
      <c r="G81" s="30">
        <f t="shared" si="27"/>
        <v>-34</v>
      </c>
      <c r="H81" s="30"/>
      <c r="I81" s="30">
        <v>177394152</v>
      </c>
      <c r="J81" s="30">
        <v>177394118</v>
      </c>
      <c r="K81" s="30">
        <f t="shared" si="28"/>
        <v>-34</v>
      </c>
      <c r="L81" s="30"/>
      <c r="M81" s="30">
        <v>148323258</v>
      </c>
      <c r="N81" s="30">
        <v>148323224</v>
      </c>
      <c r="O81" s="30">
        <f t="shared" si="29"/>
        <v>-34</v>
      </c>
      <c r="P81" s="30"/>
      <c r="Q81" s="30">
        <v>127739309</v>
      </c>
      <c r="R81" s="30">
        <v>127739275</v>
      </c>
      <c r="S81" s="30">
        <f t="shared" si="30"/>
        <v>-34</v>
      </c>
      <c r="T81" s="30"/>
      <c r="U81" s="30">
        <v>162843977</v>
      </c>
      <c r="V81" s="30">
        <v>162843943</v>
      </c>
      <c r="W81" s="30">
        <f t="shared" si="25"/>
        <v>-34</v>
      </c>
      <c r="X81" s="30"/>
      <c r="Y81" s="30"/>
      <c r="Z81" s="30"/>
      <c r="AA81" s="30"/>
      <c r="AB81" s="30"/>
      <c r="AC81" s="30"/>
      <c r="AD81" s="30"/>
      <c r="AE81" s="30"/>
      <c r="AF81" s="30"/>
      <c r="AG81" s="30"/>
      <c r="AH81" s="30"/>
      <c r="AI81" s="30"/>
      <c r="AJ81" s="30"/>
      <c r="AK81" s="30"/>
      <c r="AL81" s="30"/>
      <c r="AM81" s="30"/>
      <c r="AN81" s="30"/>
      <c r="AO81" s="30"/>
      <c r="AP81" s="30"/>
      <c r="AQ81" s="30"/>
      <c r="AR81" s="30"/>
      <c r="AS81" s="30"/>
      <c r="AT81" s="30"/>
      <c r="AU81" s="30"/>
      <c r="AV81" s="30"/>
      <c r="AW81" s="30"/>
      <c r="AX81" s="30"/>
      <c r="AY81" s="30"/>
      <c r="AZ81" s="30"/>
      <c r="BA81" s="30"/>
      <c r="BB81" s="30"/>
      <c r="BC81" s="30"/>
      <c r="BD81" s="30"/>
      <c r="BE81" s="30"/>
      <c r="BF81" s="30"/>
      <c r="BG81" s="30"/>
      <c r="BH81" s="30"/>
      <c r="BI81" s="30"/>
      <c r="BJ81" s="30"/>
      <c r="BK81" s="30"/>
      <c r="BL81" s="30"/>
      <c r="BM81" s="30"/>
      <c r="BN81" s="30"/>
      <c r="BO81" s="30"/>
      <c r="BP81" s="30"/>
      <c r="BQ81" s="30"/>
      <c r="BR81" s="30"/>
      <c r="BS81" s="30"/>
      <c r="BT81" s="30"/>
      <c r="BU81" s="30"/>
      <c r="BV81" s="30"/>
      <c r="BW81" s="30"/>
      <c r="BX81" s="30"/>
      <c r="BY81" s="30"/>
      <c r="BZ81" s="30"/>
      <c r="CA81" s="30"/>
      <c r="CB81" s="30"/>
      <c r="CC81" s="30"/>
      <c r="CD81" s="30"/>
      <c r="CE81" s="30"/>
      <c r="CF81" s="30"/>
      <c r="CG81" s="30"/>
      <c r="CH81" s="30"/>
      <c r="CI81" s="30"/>
      <c r="CJ81" s="30"/>
      <c r="CK81" s="30">
        <v>121438273</v>
      </c>
      <c r="CL81" s="30">
        <v>121438307</v>
      </c>
      <c r="CM81" s="30">
        <f t="shared" si="34"/>
        <v>34</v>
      </c>
    </row>
    <row r="82" spans="1:91" ht="14.1" customHeight="1" x14ac:dyDescent="0.2">
      <c r="A82" s="30">
        <v>228707423</v>
      </c>
      <c r="B82" s="30">
        <v>228707457</v>
      </c>
      <c r="C82" s="30">
        <f t="shared" si="26"/>
        <v>34</v>
      </c>
      <c r="E82" s="31">
        <v>164261743</v>
      </c>
      <c r="F82" s="31">
        <v>164261777</v>
      </c>
      <c r="G82" s="30">
        <f t="shared" si="27"/>
        <v>34</v>
      </c>
      <c r="H82" s="30"/>
      <c r="I82" s="30">
        <v>178860577</v>
      </c>
      <c r="J82" s="30">
        <v>178860611</v>
      </c>
      <c r="K82" s="30">
        <f t="shared" si="28"/>
        <v>34</v>
      </c>
      <c r="L82" s="30"/>
      <c r="M82" s="30">
        <v>156367900</v>
      </c>
      <c r="N82" s="30">
        <v>156367934</v>
      </c>
      <c r="O82" s="30">
        <f t="shared" si="29"/>
        <v>34</v>
      </c>
      <c r="P82" s="30"/>
      <c r="Q82" s="30">
        <v>128299212</v>
      </c>
      <c r="R82" s="30">
        <v>128299178</v>
      </c>
      <c r="S82" s="30">
        <f t="shared" si="30"/>
        <v>-34</v>
      </c>
      <c r="T82" s="30"/>
      <c r="U82" s="30">
        <v>164787337</v>
      </c>
      <c r="V82" s="30">
        <v>164787303</v>
      </c>
      <c r="W82" s="30">
        <f t="shared" si="25"/>
        <v>-34</v>
      </c>
      <c r="X82" s="30"/>
      <c r="Y82" s="30"/>
      <c r="Z82" s="30"/>
      <c r="AA82" s="30"/>
      <c r="AB82" s="30"/>
      <c r="AC82" s="30"/>
      <c r="AD82" s="30"/>
      <c r="AE82" s="30"/>
      <c r="AF82" s="30"/>
      <c r="AG82" s="30"/>
      <c r="AH82" s="30"/>
      <c r="AI82" s="30"/>
      <c r="AJ82" s="30"/>
      <c r="AK82" s="30"/>
      <c r="AL82" s="30"/>
      <c r="AM82" s="30"/>
      <c r="AN82" s="30"/>
      <c r="AO82" s="30"/>
      <c r="AP82" s="30"/>
      <c r="AQ82" s="30"/>
      <c r="AR82" s="30"/>
      <c r="AS82" s="30"/>
      <c r="AT82" s="30"/>
      <c r="AU82" s="30"/>
      <c r="AV82" s="30"/>
      <c r="AW82" s="30"/>
      <c r="AX82" s="30"/>
      <c r="AY82" s="30"/>
      <c r="AZ82" s="30"/>
      <c r="BA82" s="30"/>
      <c r="BB82" s="30"/>
      <c r="BC82" s="30"/>
      <c r="BD82" s="30"/>
      <c r="BE82" s="30"/>
      <c r="BF82" s="30"/>
      <c r="BG82" s="30"/>
      <c r="BH82" s="30"/>
      <c r="BI82" s="30"/>
      <c r="BJ82" s="30"/>
      <c r="BK82" s="30"/>
      <c r="BL82" s="30"/>
      <c r="BM82" s="30"/>
      <c r="BN82" s="30"/>
      <c r="BO82" s="30"/>
      <c r="BP82" s="30"/>
      <c r="BQ82" s="30"/>
      <c r="BR82" s="30"/>
      <c r="BS82" s="30"/>
      <c r="BT82" s="30"/>
      <c r="BU82" s="30"/>
      <c r="BV82" s="30"/>
      <c r="BW82" s="30"/>
      <c r="BX82" s="30"/>
      <c r="BY82" s="30"/>
      <c r="BZ82" s="30"/>
      <c r="CA82" s="30"/>
      <c r="CB82" s="30"/>
      <c r="CC82" s="30"/>
      <c r="CD82" s="30"/>
      <c r="CE82" s="30"/>
      <c r="CF82" s="30"/>
      <c r="CG82" s="30"/>
      <c r="CH82" s="30"/>
      <c r="CI82" s="30"/>
      <c r="CJ82" s="30"/>
      <c r="CK82" s="30">
        <v>121877984</v>
      </c>
      <c r="CL82" s="30">
        <v>121878018</v>
      </c>
      <c r="CM82" s="30">
        <f t="shared" si="34"/>
        <v>34</v>
      </c>
    </row>
    <row r="83" spans="1:91" ht="14.1" customHeight="1" x14ac:dyDescent="0.2">
      <c r="A83" s="30">
        <v>237024850</v>
      </c>
      <c r="B83" s="30">
        <v>237024816</v>
      </c>
      <c r="C83" s="30">
        <f t="shared" si="26"/>
        <v>-34</v>
      </c>
      <c r="E83" s="31">
        <v>165486560</v>
      </c>
      <c r="F83" s="31">
        <v>165486594</v>
      </c>
      <c r="G83" s="30">
        <f t="shared" si="27"/>
        <v>34</v>
      </c>
      <c r="H83" s="30"/>
      <c r="I83" s="30">
        <v>180449102</v>
      </c>
      <c r="J83" s="30">
        <v>180449136</v>
      </c>
      <c r="K83" s="30">
        <f t="shared" si="28"/>
        <v>34</v>
      </c>
      <c r="L83" s="30"/>
      <c r="M83" s="30">
        <v>158089623</v>
      </c>
      <c r="N83" s="30">
        <v>158089589</v>
      </c>
      <c r="O83" s="30">
        <f t="shared" si="29"/>
        <v>-34</v>
      </c>
      <c r="P83" s="30"/>
      <c r="Q83" s="30">
        <v>132514593</v>
      </c>
      <c r="R83" s="30">
        <v>132514627</v>
      </c>
      <c r="S83" s="30">
        <f t="shared" si="30"/>
        <v>34</v>
      </c>
      <c r="T83" s="30"/>
      <c r="U83" s="30">
        <v>165368716</v>
      </c>
      <c r="V83" s="30">
        <v>165368750</v>
      </c>
      <c r="W83" s="30">
        <f t="shared" si="25"/>
        <v>34</v>
      </c>
      <c r="X83" s="30"/>
      <c r="Y83" s="30"/>
      <c r="Z83" s="30"/>
      <c r="AA83" s="30"/>
      <c r="AB83" s="30"/>
      <c r="AC83" s="30"/>
      <c r="AD83" s="30"/>
      <c r="AE83" s="30"/>
      <c r="AF83" s="30"/>
      <c r="AG83" s="30"/>
      <c r="AH83" s="30"/>
      <c r="AI83" s="30"/>
      <c r="AJ83" s="30"/>
      <c r="AK83" s="30"/>
      <c r="AL83" s="30"/>
      <c r="AM83" s="30"/>
      <c r="AN83" s="30"/>
      <c r="AO83" s="30"/>
      <c r="AP83" s="30"/>
      <c r="AQ83" s="30"/>
      <c r="AR83" s="30"/>
      <c r="AS83" s="30"/>
      <c r="AT83" s="30"/>
      <c r="AU83" s="30"/>
      <c r="AV83" s="30"/>
      <c r="AW83" s="30"/>
      <c r="AX83" s="30"/>
      <c r="AY83" s="30"/>
      <c r="AZ83" s="30"/>
      <c r="BA83" s="30"/>
      <c r="BB83" s="30"/>
      <c r="BC83" s="30"/>
      <c r="BD83" s="30"/>
      <c r="BE83" s="30"/>
      <c r="BF83" s="30"/>
      <c r="BG83" s="30"/>
      <c r="BH83" s="30"/>
      <c r="BI83" s="30"/>
      <c r="BJ83" s="30"/>
      <c r="BK83" s="30"/>
      <c r="BL83" s="30"/>
      <c r="BM83" s="30"/>
      <c r="BN83" s="30"/>
      <c r="BO83" s="30"/>
      <c r="BP83" s="30"/>
      <c r="BQ83" s="30"/>
      <c r="BR83" s="30"/>
      <c r="BS83" s="30"/>
      <c r="BT83" s="30"/>
      <c r="BU83" s="30"/>
      <c r="BV83" s="30"/>
      <c r="BW83" s="30"/>
      <c r="BX83" s="30"/>
      <c r="BY83" s="30"/>
      <c r="BZ83" s="30"/>
      <c r="CA83" s="30"/>
      <c r="CB83" s="30"/>
      <c r="CC83" s="30"/>
      <c r="CD83" s="30"/>
      <c r="CE83" s="30"/>
      <c r="CF83" s="30"/>
      <c r="CG83" s="30"/>
      <c r="CH83" s="30"/>
      <c r="CI83" s="30"/>
      <c r="CJ83" s="30"/>
      <c r="CK83" s="30">
        <v>125614322</v>
      </c>
      <c r="CL83" s="30">
        <v>125614288</v>
      </c>
      <c r="CM83" s="30">
        <f t="shared" si="34"/>
        <v>-34</v>
      </c>
    </row>
    <row r="84" spans="1:91" ht="14.1" customHeight="1" x14ac:dyDescent="0.2">
      <c r="A84" s="30">
        <v>237075891</v>
      </c>
      <c r="B84" s="30">
        <v>237075925</v>
      </c>
      <c r="C84" s="30">
        <f t="shared" si="26"/>
        <v>34</v>
      </c>
      <c r="E84" s="31">
        <v>166708110</v>
      </c>
      <c r="F84" s="31">
        <v>166708076</v>
      </c>
      <c r="G84" s="30">
        <f t="shared" si="27"/>
        <v>-34</v>
      </c>
      <c r="H84" s="30"/>
      <c r="I84" s="30">
        <v>182426719</v>
      </c>
      <c r="J84" s="30">
        <v>182426753</v>
      </c>
      <c r="K84" s="30">
        <f t="shared" si="28"/>
        <v>34</v>
      </c>
      <c r="L84" s="30"/>
      <c r="M84" s="30">
        <v>159804999</v>
      </c>
      <c r="N84" s="30">
        <v>159805033</v>
      </c>
      <c r="O84" s="30">
        <f t="shared" si="29"/>
        <v>34</v>
      </c>
      <c r="P84" s="30"/>
      <c r="Q84" s="30">
        <v>133583912</v>
      </c>
      <c r="R84" s="30">
        <v>133583946</v>
      </c>
      <c r="S84" s="30">
        <f t="shared" si="30"/>
        <v>34</v>
      </c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30"/>
      <c r="AJ84" s="30"/>
      <c r="AK84" s="30"/>
      <c r="AL84" s="30"/>
      <c r="AM84" s="30"/>
      <c r="AN84" s="30"/>
      <c r="AO84" s="30"/>
      <c r="AP84" s="30"/>
      <c r="AQ84" s="30"/>
      <c r="AR84" s="30"/>
      <c r="AS84" s="30"/>
      <c r="AT84" s="30"/>
      <c r="AU84" s="30"/>
      <c r="AV84" s="30"/>
      <c r="AW84" s="30"/>
      <c r="AX84" s="30"/>
      <c r="AY84" s="30"/>
      <c r="AZ84" s="30"/>
      <c r="BA84" s="30"/>
      <c r="BB84" s="30"/>
      <c r="BC84" s="30"/>
      <c r="BD84" s="30"/>
      <c r="BE84" s="30"/>
      <c r="BF84" s="30"/>
      <c r="BG84" s="30"/>
      <c r="BH84" s="30"/>
      <c r="BI84" s="30"/>
      <c r="BJ84" s="30"/>
      <c r="BK84" s="30"/>
      <c r="BL84" s="30"/>
      <c r="BM84" s="30"/>
      <c r="BN84" s="30"/>
      <c r="BO84" s="30"/>
      <c r="BP84" s="30"/>
      <c r="BQ84" s="30"/>
      <c r="BR84" s="30"/>
      <c r="BS84" s="30"/>
      <c r="BT84" s="30"/>
      <c r="BU84" s="30"/>
      <c r="BV84" s="30"/>
      <c r="BW84" s="30"/>
      <c r="BX84" s="30"/>
      <c r="BY84" s="30"/>
      <c r="BZ84" s="30"/>
      <c r="CA84" s="30"/>
      <c r="CB84" s="30"/>
      <c r="CC84" s="30"/>
      <c r="CD84" s="30"/>
      <c r="CE84" s="30"/>
      <c r="CF84" s="30"/>
      <c r="CG84" s="30"/>
      <c r="CH84" s="30"/>
      <c r="CI84" s="30"/>
      <c r="CJ84" s="30"/>
      <c r="CK84" s="30">
        <v>127362851</v>
      </c>
      <c r="CL84" s="30">
        <v>127362885</v>
      </c>
      <c r="CM84" s="30">
        <f t="shared" si="34"/>
        <v>34</v>
      </c>
    </row>
    <row r="85" spans="1:91" ht="14.1" customHeight="1" x14ac:dyDescent="0.2">
      <c r="A85" s="30">
        <v>239628881</v>
      </c>
      <c r="B85" s="30">
        <v>239628847</v>
      </c>
      <c r="C85" s="30">
        <f t="shared" si="26"/>
        <v>-34</v>
      </c>
      <c r="E85" s="31">
        <v>166854332</v>
      </c>
      <c r="F85" s="31">
        <v>166854366</v>
      </c>
      <c r="G85" s="30">
        <f t="shared" si="27"/>
        <v>34</v>
      </c>
      <c r="H85" s="30"/>
      <c r="I85" s="30">
        <v>187890829</v>
      </c>
      <c r="J85" s="30">
        <v>187890863</v>
      </c>
      <c r="K85" s="30">
        <f t="shared" si="28"/>
        <v>34</v>
      </c>
      <c r="L85" s="30"/>
      <c r="M85" s="30">
        <v>163212320</v>
      </c>
      <c r="N85" s="30">
        <v>163212286</v>
      </c>
      <c r="O85" s="30">
        <f t="shared" si="29"/>
        <v>-34</v>
      </c>
      <c r="P85" s="30"/>
      <c r="Q85" s="30">
        <v>137050020</v>
      </c>
      <c r="R85" s="30">
        <v>137049986</v>
      </c>
      <c r="S85" s="30">
        <f t="shared" si="30"/>
        <v>-34</v>
      </c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  <c r="AU85" s="30"/>
      <c r="AV85" s="30"/>
      <c r="AW85" s="30"/>
      <c r="AX85" s="30"/>
      <c r="AY85" s="30"/>
      <c r="AZ85" s="30"/>
      <c r="BA85" s="30"/>
      <c r="BB85" s="30"/>
      <c r="BC85" s="30"/>
      <c r="BD85" s="30"/>
      <c r="BE85" s="30"/>
      <c r="BF85" s="30"/>
      <c r="BG85" s="30"/>
      <c r="BH85" s="30"/>
      <c r="BI85" s="30"/>
      <c r="BJ85" s="30"/>
      <c r="BK85" s="30"/>
      <c r="BL85" s="30"/>
      <c r="BM85" s="30"/>
      <c r="BN85" s="30"/>
      <c r="BO85" s="30"/>
      <c r="BP85" s="30"/>
      <c r="BQ85" s="30"/>
      <c r="BR85" s="30"/>
      <c r="BS85" s="30"/>
      <c r="BT85" s="30"/>
      <c r="BU85" s="30"/>
      <c r="BV85" s="30"/>
      <c r="BW85" s="30"/>
      <c r="BX85" s="30"/>
      <c r="BY85" s="30"/>
      <c r="BZ85" s="30"/>
      <c r="CA85" s="30"/>
      <c r="CB85" s="30"/>
      <c r="CC85" s="30"/>
      <c r="CD85" s="30"/>
      <c r="CE85" s="30"/>
      <c r="CF85" s="30"/>
      <c r="CG85" s="30"/>
      <c r="CH85" s="30"/>
      <c r="CI85" s="30"/>
      <c r="CJ85" s="30"/>
      <c r="CK85" s="30">
        <v>130518004</v>
      </c>
      <c r="CL85" s="30">
        <v>130518038</v>
      </c>
      <c r="CM85" s="30">
        <f t="shared" si="34"/>
        <v>34</v>
      </c>
    </row>
    <row r="86" spans="1:91" ht="14.1" customHeight="1" x14ac:dyDescent="0.2">
      <c r="A86" s="30">
        <v>242050941</v>
      </c>
      <c r="B86" s="30">
        <v>242050907</v>
      </c>
      <c r="C86" s="30">
        <f t="shared" si="26"/>
        <v>-34</v>
      </c>
      <c r="E86" s="31">
        <v>166989080</v>
      </c>
      <c r="F86" s="31">
        <v>166989114</v>
      </c>
      <c r="G86" s="30">
        <f t="shared" si="27"/>
        <v>34</v>
      </c>
      <c r="H86" s="30"/>
      <c r="I86" s="30">
        <v>190964896</v>
      </c>
      <c r="J86" s="30">
        <v>190964862</v>
      </c>
      <c r="K86" s="30">
        <f t="shared" si="28"/>
        <v>-34</v>
      </c>
      <c r="L86" s="30"/>
      <c r="M86" s="30">
        <v>163632862</v>
      </c>
      <c r="N86" s="30">
        <v>163632896</v>
      </c>
      <c r="O86" s="30">
        <f t="shared" si="29"/>
        <v>34</v>
      </c>
      <c r="P86" s="30"/>
      <c r="Q86" s="30">
        <v>137969226</v>
      </c>
      <c r="R86" s="30">
        <v>137969260</v>
      </c>
      <c r="S86" s="30">
        <f t="shared" si="30"/>
        <v>34</v>
      </c>
      <c r="T86" s="30"/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  <c r="AH86" s="30"/>
      <c r="AI86" s="30"/>
      <c r="AJ86" s="30"/>
      <c r="AK86" s="30"/>
      <c r="AL86" s="30"/>
      <c r="AM86" s="30"/>
      <c r="AN86" s="30"/>
      <c r="AO86" s="30"/>
      <c r="AP86" s="30"/>
      <c r="AQ86" s="30"/>
      <c r="AR86" s="30"/>
      <c r="AS86" s="30"/>
      <c r="AT86" s="30"/>
      <c r="AU86" s="30"/>
      <c r="AV86" s="30"/>
      <c r="AW86" s="30"/>
      <c r="AX86" s="30"/>
      <c r="AY86" s="30"/>
      <c r="AZ86" s="30"/>
      <c r="BA86" s="30"/>
      <c r="BB86" s="30"/>
      <c r="BC86" s="30"/>
      <c r="BD86" s="30"/>
      <c r="BE86" s="30"/>
      <c r="BF86" s="30"/>
      <c r="BG86" s="30"/>
      <c r="BH86" s="30"/>
      <c r="BI86" s="30"/>
      <c r="BJ86" s="30"/>
      <c r="BK86" s="30"/>
      <c r="BL86" s="30"/>
      <c r="BM86" s="30"/>
      <c r="BN86" s="30"/>
      <c r="BO86" s="30"/>
      <c r="BP86" s="30"/>
      <c r="BQ86" s="30"/>
      <c r="BR86" s="30"/>
      <c r="BS86" s="30"/>
      <c r="BT86" s="30"/>
      <c r="BU86" s="30"/>
      <c r="BV86" s="30"/>
      <c r="BW86" s="30"/>
      <c r="BX86" s="30"/>
      <c r="BY86" s="30"/>
      <c r="BZ86" s="30"/>
      <c r="CA86" s="30"/>
      <c r="CB86" s="30"/>
      <c r="CC86" s="30"/>
      <c r="CD86" s="30"/>
      <c r="CE86" s="30"/>
      <c r="CF86" s="30"/>
      <c r="CG86" s="30"/>
      <c r="CH86" s="30"/>
      <c r="CI86" s="30"/>
      <c r="CJ86" s="30"/>
      <c r="CK86" s="30">
        <v>131128598</v>
      </c>
      <c r="CL86" s="30">
        <v>131128564</v>
      </c>
      <c r="CM86" s="30">
        <f t="shared" si="34"/>
        <v>-34</v>
      </c>
    </row>
    <row r="87" spans="1:91" ht="14.1" customHeight="1" x14ac:dyDescent="0.2">
      <c r="A87" s="30">
        <v>245817162</v>
      </c>
      <c r="B87" s="30">
        <v>245817196</v>
      </c>
      <c r="C87" s="30">
        <f t="shared" si="26"/>
        <v>34</v>
      </c>
      <c r="E87" s="31">
        <v>167087322</v>
      </c>
      <c r="F87" s="31">
        <v>167087288</v>
      </c>
      <c r="G87" s="30">
        <f t="shared" si="27"/>
        <v>-34</v>
      </c>
      <c r="H87" s="30"/>
      <c r="I87" s="30">
        <v>192744597</v>
      </c>
      <c r="J87" s="30">
        <v>192744563</v>
      </c>
      <c r="K87" s="30">
        <f t="shared" si="28"/>
        <v>-34</v>
      </c>
      <c r="L87" s="30"/>
      <c r="M87" s="30">
        <v>164101378</v>
      </c>
      <c r="N87" s="30">
        <v>164101412</v>
      </c>
      <c r="O87" s="30">
        <f t="shared" si="29"/>
        <v>34</v>
      </c>
      <c r="P87" s="30"/>
      <c r="Q87" s="30">
        <v>140515554</v>
      </c>
      <c r="R87" s="30">
        <v>140515588</v>
      </c>
      <c r="S87" s="30">
        <f t="shared" si="30"/>
        <v>34</v>
      </c>
      <c r="T87" s="30"/>
      <c r="U87" s="30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  <c r="AH87" s="30"/>
      <c r="AI87" s="30"/>
      <c r="AJ87" s="30"/>
      <c r="AK87" s="30"/>
      <c r="AL87" s="30"/>
      <c r="AM87" s="30"/>
      <c r="AN87" s="30"/>
      <c r="AO87" s="30"/>
      <c r="AP87" s="30"/>
      <c r="AQ87" s="30"/>
      <c r="AR87" s="30"/>
      <c r="AS87" s="30"/>
      <c r="AT87" s="30"/>
      <c r="AU87" s="30"/>
      <c r="AV87" s="30"/>
      <c r="AW87" s="30"/>
      <c r="AX87" s="30"/>
      <c r="AY87" s="30"/>
      <c r="AZ87" s="30"/>
      <c r="BA87" s="30"/>
      <c r="BB87" s="30"/>
      <c r="BC87" s="30"/>
      <c r="BD87" s="30"/>
      <c r="BE87" s="30"/>
      <c r="BF87" s="30"/>
      <c r="BG87" s="30"/>
      <c r="BH87" s="30"/>
      <c r="BI87" s="30"/>
      <c r="BJ87" s="30"/>
      <c r="BK87" s="30"/>
      <c r="BL87" s="30"/>
      <c r="BM87" s="30"/>
      <c r="BN87" s="30"/>
      <c r="BO87" s="30"/>
      <c r="BP87" s="30"/>
      <c r="BQ87" s="30"/>
      <c r="BR87" s="30"/>
      <c r="BS87" s="30"/>
      <c r="BT87" s="30"/>
      <c r="BU87" s="30"/>
      <c r="BV87" s="30"/>
      <c r="BW87" s="30"/>
      <c r="BX87" s="30"/>
      <c r="BY87" s="30"/>
      <c r="BZ87" s="30"/>
      <c r="CA87" s="30"/>
      <c r="CB87" s="30"/>
      <c r="CC87" s="30"/>
      <c r="CD87" s="30"/>
      <c r="CE87" s="30"/>
      <c r="CF87" s="30"/>
      <c r="CG87" s="30"/>
      <c r="CH87" s="30"/>
      <c r="CI87" s="30"/>
      <c r="CJ87" s="30"/>
      <c r="CK87" s="30">
        <v>131250930</v>
      </c>
      <c r="CL87" s="30">
        <v>131250896</v>
      </c>
      <c r="CM87" s="30">
        <f t="shared" si="34"/>
        <v>-34</v>
      </c>
    </row>
    <row r="88" spans="1:91" ht="14.1" customHeight="1" x14ac:dyDescent="0.2">
      <c r="A88" s="30">
        <v>247687801</v>
      </c>
      <c r="B88" s="30">
        <v>247687835</v>
      </c>
      <c r="C88" s="30">
        <f t="shared" si="26"/>
        <v>34</v>
      </c>
      <c r="E88" s="31">
        <v>167558947</v>
      </c>
      <c r="F88" s="31">
        <v>167558981</v>
      </c>
      <c r="G88" s="30">
        <f t="shared" si="27"/>
        <v>34</v>
      </c>
      <c r="H88" s="30"/>
      <c r="I88" s="30">
        <v>195088300</v>
      </c>
      <c r="J88" s="30">
        <v>195088334</v>
      </c>
      <c r="K88" s="30">
        <f t="shared" si="28"/>
        <v>34</v>
      </c>
      <c r="L88" s="30"/>
      <c r="M88" s="30">
        <v>164242243</v>
      </c>
      <c r="N88" s="30">
        <v>164242277</v>
      </c>
      <c r="O88" s="30">
        <f t="shared" si="29"/>
        <v>34</v>
      </c>
      <c r="P88" s="30"/>
      <c r="Q88" s="30">
        <v>146610112</v>
      </c>
      <c r="R88" s="30">
        <v>146610146</v>
      </c>
      <c r="S88" s="30">
        <f t="shared" si="30"/>
        <v>34</v>
      </c>
      <c r="T88" s="30"/>
      <c r="U88" s="30"/>
      <c r="V88" s="30"/>
      <c r="W88" s="30"/>
      <c r="X88" s="30"/>
      <c r="Y88" s="30"/>
      <c r="Z88" s="30"/>
      <c r="AA88" s="30"/>
      <c r="AB88" s="30"/>
      <c r="AC88" s="30"/>
      <c r="AD88" s="30"/>
      <c r="AE88" s="30"/>
      <c r="AF88" s="30"/>
      <c r="AG88" s="30"/>
      <c r="AH88" s="30"/>
      <c r="AI88" s="30"/>
      <c r="AJ88" s="30"/>
      <c r="AK88" s="30"/>
      <c r="AL88" s="30"/>
      <c r="AM88" s="30"/>
      <c r="AN88" s="30"/>
      <c r="AO88" s="30"/>
      <c r="AP88" s="30"/>
      <c r="AQ88" s="30"/>
      <c r="AR88" s="30"/>
      <c r="AS88" s="30"/>
      <c r="AT88" s="30"/>
      <c r="AU88" s="30"/>
      <c r="AV88" s="30"/>
      <c r="AW88" s="30"/>
      <c r="AX88" s="30"/>
      <c r="AY88" s="30"/>
      <c r="AZ88" s="30"/>
      <c r="BA88" s="30"/>
      <c r="BB88" s="30"/>
      <c r="BC88" s="30"/>
      <c r="BD88" s="30"/>
      <c r="BE88" s="30"/>
      <c r="BF88" s="30"/>
      <c r="BG88" s="30"/>
      <c r="BH88" s="30"/>
      <c r="BI88" s="30"/>
      <c r="BJ88" s="30"/>
      <c r="BK88" s="30"/>
      <c r="BL88" s="30"/>
      <c r="BM88" s="30"/>
      <c r="BN88" s="30"/>
      <c r="BO88" s="30"/>
      <c r="BP88" s="30"/>
      <c r="BQ88" s="30"/>
      <c r="BR88" s="30"/>
      <c r="BS88" s="30"/>
      <c r="BT88" s="30"/>
      <c r="BU88" s="30"/>
      <c r="BV88" s="30"/>
      <c r="BW88" s="30"/>
      <c r="BX88" s="30"/>
      <c r="BY88" s="30"/>
      <c r="BZ88" s="30"/>
      <c r="CA88" s="30"/>
      <c r="CB88" s="30"/>
      <c r="CC88" s="30"/>
      <c r="CD88" s="30"/>
      <c r="CE88" s="30"/>
      <c r="CF88" s="30"/>
      <c r="CG88" s="30"/>
      <c r="CH88" s="30"/>
      <c r="CI88" s="30"/>
      <c r="CJ88" s="30"/>
      <c r="CK88" s="30">
        <v>131383722</v>
      </c>
      <c r="CL88" s="30">
        <v>131383688</v>
      </c>
      <c r="CM88" s="30">
        <f t="shared" si="34"/>
        <v>-34</v>
      </c>
    </row>
    <row r="89" spans="1:91" ht="14.1" customHeight="1" x14ac:dyDescent="0.2">
      <c r="A89" s="30">
        <v>247893700</v>
      </c>
      <c r="B89" s="30">
        <v>247893666</v>
      </c>
      <c r="C89" s="30">
        <f t="shared" si="26"/>
        <v>-34</v>
      </c>
      <c r="E89" s="31">
        <v>167835672</v>
      </c>
      <c r="F89" s="31">
        <v>167835706</v>
      </c>
      <c r="G89" s="30">
        <f t="shared" si="27"/>
        <v>34</v>
      </c>
      <c r="H89" s="30"/>
      <c r="I89" s="30"/>
      <c r="J89" s="30"/>
      <c r="K89" s="30"/>
      <c r="L89" s="30"/>
      <c r="M89" s="30">
        <v>166266029</v>
      </c>
      <c r="N89" s="30">
        <v>166266063</v>
      </c>
      <c r="O89" s="30">
        <f t="shared" si="29"/>
        <v>34</v>
      </c>
      <c r="P89" s="30"/>
      <c r="Q89" s="30">
        <v>147721228</v>
      </c>
      <c r="R89" s="30">
        <v>147721194</v>
      </c>
      <c r="S89" s="30">
        <f t="shared" si="30"/>
        <v>-34</v>
      </c>
      <c r="T89" s="30"/>
      <c r="U89" s="30"/>
      <c r="V89" s="30"/>
      <c r="W89" s="30"/>
      <c r="X89" s="30"/>
      <c r="Y89" s="30"/>
      <c r="Z89" s="30"/>
      <c r="AA89" s="30"/>
      <c r="AB89" s="30"/>
      <c r="AC89" s="30"/>
      <c r="AD89" s="30"/>
      <c r="AE89" s="30"/>
      <c r="AF89" s="30"/>
      <c r="AG89" s="30"/>
      <c r="AH89" s="30"/>
      <c r="AI89" s="30"/>
      <c r="AJ89" s="30"/>
      <c r="AK89" s="30"/>
      <c r="AL89" s="30"/>
      <c r="AM89" s="30"/>
      <c r="AN89" s="30"/>
      <c r="AO89" s="30"/>
      <c r="AP89" s="30"/>
      <c r="AQ89" s="30"/>
      <c r="AR89" s="30"/>
      <c r="AS89" s="30"/>
      <c r="AT89" s="30"/>
      <c r="AU89" s="30"/>
      <c r="AV89" s="30"/>
      <c r="AW89" s="30"/>
      <c r="AX89" s="30"/>
      <c r="AY89" s="30"/>
      <c r="AZ89" s="30"/>
      <c r="BA89" s="30"/>
      <c r="BB89" s="30"/>
      <c r="BC89" s="30"/>
      <c r="BD89" s="30"/>
      <c r="BE89" s="30"/>
      <c r="BF89" s="30"/>
      <c r="BG89" s="30"/>
      <c r="BH89" s="30"/>
      <c r="BI89" s="30"/>
      <c r="BJ89" s="30"/>
      <c r="BK89" s="30"/>
      <c r="BL89" s="30"/>
      <c r="BM89" s="30"/>
      <c r="BN89" s="30"/>
      <c r="BO89" s="30"/>
      <c r="BP89" s="30"/>
      <c r="BQ89" s="30"/>
      <c r="BR89" s="30"/>
      <c r="BS89" s="30"/>
      <c r="BT89" s="30"/>
      <c r="BU89" s="30"/>
      <c r="BV89" s="30"/>
      <c r="BW89" s="30"/>
      <c r="BX89" s="30"/>
      <c r="BY89" s="30"/>
      <c r="BZ89" s="30"/>
      <c r="CA89" s="30"/>
      <c r="CB89" s="30"/>
      <c r="CC89" s="30"/>
      <c r="CD89" s="30"/>
      <c r="CE89" s="30"/>
      <c r="CF89" s="30"/>
      <c r="CG89" s="30"/>
      <c r="CH89" s="30"/>
      <c r="CI89" s="30"/>
      <c r="CJ89" s="30"/>
      <c r="CK89" s="30">
        <v>131579306</v>
      </c>
      <c r="CL89" s="30">
        <v>131579340</v>
      </c>
      <c r="CM89" s="30">
        <f t="shared" si="34"/>
        <v>34</v>
      </c>
    </row>
    <row r="90" spans="1:91" ht="14.1" customHeight="1" x14ac:dyDescent="0.2">
      <c r="E90" s="31">
        <v>172192775</v>
      </c>
      <c r="F90" s="31">
        <v>172192741</v>
      </c>
      <c r="G90" s="30">
        <f t="shared" si="27"/>
        <v>-34</v>
      </c>
      <c r="H90" s="30"/>
      <c r="I90" s="30"/>
      <c r="J90" s="30"/>
      <c r="K90" s="30"/>
      <c r="L90" s="30"/>
      <c r="M90" s="30">
        <v>166463944</v>
      </c>
      <c r="N90" s="30">
        <v>166463978</v>
      </c>
      <c r="O90" s="30">
        <f t="shared" si="29"/>
        <v>34</v>
      </c>
      <c r="P90" s="30"/>
      <c r="Q90" s="30">
        <v>148610292</v>
      </c>
      <c r="R90" s="30">
        <v>148610326</v>
      </c>
      <c r="S90" s="30">
        <f t="shared" si="30"/>
        <v>34</v>
      </c>
      <c r="T90" s="30"/>
      <c r="U90" s="30"/>
      <c r="V90" s="30"/>
      <c r="W90" s="30"/>
      <c r="X90" s="30"/>
      <c r="Y90" s="30"/>
      <c r="Z90" s="30"/>
      <c r="AA90" s="30"/>
      <c r="AB90" s="30"/>
      <c r="AC90" s="30"/>
      <c r="AD90" s="30"/>
      <c r="AE90" s="30"/>
      <c r="AF90" s="30"/>
      <c r="AG90" s="30"/>
      <c r="AH90" s="30"/>
      <c r="AI90" s="30"/>
      <c r="AJ90" s="30"/>
      <c r="AK90" s="30"/>
      <c r="AL90" s="30"/>
      <c r="AM90" s="30"/>
      <c r="AN90" s="30"/>
      <c r="AO90" s="30"/>
      <c r="AP90" s="30"/>
      <c r="AQ90" s="30"/>
      <c r="AR90" s="30"/>
      <c r="AS90" s="30"/>
      <c r="AT90" s="30"/>
      <c r="AU90" s="30"/>
      <c r="AV90" s="30"/>
      <c r="AW90" s="30"/>
      <c r="AX90" s="30"/>
      <c r="AY90" s="30"/>
      <c r="AZ90" s="30"/>
      <c r="BA90" s="30"/>
      <c r="BB90" s="30"/>
      <c r="BC90" s="30"/>
      <c r="BD90" s="30"/>
      <c r="BE90" s="30"/>
      <c r="BF90" s="30"/>
      <c r="BG90" s="30"/>
      <c r="BH90" s="30"/>
      <c r="BI90" s="30"/>
      <c r="BJ90" s="30"/>
      <c r="BK90" s="30"/>
      <c r="BL90" s="30"/>
      <c r="BM90" s="30"/>
      <c r="BN90" s="30"/>
      <c r="BO90" s="30"/>
      <c r="BP90" s="30"/>
      <c r="BQ90" s="30"/>
      <c r="BR90" s="30"/>
      <c r="BS90" s="30"/>
      <c r="BT90" s="30"/>
      <c r="BU90" s="30"/>
      <c r="BV90" s="30"/>
      <c r="BW90" s="30"/>
      <c r="BX90" s="30"/>
      <c r="BY90" s="30"/>
      <c r="BZ90" s="30"/>
      <c r="CA90" s="30"/>
      <c r="CB90" s="30"/>
      <c r="CC90" s="30"/>
      <c r="CD90" s="30"/>
      <c r="CE90" s="30"/>
      <c r="CF90" s="30"/>
      <c r="CG90" s="30"/>
      <c r="CH90" s="30"/>
      <c r="CI90" s="30"/>
      <c r="CJ90" s="30"/>
      <c r="CK90" s="30">
        <v>141426600</v>
      </c>
      <c r="CL90" s="30">
        <v>141426566</v>
      </c>
      <c r="CM90" s="30">
        <f t="shared" si="34"/>
        <v>-34</v>
      </c>
    </row>
    <row r="91" spans="1:91" ht="14.1" customHeight="1" x14ac:dyDescent="0.2">
      <c r="E91" s="31">
        <v>172315895</v>
      </c>
      <c r="F91" s="31">
        <v>172315929</v>
      </c>
      <c r="G91" s="30">
        <f t="shared" si="27"/>
        <v>34</v>
      </c>
      <c r="H91" s="30"/>
      <c r="I91" s="30"/>
      <c r="J91" s="30"/>
      <c r="K91" s="30"/>
      <c r="L91" s="30"/>
      <c r="M91" s="30">
        <v>166570604</v>
      </c>
      <c r="N91" s="30">
        <v>166570638</v>
      </c>
      <c r="O91" s="30">
        <f t="shared" si="29"/>
        <v>34</v>
      </c>
      <c r="P91" s="30"/>
      <c r="Q91" s="30">
        <v>152077466</v>
      </c>
      <c r="R91" s="30">
        <v>152077500</v>
      </c>
      <c r="S91" s="30">
        <f t="shared" si="30"/>
        <v>34</v>
      </c>
      <c r="T91" s="30"/>
      <c r="U91" s="30"/>
      <c r="V91" s="30"/>
      <c r="W91" s="30"/>
      <c r="X91" s="30"/>
      <c r="Y91" s="30"/>
      <c r="Z91" s="30"/>
      <c r="AA91" s="30"/>
      <c r="AB91" s="30"/>
      <c r="AC91" s="30"/>
      <c r="AD91" s="30"/>
      <c r="AE91" s="30"/>
      <c r="AF91" s="30"/>
      <c r="AG91" s="30"/>
      <c r="AH91" s="30"/>
      <c r="AI91" s="30"/>
      <c r="AJ91" s="30"/>
      <c r="AK91" s="30"/>
      <c r="AL91" s="30"/>
      <c r="AM91" s="30"/>
      <c r="AN91" s="30"/>
      <c r="AO91" s="30"/>
      <c r="AP91" s="30"/>
      <c r="AQ91" s="30"/>
      <c r="AR91" s="30"/>
      <c r="AS91" s="30"/>
      <c r="AT91" s="30"/>
      <c r="AU91" s="30"/>
      <c r="AV91" s="30"/>
      <c r="AW91" s="30"/>
      <c r="AX91" s="30"/>
      <c r="AY91" s="30"/>
      <c r="AZ91" s="30"/>
      <c r="BA91" s="30"/>
      <c r="BB91" s="30"/>
      <c r="BC91" s="30"/>
      <c r="BD91" s="30"/>
      <c r="BE91" s="30"/>
      <c r="BF91" s="30"/>
      <c r="BG91" s="30"/>
      <c r="BH91" s="30"/>
      <c r="BI91" s="30"/>
      <c r="BJ91" s="30"/>
      <c r="BK91" s="30"/>
      <c r="BL91" s="30"/>
      <c r="BM91" s="30"/>
      <c r="BN91" s="30"/>
      <c r="BO91" s="30"/>
      <c r="BP91" s="30"/>
      <c r="BQ91" s="30"/>
      <c r="BR91" s="30"/>
      <c r="BS91" s="30"/>
      <c r="BT91" s="30"/>
      <c r="BU91" s="30"/>
      <c r="BV91" s="30"/>
      <c r="BW91" s="30"/>
      <c r="BX91" s="30"/>
      <c r="BY91" s="30"/>
      <c r="BZ91" s="30"/>
      <c r="CA91" s="30"/>
      <c r="CB91" s="30"/>
      <c r="CC91" s="30"/>
      <c r="CD91" s="30"/>
      <c r="CE91" s="30"/>
      <c r="CF91" s="30"/>
      <c r="CG91" s="30"/>
      <c r="CH91" s="30"/>
      <c r="CI91" s="30"/>
      <c r="CJ91" s="30"/>
      <c r="CK91" s="30">
        <v>142390976</v>
      </c>
      <c r="CL91" s="30">
        <v>142390942</v>
      </c>
      <c r="CM91" s="30">
        <f t="shared" si="34"/>
        <v>-34</v>
      </c>
    </row>
    <row r="92" spans="1:91" ht="14.1" customHeight="1" x14ac:dyDescent="0.2">
      <c r="E92" s="31">
        <v>173532672</v>
      </c>
      <c r="F92" s="31">
        <v>173532638</v>
      </c>
      <c r="G92" s="30">
        <f t="shared" si="27"/>
        <v>-34</v>
      </c>
      <c r="H92" s="30"/>
      <c r="I92" s="30"/>
      <c r="J92" s="30"/>
      <c r="K92" s="30"/>
      <c r="L92" s="30"/>
      <c r="M92" s="30">
        <v>167055941</v>
      </c>
      <c r="N92" s="30">
        <v>167055975</v>
      </c>
      <c r="O92" s="30">
        <f t="shared" si="29"/>
        <v>34</v>
      </c>
      <c r="P92" s="30"/>
      <c r="Q92" s="30">
        <v>152207929</v>
      </c>
      <c r="R92" s="30">
        <v>152207963</v>
      </c>
      <c r="S92" s="30">
        <f t="shared" si="30"/>
        <v>34</v>
      </c>
      <c r="T92" s="30"/>
      <c r="U92" s="30"/>
      <c r="V92" s="30"/>
      <c r="W92" s="30"/>
      <c r="X92" s="30"/>
      <c r="Y92" s="30"/>
      <c r="Z92" s="30"/>
      <c r="AA92" s="30"/>
      <c r="AB92" s="30"/>
      <c r="AC92" s="30"/>
      <c r="AD92" s="30"/>
      <c r="AE92" s="30"/>
      <c r="AF92" s="30"/>
      <c r="AG92" s="30"/>
      <c r="AH92" s="30"/>
      <c r="AI92" s="30"/>
      <c r="AJ92" s="30"/>
      <c r="AK92" s="30"/>
      <c r="AL92" s="30"/>
      <c r="AM92" s="30"/>
      <c r="AN92" s="30"/>
      <c r="AO92" s="30"/>
      <c r="AP92" s="30"/>
      <c r="AQ92" s="30"/>
      <c r="AR92" s="30"/>
      <c r="AS92" s="30"/>
      <c r="AT92" s="30"/>
      <c r="AU92" s="30"/>
      <c r="AV92" s="30"/>
      <c r="AW92" s="30"/>
      <c r="AX92" s="30"/>
      <c r="AY92" s="30"/>
      <c r="AZ92" s="30"/>
      <c r="BA92" s="30"/>
      <c r="BB92" s="30"/>
      <c r="BC92" s="30"/>
      <c r="BD92" s="30"/>
      <c r="BE92" s="30"/>
      <c r="BF92" s="30"/>
      <c r="BG92" s="30"/>
      <c r="BH92" s="30"/>
      <c r="BI92" s="30"/>
      <c r="BJ92" s="30"/>
      <c r="BK92" s="30"/>
      <c r="BL92" s="30"/>
      <c r="BM92" s="30"/>
      <c r="BN92" s="30"/>
      <c r="BO92" s="30"/>
      <c r="BP92" s="30"/>
      <c r="BQ92" s="30"/>
      <c r="BR92" s="30"/>
      <c r="BS92" s="30"/>
      <c r="BT92" s="30"/>
      <c r="BU92" s="30"/>
      <c r="BV92" s="30"/>
      <c r="BW92" s="30"/>
      <c r="BX92" s="30"/>
      <c r="BY92" s="30"/>
      <c r="BZ92" s="30"/>
      <c r="CA92" s="30"/>
      <c r="CB92" s="30"/>
      <c r="CC92" s="30"/>
      <c r="CD92" s="30"/>
      <c r="CE92" s="30"/>
      <c r="CF92" s="30"/>
      <c r="CG92" s="30"/>
      <c r="CH92" s="30"/>
      <c r="CI92" s="30"/>
      <c r="CJ92" s="30"/>
      <c r="CK92" s="30">
        <v>142478473</v>
      </c>
      <c r="CL92" s="30">
        <v>142478507</v>
      </c>
      <c r="CM92" s="30">
        <f t="shared" si="34"/>
        <v>34</v>
      </c>
    </row>
    <row r="93" spans="1:91" ht="14.1" customHeight="1" x14ac:dyDescent="0.2">
      <c r="E93" s="31">
        <v>173704762</v>
      </c>
      <c r="F93" s="31">
        <v>173704728</v>
      </c>
      <c r="G93" s="30">
        <f t="shared" si="27"/>
        <v>-34</v>
      </c>
      <c r="H93" s="30"/>
      <c r="I93" s="30"/>
      <c r="J93" s="30"/>
      <c r="K93" s="30"/>
      <c r="L93" s="30"/>
      <c r="M93" s="30">
        <v>167858515</v>
      </c>
      <c r="N93" s="30">
        <v>167858549</v>
      </c>
      <c r="O93" s="30">
        <f t="shared" si="29"/>
        <v>34</v>
      </c>
      <c r="P93" s="30"/>
      <c r="Q93" s="30">
        <v>152345405</v>
      </c>
      <c r="R93" s="30">
        <v>152345371</v>
      </c>
      <c r="S93" s="30">
        <f t="shared" si="30"/>
        <v>-34</v>
      </c>
      <c r="T93" s="30"/>
      <c r="U93" s="30"/>
      <c r="V93" s="30"/>
      <c r="W93" s="30"/>
      <c r="X93" s="30"/>
      <c r="Y93" s="30"/>
      <c r="Z93" s="30"/>
      <c r="AA93" s="30"/>
      <c r="AB93" s="30"/>
      <c r="AC93" s="30"/>
      <c r="AD93" s="30"/>
      <c r="AE93" s="30"/>
      <c r="AF93" s="30"/>
      <c r="AG93" s="30"/>
      <c r="AH93" s="30"/>
      <c r="AI93" s="30"/>
      <c r="AJ93" s="30"/>
      <c r="AK93" s="30"/>
      <c r="AL93" s="30"/>
      <c r="AM93" s="30"/>
      <c r="AN93" s="30"/>
      <c r="AO93" s="30"/>
      <c r="AP93" s="30"/>
      <c r="AQ93" s="30"/>
      <c r="AR93" s="30"/>
      <c r="AS93" s="30"/>
      <c r="AT93" s="30"/>
      <c r="AU93" s="30"/>
      <c r="AV93" s="30"/>
      <c r="AW93" s="30"/>
      <c r="AX93" s="30"/>
      <c r="AY93" s="30"/>
      <c r="AZ93" s="30"/>
      <c r="BA93" s="30"/>
      <c r="BB93" s="30"/>
      <c r="BC93" s="30"/>
      <c r="BD93" s="30"/>
      <c r="BE93" s="30"/>
      <c r="BF93" s="30"/>
      <c r="BG93" s="30"/>
      <c r="BH93" s="30"/>
      <c r="BI93" s="30"/>
      <c r="BJ93" s="30"/>
      <c r="BK93" s="30"/>
      <c r="BL93" s="30"/>
      <c r="BM93" s="30"/>
      <c r="BN93" s="30"/>
      <c r="BO93" s="30"/>
      <c r="BP93" s="30"/>
      <c r="BQ93" s="30"/>
      <c r="BR93" s="30"/>
      <c r="BS93" s="30"/>
      <c r="BT93" s="30"/>
      <c r="BU93" s="30"/>
      <c r="BV93" s="30"/>
      <c r="BW93" s="30"/>
      <c r="BX93" s="30"/>
      <c r="BY93" s="30"/>
      <c r="BZ93" s="30"/>
      <c r="CA93" s="30"/>
      <c r="CB93" s="30"/>
      <c r="CC93" s="30"/>
      <c r="CD93" s="30"/>
      <c r="CE93" s="30"/>
      <c r="CF93" s="30"/>
      <c r="CG93" s="30"/>
      <c r="CH93" s="30"/>
      <c r="CI93" s="30"/>
      <c r="CJ93" s="30"/>
      <c r="CK93" s="30">
        <v>148128843</v>
      </c>
      <c r="CL93" s="30">
        <v>148128809</v>
      </c>
      <c r="CM93" s="30">
        <f t="shared" si="34"/>
        <v>-34</v>
      </c>
    </row>
    <row r="94" spans="1:91" ht="14.1" customHeight="1" x14ac:dyDescent="0.2">
      <c r="E94" s="31">
        <v>175487350</v>
      </c>
      <c r="F94" s="31">
        <v>175487316</v>
      </c>
      <c r="G94" s="30">
        <f t="shared" si="27"/>
        <v>-34</v>
      </c>
      <c r="H94" s="30"/>
      <c r="I94" s="30"/>
      <c r="J94" s="30"/>
      <c r="K94" s="30"/>
      <c r="L94" s="30"/>
      <c r="M94" s="30">
        <v>168442642</v>
      </c>
      <c r="N94" s="30">
        <v>168442676</v>
      </c>
      <c r="O94" s="30">
        <f t="shared" si="29"/>
        <v>34</v>
      </c>
      <c r="P94" s="30"/>
      <c r="Q94" s="30">
        <v>152741565</v>
      </c>
      <c r="R94" s="30">
        <v>152741599</v>
      </c>
      <c r="S94" s="30">
        <f t="shared" si="30"/>
        <v>34</v>
      </c>
      <c r="T94" s="30"/>
      <c r="U94" s="30"/>
      <c r="V94" s="30"/>
      <c r="W94" s="30"/>
      <c r="X94" s="30"/>
      <c r="Y94" s="30"/>
      <c r="Z94" s="30"/>
      <c r="AA94" s="30"/>
      <c r="AB94" s="30"/>
      <c r="AC94" s="30"/>
      <c r="AD94" s="30"/>
      <c r="AE94" s="30"/>
      <c r="AF94" s="30"/>
      <c r="AG94" s="30"/>
      <c r="AH94" s="30"/>
      <c r="AI94" s="30"/>
      <c r="AJ94" s="30"/>
      <c r="AK94" s="30"/>
      <c r="AL94" s="30"/>
      <c r="AM94" s="30"/>
      <c r="AN94" s="30"/>
      <c r="AO94" s="30"/>
      <c r="AP94" s="30"/>
      <c r="AQ94" s="30"/>
      <c r="AR94" s="30"/>
      <c r="AS94" s="30"/>
      <c r="AT94" s="30"/>
      <c r="AU94" s="30"/>
      <c r="AV94" s="30"/>
      <c r="AW94" s="30"/>
      <c r="AX94" s="30"/>
      <c r="AY94" s="30"/>
      <c r="AZ94" s="30"/>
      <c r="BA94" s="30"/>
      <c r="BB94" s="30"/>
      <c r="BC94" s="30"/>
      <c r="BD94" s="30"/>
      <c r="BE94" s="30"/>
      <c r="BF94" s="30"/>
      <c r="BG94" s="30"/>
      <c r="BH94" s="30"/>
      <c r="BI94" s="30"/>
      <c r="BJ94" s="30"/>
      <c r="BK94" s="30"/>
      <c r="BL94" s="30"/>
      <c r="BM94" s="30"/>
      <c r="BN94" s="30"/>
      <c r="BO94" s="30"/>
      <c r="BP94" s="30"/>
      <c r="BQ94" s="30"/>
      <c r="BR94" s="30"/>
      <c r="BS94" s="30"/>
      <c r="BT94" s="30"/>
      <c r="BU94" s="30"/>
      <c r="BV94" s="30"/>
      <c r="BW94" s="30"/>
      <c r="BX94" s="30"/>
      <c r="BY94" s="30"/>
      <c r="BZ94" s="30"/>
      <c r="CA94" s="30"/>
      <c r="CB94" s="30"/>
      <c r="CC94" s="30"/>
      <c r="CD94" s="30"/>
      <c r="CE94" s="30"/>
      <c r="CF94" s="30"/>
      <c r="CG94" s="30"/>
      <c r="CH94" s="30"/>
      <c r="CI94" s="30"/>
      <c r="CJ94" s="30"/>
      <c r="CK94" s="30">
        <v>149183550</v>
      </c>
      <c r="CL94" s="30">
        <v>149183516</v>
      </c>
      <c r="CM94" s="30">
        <f t="shared" si="34"/>
        <v>-34</v>
      </c>
    </row>
    <row r="95" spans="1:91" ht="14.1" customHeight="1" x14ac:dyDescent="0.2">
      <c r="E95" s="31">
        <v>175593922</v>
      </c>
      <c r="F95" s="31">
        <v>175593888</v>
      </c>
      <c r="G95" s="30">
        <f t="shared" si="27"/>
        <v>-34</v>
      </c>
      <c r="H95" s="30"/>
      <c r="I95" s="30"/>
      <c r="J95" s="30"/>
      <c r="K95" s="30"/>
      <c r="L95" s="30"/>
      <c r="M95" s="30">
        <v>169520886</v>
      </c>
      <c r="N95" s="30">
        <v>169520852</v>
      </c>
      <c r="O95" s="30">
        <f t="shared" si="29"/>
        <v>-34</v>
      </c>
      <c r="P95" s="30"/>
      <c r="Q95" s="30">
        <v>152768049</v>
      </c>
      <c r="R95" s="30">
        <v>152768015</v>
      </c>
      <c r="S95" s="30">
        <f t="shared" si="30"/>
        <v>-34</v>
      </c>
      <c r="T95" s="30"/>
      <c r="U95" s="30"/>
      <c r="V95" s="30"/>
      <c r="W95" s="30"/>
      <c r="X95" s="30"/>
      <c r="Y95" s="30"/>
      <c r="Z95" s="30"/>
      <c r="AA95" s="30"/>
      <c r="AB95" s="30"/>
      <c r="AC95" s="30"/>
      <c r="AD95" s="30"/>
      <c r="AE95" s="30"/>
      <c r="AF95" s="30"/>
      <c r="AG95" s="30"/>
      <c r="AH95" s="30"/>
      <c r="AI95" s="30"/>
      <c r="AJ95" s="30"/>
      <c r="AK95" s="30"/>
      <c r="AL95" s="30"/>
      <c r="AM95" s="30"/>
      <c r="AN95" s="30"/>
      <c r="AO95" s="30"/>
      <c r="AP95" s="30"/>
      <c r="AQ95" s="30"/>
      <c r="AR95" s="30"/>
      <c r="AS95" s="30"/>
      <c r="AT95" s="30"/>
      <c r="AU95" s="30"/>
      <c r="AV95" s="30"/>
      <c r="AW95" s="30"/>
      <c r="AX95" s="30"/>
      <c r="AY95" s="30"/>
      <c r="AZ95" s="30"/>
      <c r="BA95" s="30"/>
      <c r="BB95" s="30"/>
      <c r="BC95" s="30"/>
      <c r="BD95" s="30"/>
      <c r="BE95" s="30"/>
      <c r="BF95" s="30"/>
      <c r="BG95" s="30"/>
      <c r="BH95" s="30"/>
      <c r="BI95" s="30"/>
      <c r="BJ95" s="30"/>
      <c r="BK95" s="30"/>
      <c r="BL95" s="30"/>
      <c r="BM95" s="30"/>
      <c r="BN95" s="30"/>
      <c r="BO95" s="30"/>
      <c r="BP95" s="30"/>
      <c r="BQ95" s="30"/>
      <c r="BR95" s="30"/>
      <c r="BS95" s="30"/>
      <c r="BT95" s="30"/>
      <c r="BU95" s="30"/>
      <c r="BV95" s="30"/>
      <c r="BW95" s="30"/>
      <c r="BX95" s="30"/>
      <c r="BY95" s="30"/>
      <c r="BZ95" s="30"/>
      <c r="CA95" s="30"/>
      <c r="CB95" s="30"/>
      <c r="CC95" s="30"/>
      <c r="CD95" s="30"/>
      <c r="CE95" s="30"/>
      <c r="CF95" s="30"/>
      <c r="CG95" s="30"/>
      <c r="CH95" s="30"/>
      <c r="CI95" s="30"/>
      <c r="CJ95" s="30"/>
      <c r="CK95" s="30">
        <v>149436439</v>
      </c>
      <c r="CL95" s="30">
        <v>149436473</v>
      </c>
      <c r="CM95" s="30">
        <f t="shared" si="34"/>
        <v>34</v>
      </c>
    </row>
    <row r="96" spans="1:91" ht="14.1" customHeight="1" x14ac:dyDescent="0.2">
      <c r="E96" s="31">
        <v>175704235</v>
      </c>
      <c r="F96" s="31">
        <v>175704201</v>
      </c>
      <c r="G96" s="30">
        <f t="shared" si="27"/>
        <v>-34</v>
      </c>
      <c r="H96" s="30"/>
      <c r="I96" s="30"/>
      <c r="J96" s="30"/>
      <c r="K96" s="30"/>
      <c r="L96" s="30"/>
      <c r="M96" s="30">
        <v>170432008</v>
      </c>
      <c r="N96" s="30">
        <v>170432042</v>
      </c>
      <c r="O96" s="30">
        <f t="shared" si="29"/>
        <v>34</v>
      </c>
      <c r="P96" s="30"/>
      <c r="Q96" s="30">
        <v>152891826</v>
      </c>
      <c r="R96" s="30">
        <v>152891792</v>
      </c>
      <c r="S96" s="30">
        <f t="shared" si="30"/>
        <v>-34</v>
      </c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0"/>
      <c r="AF96" s="30"/>
      <c r="AG96" s="30"/>
      <c r="AH96" s="30"/>
      <c r="AI96" s="30"/>
      <c r="AJ96" s="30"/>
      <c r="AK96" s="30"/>
      <c r="AL96" s="30"/>
      <c r="AM96" s="30"/>
      <c r="AN96" s="30"/>
      <c r="AO96" s="30"/>
      <c r="AP96" s="30"/>
      <c r="AQ96" s="30"/>
      <c r="AR96" s="30"/>
      <c r="AS96" s="30"/>
      <c r="AT96" s="30"/>
      <c r="AU96" s="30"/>
      <c r="AV96" s="30"/>
      <c r="AW96" s="30"/>
      <c r="AX96" s="30"/>
      <c r="AY96" s="30"/>
      <c r="AZ96" s="30"/>
      <c r="BA96" s="30"/>
      <c r="BB96" s="30"/>
      <c r="BC96" s="30"/>
      <c r="BD96" s="30"/>
      <c r="BE96" s="30"/>
      <c r="BF96" s="30"/>
      <c r="BG96" s="30"/>
      <c r="BH96" s="30"/>
      <c r="BI96" s="30"/>
      <c r="BJ96" s="30"/>
      <c r="BK96" s="30"/>
      <c r="BL96" s="30"/>
      <c r="BM96" s="30"/>
      <c r="BN96" s="30"/>
      <c r="BO96" s="30"/>
      <c r="BP96" s="30"/>
      <c r="BQ96" s="30"/>
      <c r="BR96" s="30"/>
      <c r="BS96" s="30"/>
      <c r="BT96" s="30"/>
      <c r="BU96" s="30"/>
      <c r="BV96" s="30"/>
      <c r="BW96" s="30"/>
      <c r="BX96" s="30"/>
      <c r="BY96" s="30"/>
      <c r="BZ96" s="30"/>
      <c r="CA96" s="30"/>
      <c r="CB96" s="30"/>
      <c r="CC96" s="30"/>
      <c r="CD96" s="30"/>
      <c r="CE96" s="30"/>
      <c r="CF96" s="30"/>
      <c r="CG96" s="30"/>
      <c r="CH96" s="30"/>
      <c r="CI96" s="30"/>
      <c r="CJ96" s="30"/>
      <c r="CK96" s="30">
        <v>150420817</v>
      </c>
      <c r="CL96" s="30">
        <v>150420783</v>
      </c>
      <c r="CM96" s="30">
        <f t="shared" si="34"/>
        <v>-34</v>
      </c>
    </row>
    <row r="97" spans="5:91" ht="14.1" customHeight="1" x14ac:dyDescent="0.2">
      <c r="E97" s="31">
        <v>175760224</v>
      </c>
      <c r="F97" s="31">
        <v>175760258</v>
      </c>
      <c r="G97" s="30">
        <f t="shared" si="27"/>
        <v>34</v>
      </c>
      <c r="H97" s="30"/>
      <c r="I97" s="30"/>
      <c r="J97" s="30"/>
      <c r="K97" s="30"/>
      <c r="L97" s="30"/>
      <c r="M97" s="30">
        <v>170788366</v>
      </c>
      <c r="N97" s="30">
        <v>170788332</v>
      </c>
      <c r="O97" s="30">
        <f t="shared" si="29"/>
        <v>-34</v>
      </c>
      <c r="P97" s="30"/>
      <c r="Q97" s="30">
        <v>153076367</v>
      </c>
      <c r="R97" s="30">
        <v>153076333</v>
      </c>
      <c r="S97" s="30">
        <f t="shared" si="30"/>
        <v>-34</v>
      </c>
      <c r="T97" s="30"/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0"/>
      <c r="AF97" s="30"/>
      <c r="AG97" s="30"/>
      <c r="AH97" s="30"/>
      <c r="AI97" s="30"/>
      <c r="AJ97" s="30"/>
      <c r="AK97" s="30"/>
      <c r="AL97" s="30"/>
      <c r="AM97" s="30"/>
      <c r="AN97" s="30"/>
      <c r="AO97" s="30"/>
      <c r="AP97" s="30"/>
      <c r="AQ97" s="30"/>
      <c r="AR97" s="30"/>
      <c r="AS97" s="30"/>
      <c r="AT97" s="30"/>
      <c r="AU97" s="30"/>
      <c r="AV97" s="30"/>
      <c r="AW97" s="30"/>
      <c r="AX97" s="30"/>
      <c r="AY97" s="30"/>
      <c r="AZ97" s="30"/>
      <c r="BA97" s="30"/>
      <c r="BB97" s="30"/>
      <c r="BC97" s="30"/>
      <c r="BD97" s="30"/>
      <c r="BE97" s="30"/>
      <c r="BF97" s="30"/>
      <c r="BG97" s="30"/>
      <c r="BH97" s="30"/>
      <c r="BI97" s="30"/>
      <c r="BJ97" s="30"/>
      <c r="BK97" s="30"/>
      <c r="BL97" s="30"/>
      <c r="BM97" s="30"/>
      <c r="BN97" s="30"/>
      <c r="BO97" s="30"/>
      <c r="BP97" s="30"/>
      <c r="BQ97" s="30"/>
      <c r="BR97" s="30"/>
      <c r="BS97" s="30"/>
      <c r="BT97" s="30"/>
      <c r="BU97" s="30"/>
      <c r="BV97" s="30"/>
      <c r="BW97" s="30"/>
      <c r="BX97" s="30"/>
      <c r="BY97" s="30"/>
      <c r="BZ97" s="30"/>
      <c r="CA97" s="30"/>
      <c r="CB97" s="30"/>
      <c r="CC97" s="30"/>
      <c r="CD97" s="30"/>
      <c r="CE97" s="30"/>
      <c r="CF97" s="30"/>
      <c r="CG97" s="30"/>
      <c r="CH97" s="30"/>
      <c r="CI97" s="30"/>
      <c r="CJ97" s="30"/>
      <c r="CK97" s="30">
        <v>151330948</v>
      </c>
      <c r="CL97" s="30">
        <v>151330982</v>
      </c>
      <c r="CM97" s="30">
        <f t="shared" si="34"/>
        <v>34</v>
      </c>
    </row>
    <row r="98" spans="5:91" ht="14.1" customHeight="1" x14ac:dyDescent="0.2">
      <c r="E98" s="31">
        <v>176797047</v>
      </c>
      <c r="F98" s="31">
        <v>176797081</v>
      </c>
      <c r="G98" s="30">
        <f t="shared" si="27"/>
        <v>34</v>
      </c>
      <c r="H98" s="30"/>
      <c r="I98" s="30"/>
      <c r="J98" s="30"/>
      <c r="K98" s="30"/>
      <c r="L98" s="30"/>
      <c r="M98" s="30">
        <v>171903759</v>
      </c>
      <c r="N98" s="30">
        <v>171903793</v>
      </c>
      <c r="O98" s="30">
        <f t="shared" si="29"/>
        <v>34</v>
      </c>
      <c r="P98" s="30"/>
      <c r="Q98" s="30">
        <v>153723883</v>
      </c>
      <c r="R98" s="30">
        <v>153723917</v>
      </c>
      <c r="S98" s="30">
        <f t="shared" si="30"/>
        <v>34</v>
      </c>
      <c r="T98" s="30"/>
      <c r="U98" s="30"/>
      <c r="V98" s="30"/>
      <c r="W98" s="30"/>
      <c r="X98" s="30"/>
      <c r="Y98" s="30"/>
      <c r="Z98" s="30"/>
      <c r="AA98" s="30"/>
      <c r="AB98" s="30"/>
      <c r="AC98" s="30"/>
      <c r="AD98" s="30"/>
      <c r="AE98" s="30"/>
      <c r="AF98" s="30"/>
      <c r="AG98" s="30"/>
      <c r="AH98" s="30"/>
      <c r="AI98" s="30"/>
      <c r="AJ98" s="30"/>
      <c r="AK98" s="30"/>
      <c r="AL98" s="30"/>
      <c r="AM98" s="30"/>
      <c r="AN98" s="30"/>
      <c r="AO98" s="30"/>
      <c r="AP98" s="30"/>
      <c r="AQ98" s="30"/>
      <c r="AR98" s="30"/>
      <c r="AS98" s="30"/>
      <c r="AT98" s="30"/>
      <c r="AU98" s="30"/>
      <c r="AV98" s="30"/>
      <c r="AW98" s="30"/>
      <c r="AX98" s="30"/>
      <c r="AY98" s="30"/>
      <c r="AZ98" s="30"/>
      <c r="BA98" s="30"/>
      <c r="BB98" s="30"/>
      <c r="BC98" s="30"/>
      <c r="BD98" s="30"/>
      <c r="BE98" s="30"/>
      <c r="BF98" s="30"/>
      <c r="BG98" s="30"/>
      <c r="BH98" s="30"/>
      <c r="BI98" s="30"/>
      <c r="BJ98" s="30"/>
      <c r="BK98" s="30"/>
      <c r="BL98" s="30"/>
      <c r="BM98" s="30"/>
      <c r="BN98" s="30"/>
      <c r="BO98" s="30"/>
      <c r="BP98" s="30"/>
      <c r="BQ98" s="30"/>
      <c r="BR98" s="30"/>
      <c r="BS98" s="30"/>
      <c r="BT98" s="30"/>
      <c r="BU98" s="30"/>
      <c r="BV98" s="30"/>
      <c r="BW98" s="30"/>
      <c r="BX98" s="30"/>
      <c r="BY98" s="30"/>
      <c r="BZ98" s="30"/>
      <c r="CA98" s="30"/>
      <c r="CB98" s="30"/>
      <c r="CC98" s="30"/>
      <c r="CD98" s="30"/>
      <c r="CE98" s="30"/>
      <c r="CF98" s="30"/>
      <c r="CG98" s="30"/>
      <c r="CH98" s="30"/>
      <c r="CI98" s="30"/>
      <c r="CJ98" s="30"/>
      <c r="CK98" s="30">
        <v>152545148</v>
      </c>
      <c r="CL98" s="30">
        <v>152545182</v>
      </c>
      <c r="CM98" s="30">
        <f t="shared" si="34"/>
        <v>34</v>
      </c>
    </row>
    <row r="99" spans="5:91" ht="14.1" customHeight="1" x14ac:dyDescent="0.2">
      <c r="E99" s="31">
        <v>177786026</v>
      </c>
      <c r="F99" s="31">
        <v>177786060</v>
      </c>
      <c r="G99" s="30">
        <f t="shared" si="27"/>
        <v>34</v>
      </c>
      <c r="H99" s="30"/>
      <c r="I99" s="30"/>
      <c r="J99" s="30"/>
      <c r="K99" s="30"/>
      <c r="L99" s="30"/>
      <c r="M99" s="30">
        <v>174779086</v>
      </c>
      <c r="N99" s="30">
        <v>174779120</v>
      </c>
      <c r="O99" s="30">
        <f t="shared" si="29"/>
        <v>34</v>
      </c>
      <c r="P99" s="30"/>
      <c r="Q99" s="30">
        <v>160714994</v>
      </c>
      <c r="R99" s="30">
        <v>160714960</v>
      </c>
      <c r="S99" s="30">
        <f t="shared" si="30"/>
        <v>-34</v>
      </c>
      <c r="T99" s="30"/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  <c r="AF99" s="30"/>
      <c r="AG99" s="30"/>
      <c r="AH99" s="30"/>
      <c r="AI99" s="30"/>
      <c r="AJ99" s="30"/>
      <c r="AK99" s="30"/>
      <c r="AL99" s="30"/>
      <c r="AM99" s="30"/>
      <c r="AN99" s="30"/>
      <c r="AO99" s="30"/>
      <c r="AP99" s="30"/>
      <c r="AQ99" s="30"/>
      <c r="AR99" s="30"/>
      <c r="AS99" s="30"/>
      <c r="AT99" s="30"/>
      <c r="AU99" s="30"/>
      <c r="AV99" s="30"/>
      <c r="AW99" s="30"/>
      <c r="AX99" s="30"/>
      <c r="AY99" s="30"/>
      <c r="AZ99" s="30"/>
      <c r="BA99" s="30"/>
      <c r="BB99" s="30"/>
      <c r="BC99" s="30"/>
      <c r="BD99" s="30"/>
      <c r="BE99" s="30"/>
      <c r="BF99" s="30"/>
      <c r="BG99" s="30"/>
      <c r="BH99" s="30"/>
      <c r="BI99" s="30"/>
      <c r="BJ99" s="30"/>
      <c r="BK99" s="30"/>
      <c r="BL99" s="30"/>
      <c r="BM99" s="30"/>
      <c r="BN99" s="30"/>
      <c r="BO99" s="30"/>
      <c r="BP99" s="30"/>
      <c r="BQ99" s="30"/>
      <c r="BR99" s="30"/>
      <c r="BS99" s="30"/>
      <c r="BT99" s="30"/>
      <c r="BU99" s="30"/>
      <c r="BV99" s="30"/>
      <c r="BW99" s="30"/>
      <c r="BX99" s="30"/>
      <c r="BY99" s="30"/>
      <c r="BZ99" s="30"/>
      <c r="CA99" s="30"/>
      <c r="CB99" s="30"/>
      <c r="CC99" s="30"/>
      <c r="CD99" s="30"/>
      <c r="CE99" s="30"/>
      <c r="CF99" s="30"/>
      <c r="CG99" s="30"/>
      <c r="CH99" s="30"/>
      <c r="CI99" s="30"/>
      <c r="CJ99" s="30"/>
      <c r="CK99" s="30">
        <v>155304959</v>
      </c>
      <c r="CL99" s="30">
        <v>155304925</v>
      </c>
      <c r="CM99" s="30">
        <f t="shared" si="34"/>
        <v>-34</v>
      </c>
    </row>
    <row r="100" spans="5:91" ht="14.1" customHeight="1" x14ac:dyDescent="0.2">
      <c r="E100" s="31">
        <v>179066677</v>
      </c>
      <c r="F100" s="31">
        <v>179066643</v>
      </c>
      <c r="G100" s="30">
        <f t="shared" si="27"/>
        <v>-34</v>
      </c>
      <c r="H100" s="30"/>
      <c r="I100" s="30"/>
      <c r="J100" s="30"/>
      <c r="K100" s="30"/>
      <c r="L100" s="30"/>
      <c r="M100" s="30">
        <v>175020368</v>
      </c>
      <c r="N100" s="30">
        <v>175020402</v>
      </c>
      <c r="O100" s="30">
        <f t="shared" si="29"/>
        <v>34</v>
      </c>
      <c r="P100" s="30"/>
      <c r="Q100" s="30">
        <v>160874150</v>
      </c>
      <c r="R100" s="30">
        <v>160874184</v>
      </c>
      <c r="S100" s="30">
        <f t="shared" si="30"/>
        <v>34</v>
      </c>
      <c r="T100" s="30"/>
      <c r="U100" s="30"/>
      <c r="V100" s="30"/>
      <c r="W100" s="30"/>
      <c r="X100" s="30"/>
      <c r="Y100" s="30"/>
      <c r="Z100" s="30"/>
      <c r="AA100" s="30"/>
      <c r="AB100" s="30"/>
      <c r="AC100" s="30"/>
      <c r="AD100" s="30"/>
      <c r="AE100" s="30"/>
      <c r="AF100" s="30"/>
      <c r="AG100" s="30"/>
      <c r="AH100" s="30"/>
      <c r="AI100" s="30"/>
      <c r="AJ100" s="30"/>
      <c r="AK100" s="30"/>
      <c r="AL100" s="30"/>
      <c r="AM100" s="30"/>
      <c r="AN100" s="30"/>
      <c r="AO100" s="30"/>
      <c r="AP100" s="30"/>
      <c r="AQ100" s="30"/>
      <c r="AR100" s="30"/>
      <c r="AS100" s="30"/>
      <c r="AT100" s="30"/>
      <c r="AU100" s="30"/>
      <c r="AV100" s="30"/>
      <c r="AW100" s="30"/>
      <c r="AX100" s="30"/>
      <c r="AY100" s="30"/>
      <c r="AZ100" s="30"/>
      <c r="BA100" s="30"/>
      <c r="BB100" s="30"/>
      <c r="BC100" s="30"/>
      <c r="BD100" s="30"/>
      <c r="BE100" s="30"/>
      <c r="BF100" s="30"/>
      <c r="BG100" s="30"/>
      <c r="BH100" s="30"/>
      <c r="BI100" s="30"/>
      <c r="BJ100" s="30"/>
      <c r="BK100" s="30"/>
      <c r="BL100" s="30"/>
      <c r="BM100" s="30"/>
      <c r="BN100" s="30"/>
      <c r="BO100" s="30"/>
      <c r="BP100" s="30"/>
      <c r="BQ100" s="30"/>
      <c r="BR100" s="30"/>
      <c r="BS100" s="30"/>
      <c r="BT100" s="30"/>
      <c r="BU100" s="30"/>
      <c r="BV100" s="30"/>
      <c r="BW100" s="30"/>
      <c r="BX100" s="30"/>
      <c r="BY100" s="30"/>
      <c r="BZ100" s="30"/>
      <c r="CA100" s="30"/>
      <c r="CB100" s="30"/>
      <c r="CC100" s="30"/>
      <c r="CD100" s="30"/>
      <c r="CE100" s="30"/>
      <c r="CF100" s="30"/>
      <c r="CG100" s="30"/>
      <c r="CH100" s="30"/>
      <c r="CI100" s="30"/>
      <c r="CJ100" s="30"/>
      <c r="CK100" s="30">
        <v>155422602</v>
      </c>
      <c r="CL100" s="30">
        <v>155422636</v>
      </c>
      <c r="CM100" s="30">
        <f t="shared" si="34"/>
        <v>34</v>
      </c>
    </row>
    <row r="101" spans="5:91" ht="14.1" customHeight="1" x14ac:dyDescent="0.2">
      <c r="E101" s="31">
        <v>182030592</v>
      </c>
      <c r="F101" s="31">
        <v>182030558</v>
      </c>
      <c r="G101" s="30">
        <f t="shared" si="27"/>
        <v>-34</v>
      </c>
      <c r="H101" s="30"/>
      <c r="I101" s="30"/>
      <c r="J101" s="30"/>
      <c r="K101" s="30"/>
      <c r="L101" s="30"/>
      <c r="M101" s="30">
        <v>176692742</v>
      </c>
      <c r="N101" s="30">
        <v>176692776</v>
      </c>
      <c r="O101" s="30">
        <f t="shared" si="29"/>
        <v>34</v>
      </c>
      <c r="P101" s="30"/>
      <c r="Q101" s="30">
        <v>161071977</v>
      </c>
      <c r="R101" s="30">
        <v>161072011</v>
      </c>
      <c r="S101" s="30">
        <f t="shared" si="30"/>
        <v>34</v>
      </c>
      <c r="T101" s="30"/>
      <c r="U101" s="30"/>
      <c r="V101" s="30"/>
      <c r="W101" s="30"/>
      <c r="X101" s="30"/>
      <c r="Y101" s="30"/>
      <c r="Z101" s="30"/>
      <c r="AA101" s="30"/>
      <c r="AB101" s="30"/>
      <c r="AC101" s="30"/>
      <c r="AD101" s="30"/>
      <c r="AE101" s="30"/>
      <c r="AF101" s="30"/>
      <c r="AG101" s="30"/>
      <c r="AH101" s="30"/>
      <c r="AI101" s="30"/>
      <c r="AJ101" s="30"/>
      <c r="AK101" s="30"/>
      <c r="AL101" s="30"/>
      <c r="AM101" s="30"/>
      <c r="AN101" s="30"/>
      <c r="AO101" s="30"/>
      <c r="AP101" s="30"/>
      <c r="AQ101" s="30"/>
      <c r="AR101" s="30"/>
      <c r="AS101" s="30"/>
      <c r="AT101" s="30"/>
      <c r="AU101" s="30"/>
      <c r="AV101" s="30"/>
      <c r="AW101" s="30"/>
      <c r="AX101" s="30"/>
      <c r="AY101" s="30"/>
      <c r="AZ101" s="30"/>
      <c r="BA101" s="30"/>
      <c r="BB101" s="30"/>
      <c r="BC101" s="30"/>
      <c r="BD101" s="30"/>
      <c r="BE101" s="30"/>
      <c r="BF101" s="30"/>
      <c r="BG101" s="30"/>
      <c r="BH101" s="30"/>
      <c r="BI101" s="30"/>
      <c r="BJ101" s="30"/>
      <c r="BK101" s="30"/>
      <c r="BL101" s="30"/>
      <c r="BM101" s="30"/>
      <c r="BN101" s="30"/>
      <c r="BO101" s="30"/>
      <c r="BP101" s="30"/>
      <c r="BQ101" s="30"/>
      <c r="BR101" s="30"/>
      <c r="BS101" s="30"/>
      <c r="BT101" s="30"/>
      <c r="BU101" s="30"/>
      <c r="BV101" s="30"/>
      <c r="BW101" s="30"/>
      <c r="BX101" s="30"/>
      <c r="BY101" s="30"/>
      <c r="BZ101" s="30"/>
      <c r="CA101" s="30"/>
      <c r="CB101" s="30"/>
      <c r="CC101" s="30"/>
      <c r="CD101" s="30"/>
      <c r="CE101" s="30"/>
      <c r="CF101" s="30"/>
      <c r="CG101" s="30"/>
      <c r="CH101" s="30"/>
      <c r="CI101" s="30"/>
      <c r="CJ101" s="30"/>
      <c r="CK101" s="30">
        <v>155521401</v>
      </c>
      <c r="CL101" s="30">
        <v>155521367</v>
      </c>
      <c r="CM101" s="30">
        <f t="shared" si="34"/>
        <v>-34</v>
      </c>
    </row>
    <row r="102" spans="5:91" ht="14.1" customHeight="1" x14ac:dyDescent="0.2">
      <c r="E102" s="31">
        <v>182213032</v>
      </c>
      <c r="F102" s="31">
        <v>182213066</v>
      </c>
      <c r="G102" s="30">
        <f t="shared" si="27"/>
        <v>34</v>
      </c>
      <c r="H102" s="30"/>
      <c r="I102" s="30"/>
      <c r="J102" s="30"/>
      <c r="K102" s="30"/>
      <c r="L102" s="30"/>
      <c r="M102" s="30">
        <v>182362224</v>
      </c>
      <c r="N102" s="30">
        <v>182362190</v>
      </c>
      <c r="O102" s="30">
        <f t="shared" si="29"/>
        <v>-34</v>
      </c>
      <c r="P102" s="30"/>
      <c r="Q102" s="30">
        <v>161611436</v>
      </c>
      <c r="R102" s="30">
        <v>161611402</v>
      </c>
      <c r="S102" s="30">
        <f t="shared" si="30"/>
        <v>-34</v>
      </c>
      <c r="T102" s="30"/>
      <c r="U102" s="30"/>
      <c r="V102" s="30"/>
      <c r="W102" s="30"/>
      <c r="X102" s="30"/>
      <c r="Y102" s="30"/>
      <c r="Z102" s="30"/>
      <c r="AA102" s="30"/>
      <c r="AB102" s="30"/>
      <c r="AC102" s="30"/>
      <c r="AD102" s="30"/>
      <c r="AE102" s="30"/>
      <c r="AF102" s="30"/>
      <c r="AG102" s="30"/>
      <c r="AH102" s="30"/>
      <c r="AI102" s="30"/>
      <c r="AJ102" s="30"/>
      <c r="AK102" s="30"/>
      <c r="AL102" s="30"/>
      <c r="AM102" s="30"/>
      <c r="AN102" s="30"/>
      <c r="AO102" s="30"/>
      <c r="AP102" s="30"/>
      <c r="AQ102" s="30"/>
      <c r="AR102" s="30"/>
      <c r="AS102" s="30"/>
      <c r="AT102" s="30"/>
      <c r="AU102" s="30"/>
      <c r="AV102" s="30"/>
      <c r="AW102" s="30"/>
      <c r="AX102" s="30"/>
      <c r="AY102" s="30"/>
      <c r="AZ102" s="30"/>
      <c r="BA102" s="30"/>
      <c r="BB102" s="30"/>
      <c r="BC102" s="30"/>
      <c r="BD102" s="30"/>
      <c r="BE102" s="30"/>
      <c r="BF102" s="30"/>
      <c r="BG102" s="30"/>
      <c r="BH102" s="30"/>
      <c r="BI102" s="30"/>
      <c r="BJ102" s="30"/>
      <c r="BK102" s="30"/>
      <c r="BL102" s="30"/>
      <c r="BM102" s="30"/>
      <c r="BN102" s="30"/>
      <c r="BO102" s="30"/>
      <c r="BP102" s="30"/>
      <c r="BQ102" s="30"/>
      <c r="BR102" s="30"/>
      <c r="BS102" s="30"/>
      <c r="BT102" s="30"/>
      <c r="BU102" s="30"/>
      <c r="BV102" s="30"/>
      <c r="BW102" s="30"/>
      <c r="BX102" s="30"/>
      <c r="BY102" s="30"/>
      <c r="BZ102" s="30"/>
      <c r="CA102" s="30"/>
      <c r="CB102" s="30"/>
      <c r="CC102" s="30"/>
      <c r="CD102" s="30"/>
      <c r="CE102" s="30"/>
      <c r="CF102" s="30"/>
      <c r="CG102" s="30"/>
      <c r="CH102" s="30"/>
      <c r="CI102" s="30"/>
      <c r="CJ102" s="30"/>
      <c r="CK102" s="30"/>
      <c r="CL102" s="30"/>
      <c r="CM102" s="30"/>
    </row>
    <row r="103" spans="5:91" ht="14.1" customHeight="1" x14ac:dyDescent="0.2">
      <c r="E103" s="31">
        <v>191762477</v>
      </c>
      <c r="F103" s="31">
        <v>191762511</v>
      </c>
      <c r="G103" s="30">
        <f t="shared" si="27"/>
        <v>34</v>
      </c>
      <c r="H103" s="30"/>
      <c r="I103" s="30"/>
      <c r="J103" s="30"/>
      <c r="K103" s="30"/>
      <c r="L103" s="30"/>
      <c r="M103" s="30">
        <v>184208851</v>
      </c>
      <c r="N103" s="30">
        <v>184208885</v>
      </c>
      <c r="O103" s="30">
        <f t="shared" si="29"/>
        <v>34</v>
      </c>
      <c r="P103" s="30"/>
      <c r="Q103" s="30">
        <v>166972171</v>
      </c>
      <c r="R103" s="30">
        <v>166972137</v>
      </c>
      <c r="S103" s="30">
        <f t="shared" si="30"/>
        <v>-34</v>
      </c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  <c r="AF103" s="30"/>
      <c r="AG103" s="30"/>
      <c r="AH103" s="30"/>
      <c r="AI103" s="30"/>
      <c r="AJ103" s="30"/>
      <c r="AK103" s="30"/>
      <c r="AL103" s="30"/>
      <c r="AM103" s="30"/>
      <c r="AN103" s="30"/>
      <c r="AO103" s="30"/>
      <c r="AP103" s="30"/>
      <c r="AQ103" s="30"/>
      <c r="AR103" s="30"/>
      <c r="AS103" s="30"/>
      <c r="AT103" s="30"/>
      <c r="AU103" s="30"/>
      <c r="AV103" s="30"/>
      <c r="AW103" s="30"/>
      <c r="AX103" s="30"/>
      <c r="AY103" s="30"/>
      <c r="AZ103" s="30"/>
      <c r="BA103" s="30"/>
      <c r="BB103" s="30"/>
      <c r="BC103" s="30"/>
      <c r="BD103" s="30"/>
      <c r="BE103" s="30"/>
      <c r="BF103" s="30"/>
      <c r="BG103" s="30"/>
      <c r="BH103" s="30"/>
      <c r="BI103" s="30"/>
      <c r="BJ103" s="30"/>
      <c r="BK103" s="30"/>
      <c r="BL103" s="30"/>
      <c r="BM103" s="30"/>
      <c r="BN103" s="30"/>
      <c r="BO103" s="30"/>
      <c r="BP103" s="30"/>
      <c r="BQ103" s="30"/>
      <c r="BR103" s="30"/>
      <c r="BS103" s="30"/>
      <c r="BT103" s="30"/>
      <c r="BU103" s="30"/>
      <c r="BV103" s="30"/>
      <c r="BW103" s="30"/>
      <c r="BX103" s="30"/>
      <c r="BY103" s="30"/>
      <c r="BZ103" s="30"/>
      <c r="CA103" s="30"/>
      <c r="CB103" s="30"/>
      <c r="CC103" s="30"/>
      <c r="CD103" s="30"/>
      <c r="CE103" s="30"/>
      <c r="CF103" s="30"/>
      <c r="CG103" s="30"/>
      <c r="CH103" s="30"/>
      <c r="CI103" s="30"/>
      <c r="CJ103" s="30"/>
      <c r="CK103" s="30"/>
      <c r="CL103" s="30"/>
      <c r="CM103" s="30"/>
    </row>
    <row r="104" spans="5:91" ht="14.1" customHeight="1" x14ac:dyDescent="0.2">
      <c r="E104" s="31">
        <v>192273809</v>
      </c>
      <c r="F104" s="31">
        <v>192273775</v>
      </c>
      <c r="G104" s="30">
        <f t="shared" si="27"/>
        <v>-34</v>
      </c>
      <c r="H104" s="30"/>
      <c r="I104" s="30"/>
      <c r="J104" s="30"/>
      <c r="K104" s="30"/>
      <c r="L104" s="30"/>
      <c r="M104" s="30">
        <v>187862271</v>
      </c>
      <c r="N104" s="30">
        <v>187862237</v>
      </c>
      <c r="O104" s="30">
        <f t="shared" si="29"/>
        <v>-34</v>
      </c>
      <c r="P104" s="30"/>
      <c r="Q104" s="30">
        <v>170245152</v>
      </c>
      <c r="R104" s="30">
        <v>170245118</v>
      </c>
      <c r="S104" s="30">
        <f t="shared" si="30"/>
        <v>-34</v>
      </c>
      <c r="T104" s="30"/>
      <c r="U104" s="30"/>
      <c r="V104" s="30"/>
      <c r="W104" s="30"/>
      <c r="X104" s="30"/>
      <c r="Y104" s="30"/>
      <c r="Z104" s="30"/>
      <c r="AA104" s="30"/>
      <c r="AB104" s="30"/>
      <c r="AC104" s="30"/>
      <c r="AD104" s="30"/>
      <c r="AE104" s="30"/>
      <c r="AF104" s="30"/>
      <c r="AG104" s="30"/>
      <c r="AH104" s="30"/>
      <c r="AI104" s="30"/>
      <c r="AJ104" s="30"/>
      <c r="AK104" s="30"/>
      <c r="AL104" s="30"/>
      <c r="AM104" s="30"/>
      <c r="AN104" s="30"/>
      <c r="AO104" s="30"/>
      <c r="AP104" s="30"/>
      <c r="AQ104" s="30"/>
      <c r="AR104" s="30"/>
      <c r="AS104" s="30"/>
      <c r="AT104" s="30"/>
      <c r="AU104" s="30"/>
      <c r="AV104" s="30"/>
      <c r="AW104" s="30"/>
      <c r="AX104" s="30"/>
      <c r="AY104" s="30"/>
      <c r="AZ104" s="30"/>
      <c r="BA104" s="30"/>
      <c r="BB104" s="30"/>
      <c r="BC104" s="30"/>
      <c r="BD104" s="30"/>
      <c r="BE104" s="30"/>
      <c r="BF104" s="30"/>
      <c r="BG104" s="30"/>
      <c r="BH104" s="30"/>
      <c r="BI104" s="30"/>
      <c r="BJ104" s="30"/>
      <c r="BK104" s="30"/>
      <c r="BL104" s="30"/>
      <c r="BM104" s="30"/>
      <c r="BN104" s="30"/>
      <c r="BO104" s="30"/>
      <c r="BP104" s="30"/>
      <c r="BQ104" s="30"/>
      <c r="BR104" s="30"/>
      <c r="BS104" s="30"/>
      <c r="BT104" s="30"/>
      <c r="BU104" s="30"/>
      <c r="BV104" s="30"/>
      <c r="BW104" s="30"/>
      <c r="BX104" s="30"/>
      <c r="BY104" s="30"/>
      <c r="BZ104" s="30"/>
      <c r="CA104" s="30"/>
      <c r="CB104" s="30"/>
      <c r="CC104" s="30"/>
      <c r="CD104" s="30"/>
      <c r="CE104" s="30"/>
      <c r="CF104" s="30"/>
      <c r="CG104" s="30"/>
      <c r="CH104" s="30"/>
      <c r="CI104" s="30"/>
      <c r="CJ104" s="30"/>
      <c r="CK104" s="30"/>
      <c r="CL104" s="30"/>
      <c r="CM104" s="30"/>
    </row>
    <row r="105" spans="5:91" ht="14.1" customHeight="1" x14ac:dyDescent="0.2">
      <c r="E105" s="31">
        <v>193171334</v>
      </c>
      <c r="F105" s="31">
        <v>193171368</v>
      </c>
      <c r="G105" s="30">
        <f t="shared" si="27"/>
        <v>34</v>
      </c>
      <c r="H105" s="30"/>
      <c r="I105" s="30"/>
      <c r="J105" s="30"/>
      <c r="K105" s="30"/>
      <c r="L105" s="30"/>
      <c r="M105" s="30">
        <v>189137706</v>
      </c>
      <c r="N105" s="30">
        <v>189137740</v>
      </c>
      <c r="O105" s="30">
        <f t="shared" si="29"/>
        <v>34</v>
      </c>
      <c r="P105" s="30"/>
      <c r="Q105" s="30">
        <v>171063667</v>
      </c>
      <c r="R105" s="30">
        <v>171063633</v>
      </c>
      <c r="S105" s="30">
        <f t="shared" si="30"/>
        <v>-34</v>
      </c>
      <c r="T105" s="30"/>
      <c r="U105" s="30"/>
      <c r="V105" s="30"/>
      <c r="W105" s="30"/>
      <c r="X105" s="30"/>
      <c r="Y105" s="30"/>
      <c r="Z105" s="30"/>
      <c r="AA105" s="30"/>
      <c r="AB105" s="30"/>
      <c r="AC105" s="30"/>
      <c r="AD105" s="30"/>
      <c r="AE105" s="30"/>
      <c r="AF105" s="30"/>
      <c r="AG105" s="30"/>
      <c r="AH105" s="30"/>
      <c r="AI105" s="30"/>
      <c r="AJ105" s="30"/>
      <c r="AK105" s="30"/>
      <c r="AL105" s="30"/>
      <c r="AM105" s="30"/>
      <c r="AN105" s="30"/>
      <c r="AO105" s="30"/>
      <c r="AP105" s="30"/>
      <c r="AQ105" s="30"/>
      <c r="AR105" s="30"/>
      <c r="AS105" s="30"/>
      <c r="AT105" s="30"/>
      <c r="AU105" s="30"/>
      <c r="AV105" s="30"/>
      <c r="AW105" s="30"/>
      <c r="AX105" s="30"/>
      <c r="AY105" s="30"/>
      <c r="AZ105" s="30"/>
      <c r="BA105" s="30"/>
      <c r="BB105" s="30"/>
      <c r="BC105" s="30"/>
      <c r="BD105" s="30"/>
      <c r="BE105" s="30"/>
      <c r="BF105" s="30"/>
      <c r="BG105" s="30"/>
      <c r="BH105" s="30"/>
      <c r="BI105" s="30"/>
      <c r="BJ105" s="30"/>
      <c r="BK105" s="30"/>
      <c r="BL105" s="30"/>
      <c r="BM105" s="30"/>
      <c r="BN105" s="30"/>
      <c r="BO105" s="30"/>
      <c r="BP105" s="30"/>
      <c r="BQ105" s="30"/>
      <c r="BR105" s="30"/>
      <c r="BS105" s="30"/>
      <c r="BT105" s="30"/>
      <c r="BU105" s="30"/>
      <c r="BV105" s="30"/>
      <c r="BW105" s="30"/>
      <c r="BX105" s="30"/>
      <c r="BY105" s="30"/>
      <c r="BZ105" s="30"/>
      <c r="CA105" s="30"/>
      <c r="CB105" s="30"/>
      <c r="CC105" s="30"/>
      <c r="CD105" s="30"/>
      <c r="CE105" s="30"/>
      <c r="CF105" s="30"/>
      <c r="CG105" s="30"/>
      <c r="CH105" s="30"/>
      <c r="CI105" s="30"/>
      <c r="CJ105" s="30"/>
      <c r="CK105" s="30"/>
      <c r="CL105" s="30"/>
      <c r="CM105" s="30"/>
    </row>
    <row r="106" spans="5:91" ht="14.1" customHeight="1" x14ac:dyDescent="0.2">
      <c r="E106" s="31">
        <v>195072896</v>
      </c>
      <c r="F106" s="31">
        <v>195072862</v>
      </c>
      <c r="G106" s="30">
        <f t="shared" si="27"/>
        <v>-34</v>
      </c>
      <c r="H106" s="30"/>
      <c r="I106" s="30"/>
      <c r="J106" s="30"/>
      <c r="K106" s="30"/>
      <c r="L106" s="30"/>
      <c r="M106" s="30"/>
      <c r="N106" s="30"/>
      <c r="O106" s="30"/>
      <c r="P106" s="30"/>
      <c r="Q106" s="30">
        <v>171089338</v>
      </c>
      <c r="R106" s="30">
        <v>171089304</v>
      </c>
      <c r="S106" s="30">
        <f t="shared" si="30"/>
        <v>-34</v>
      </c>
      <c r="T106" s="30"/>
      <c r="U106" s="30"/>
      <c r="V106" s="30"/>
      <c r="W106" s="30"/>
      <c r="X106" s="30"/>
      <c r="Y106" s="30"/>
      <c r="Z106" s="30"/>
      <c r="AA106" s="30"/>
      <c r="AB106" s="30"/>
      <c r="AC106" s="30"/>
      <c r="AD106" s="30"/>
      <c r="AE106" s="30"/>
      <c r="AF106" s="30"/>
      <c r="AG106" s="30"/>
      <c r="AH106" s="30"/>
      <c r="AI106" s="30"/>
      <c r="AJ106" s="30"/>
      <c r="AK106" s="30"/>
      <c r="AL106" s="30"/>
      <c r="AM106" s="30"/>
      <c r="AN106" s="30"/>
      <c r="AO106" s="30"/>
      <c r="AP106" s="30"/>
      <c r="AQ106" s="30"/>
      <c r="AR106" s="30"/>
      <c r="AS106" s="30"/>
      <c r="AT106" s="30"/>
      <c r="AU106" s="30"/>
      <c r="AV106" s="30"/>
      <c r="AW106" s="30"/>
      <c r="AX106" s="30"/>
      <c r="AY106" s="30"/>
      <c r="AZ106" s="30"/>
      <c r="BA106" s="30"/>
      <c r="BB106" s="30"/>
      <c r="BC106" s="30"/>
      <c r="BD106" s="30"/>
      <c r="BE106" s="30"/>
      <c r="BF106" s="30"/>
      <c r="BG106" s="30"/>
      <c r="BH106" s="30"/>
      <c r="BI106" s="30"/>
      <c r="BJ106" s="30"/>
      <c r="BK106" s="30"/>
      <c r="BL106" s="30"/>
      <c r="BM106" s="30"/>
      <c r="BN106" s="30"/>
      <c r="BO106" s="30"/>
      <c r="BP106" s="30"/>
      <c r="BQ106" s="30"/>
      <c r="BR106" s="30"/>
      <c r="BS106" s="30"/>
      <c r="BT106" s="30"/>
      <c r="BU106" s="30"/>
      <c r="BV106" s="30"/>
      <c r="BW106" s="30"/>
      <c r="BX106" s="30"/>
      <c r="BY106" s="30"/>
      <c r="BZ106" s="30"/>
      <c r="CA106" s="30"/>
      <c r="CB106" s="30"/>
      <c r="CC106" s="30"/>
      <c r="CD106" s="30"/>
      <c r="CE106" s="30"/>
      <c r="CF106" s="30"/>
      <c r="CG106" s="30"/>
      <c r="CH106" s="30"/>
      <c r="CI106" s="30"/>
      <c r="CJ106" s="30"/>
      <c r="CK106" s="30"/>
      <c r="CL106" s="30"/>
      <c r="CM106" s="30"/>
    </row>
    <row r="107" spans="5:91" ht="14.1" customHeight="1" x14ac:dyDescent="0.2">
      <c r="E107" s="31">
        <v>195378598</v>
      </c>
      <c r="F107" s="31">
        <v>195378564</v>
      </c>
      <c r="G107" s="30">
        <f t="shared" si="27"/>
        <v>-34</v>
      </c>
      <c r="H107" s="30"/>
      <c r="I107" s="30"/>
      <c r="J107" s="30"/>
      <c r="K107" s="30"/>
      <c r="L107" s="30"/>
      <c r="M107" s="30"/>
      <c r="N107" s="30"/>
      <c r="O107" s="30"/>
      <c r="P107" s="30"/>
      <c r="Q107" s="30">
        <v>173408181</v>
      </c>
      <c r="R107" s="30">
        <v>173408147</v>
      </c>
      <c r="S107" s="30">
        <f t="shared" si="30"/>
        <v>-34</v>
      </c>
      <c r="T107" s="30"/>
      <c r="U107" s="30"/>
      <c r="V107" s="30"/>
      <c r="W107" s="30"/>
      <c r="X107" s="30"/>
      <c r="Y107" s="30"/>
      <c r="Z107" s="30"/>
      <c r="AA107" s="30"/>
      <c r="AB107" s="30"/>
      <c r="AC107" s="30"/>
      <c r="AD107" s="30"/>
      <c r="AE107" s="30"/>
      <c r="AF107" s="30"/>
      <c r="AG107" s="30"/>
      <c r="AH107" s="30"/>
      <c r="AI107" s="30"/>
      <c r="AJ107" s="30"/>
      <c r="AK107" s="30"/>
      <c r="AL107" s="30"/>
      <c r="AM107" s="30"/>
      <c r="AN107" s="30"/>
      <c r="AO107" s="30"/>
      <c r="AP107" s="30"/>
      <c r="AQ107" s="30"/>
      <c r="AR107" s="30"/>
      <c r="AS107" s="30"/>
      <c r="AT107" s="30"/>
      <c r="AU107" s="30"/>
      <c r="AV107" s="30"/>
      <c r="AW107" s="30"/>
      <c r="AX107" s="30"/>
      <c r="AY107" s="30"/>
      <c r="AZ107" s="30"/>
      <c r="BA107" s="30"/>
      <c r="BB107" s="30"/>
      <c r="BC107" s="30"/>
      <c r="BD107" s="30"/>
      <c r="BE107" s="30"/>
      <c r="BF107" s="30"/>
      <c r="BG107" s="30"/>
      <c r="BH107" s="30"/>
      <c r="BI107" s="30"/>
      <c r="BJ107" s="30"/>
      <c r="BK107" s="30"/>
      <c r="BL107" s="30"/>
      <c r="BM107" s="30"/>
      <c r="BN107" s="30"/>
      <c r="BO107" s="30"/>
      <c r="BP107" s="30"/>
      <c r="BQ107" s="30"/>
      <c r="BR107" s="30"/>
      <c r="BS107" s="30"/>
      <c r="BT107" s="30"/>
      <c r="BU107" s="30"/>
      <c r="BV107" s="30"/>
      <c r="BW107" s="30"/>
      <c r="BX107" s="30"/>
      <c r="BY107" s="30"/>
      <c r="BZ107" s="30"/>
      <c r="CA107" s="30"/>
      <c r="CB107" s="30"/>
      <c r="CC107" s="30"/>
      <c r="CD107" s="30"/>
      <c r="CE107" s="30"/>
      <c r="CF107" s="30"/>
      <c r="CG107" s="30"/>
      <c r="CH107" s="30"/>
      <c r="CI107" s="30"/>
      <c r="CJ107" s="30"/>
      <c r="CK107" s="30"/>
      <c r="CL107" s="30"/>
      <c r="CM107" s="30"/>
    </row>
    <row r="108" spans="5:91" ht="14.1" customHeight="1" x14ac:dyDescent="0.2">
      <c r="E108" s="31">
        <v>196906216</v>
      </c>
      <c r="F108" s="31">
        <v>196906250</v>
      </c>
      <c r="G108" s="30">
        <f t="shared" si="27"/>
        <v>34</v>
      </c>
      <c r="H108" s="30"/>
      <c r="I108" s="30"/>
      <c r="J108" s="30"/>
      <c r="K108" s="30"/>
      <c r="L108" s="30"/>
      <c r="M108" s="30"/>
      <c r="N108" s="30"/>
      <c r="O108" s="30"/>
      <c r="P108" s="30"/>
      <c r="Q108" s="30">
        <v>174019765</v>
      </c>
      <c r="R108" s="30">
        <v>174019731</v>
      </c>
      <c r="S108" s="30">
        <f t="shared" si="30"/>
        <v>-34</v>
      </c>
      <c r="T108" s="30"/>
      <c r="U108" s="30"/>
      <c r="V108" s="30"/>
      <c r="W108" s="30"/>
      <c r="X108" s="30"/>
      <c r="Y108" s="30"/>
      <c r="Z108" s="30"/>
      <c r="AA108" s="30"/>
      <c r="AB108" s="30"/>
      <c r="AC108" s="30"/>
      <c r="AD108" s="30"/>
      <c r="AE108" s="30"/>
      <c r="AF108" s="30"/>
      <c r="AG108" s="30"/>
      <c r="AH108" s="30"/>
      <c r="AI108" s="30"/>
      <c r="AJ108" s="30"/>
      <c r="AK108" s="30"/>
      <c r="AL108" s="30"/>
      <c r="AM108" s="30"/>
      <c r="AN108" s="30"/>
      <c r="AO108" s="30"/>
      <c r="AP108" s="30"/>
      <c r="AQ108" s="30"/>
      <c r="AR108" s="30"/>
      <c r="AS108" s="30"/>
      <c r="AT108" s="30"/>
      <c r="AU108" s="30"/>
      <c r="AV108" s="30"/>
      <c r="AW108" s="30"/>
      <c r="AX108" s="30"/>
      <c r="AY108" s="30"/>
      <c r="AZ108" s="30"/>
      <c r="BA108" s="30"/>
      <c r="BB108" s="30"/>
      <c r="BC108" s="30"/>
      <c r="BD108" s="30"/>
      <c r="BE108" s="30"/>
      <c r="BF108" s="30"/>
      <c r="BG108" s="30"/>
      <c r="BH108" s="30"/>
      <c r="BI108" s="30"/>
      <c r="BJ108" s="30"/>
      <c r="BK108" s="30"/>
      <c r="BL108" s="30"/>
      <c r="BM108" s="30"/>
      <c r="BN108" s="30"/>
      <c r="BO108" s="30"/>
      <c r="BP108" s="30"/>
      <c r="BQ108" s="30"/>
      <c r="BR108" s="30"/>
      <c r="BS108" s="30"/>
      <c r="BT108" s="30"/>
      <c r="BU108" s="30"/>
      <c r="BV108" s="30"/>
      <c r="BW108" s="30"/>
      <c r="BX108" s="30"/>
      <c r="BY108" s="30"/>
      <c r="BZ108" s="30"/>
      <c r="CA108" s="30"/>
      <c r="CB108" s="30"/>
      <c r="CC108" s="30"/>
      <c r="CD108" s="30"/>
      <c r="CE108" s="30"/>
      <c r="CF108" s="30"/>
      <c r="CG108" s="30"/>
      <c r="CH108" s="30"/>
      <c r="CI108" s="30"/>
      <c r="CJ108" s="30"/>
      <c r="CK108" s="30"/>
      <c r="CL108" s="30"/>
      <c r="CM108" s="30"/>
    </row>
    <row r="109" spans="5:91" ht="14.1" customHeight="1" x14ac:dyDescent="0.2">
      <c r="E109" s="31">
        <v>201595668</v>
      </c>
      <c r="F109" s="31">
        <v>201595634</v>
      </c>
      <c r="G109" s="30">
        <f t="shared" si="27"/>
        <v>-34</v>
      </c>
      <c r="H109" s="30"/>
      <c r="I109" s="30"/>
      <c r="J109" s="30"/>
      <c r="K109" s="30"/>
      <c r="L109" s="30"/>
      <c r="M109" s="30"/>
      <c r="N109" s="30"/>
      <c r="O109" s="30"/>
      <c r="P109" s="30"/>
      <c r="Q109" s="30">
        <v>175398398</v>
      </c>
      <c r="R109" s="30">
        <v>175398432</v>
      </c>
      <c r="S109" s="30">
        <f t="shared" si="30"/>
        <v>34</v>
      </c>
      <c r="T109" s="30"/>
      <c r="U109" s="30"/>
      <c r="V109" s="30"/>
      <c r="W109" s="30"/>
      <c r="X109" s="30"/>
      <c r="Y109" s="30"/>
      <c r="Z109" s="30"/>
      <c r="AA109" s="30"/>
      <c r="AB109" s="30"/>
      <c r="AC109" s="30"/>
      <c r="AD109" s="30"/>
      <c r="AE109" s="30"/>
      <c r="AF109" s="30"/>
      <c r="AG109" s="30"/>
      <c r="AH109" s="30"/>
      <c r="AI109" s="30"/>
      <c r="AJ109" s="30"/>
      <c r="AK109" s="30"/>
      <c r="AL109" s="30"/>
      <c r="AM109" s="30"/>
      <c r="AN109" s="30"/>
      <c r="AO109" s="30"/>
      <c r="AP109" s="30"/>
      <c r="AQ109" s="30"/>
      <c r="AR109" s="30"/>
      <c r="AS109" s="30"/>
      <c r="AT109" s="30"/>
      <c r="AU109" s="30"/>
      <c r="AV109" s="30"/>
      <c r="AW109" s="30"/>
      <c r="AX109" s="30"/>
      <c r="AY109" s="30"/>
      <c r="AZ109" s="30"/>
      <c r="BA109" s="30"/>
      <c r="BB109" s="30"/>
      <c r="BC109" s="30"/>
      <c r="BD109" s="30"/>
      <c r="BE109" s="30"/>
      <c r="BF109" s="30"/>
      <c r="BG109" s="30"/>
      <c r="BH109" s="30"/>
      <c r="BI109" s="30"/>
      <c r="BJ109" s="30"/>
      <c r="BK109" s="30"/>
      <c r="BL109" s="30"/>
      <c r="BM109" s="30"/>
      <c r="BN109" s="30"/>
      <c r="BO109" s="30"/>
      <c r="BP109" s="30"/>
      <c r="BQ109" s="30"/>
      <c r="BR109" s="30"/>
      <c r="BS109" s="30"/>
      <c r="BT109" s="30"/>
      <c r="BU109" s="30"/>
      <c r="BV109" s="30"/>
      <c r="BW109" s="30"/>
      <c r="BX109" s="30"/>
      <c r="BY109" s="30"/>
      <c r="BZ109" s="30"/>
      <c r="CA109" s="30"/>
      <c r="CB109" s="30"/>
      <c r="CC109" s="30"/>
      <c r="CD109" s="30"/>
      <c r="CE109" s="30"/>
      <c r="CF109" s="30"/>
      <c r="CG109" s="30"/>
      <c r="CH109" s="30"/>
      <c r="CI109" s="30"/>
      <c r="CJ109" s="30"/>
      <c r="CK109" s="30"/>
      <c r="CL109" s="30"/>
      <c r="CM109" s="30"/>
    </row>
    <row r="110" spans="5:91" ht="14.1" customHeight="1" x14ac:dyDescent="0.2">
      <c r="E110" s="31">
        <v>209163644</v>
      </c>
      <c r="F110" s="31">
        <v>209163678</v>
      </c>
      <c r="G110" s="30">
        <f t="shared" si="27"/>
        <v>34</v>
      </c>
      <c r="H110" s="30"/>
      <c r="I110" s="30"/>
      <c r="J110" s="30"/>
      <c r="K110" s="30"/>
      <c r="L110" s="30"/>
      <c r="M110" s="30"/>
      <c r="N110" s="30"/>
      <c r="O110" s="30"/>
      <c r="P110" s="30"/>
      <c r="Q110" s="30">
        <v>176281935</v>
      </c>
      <c r="R110" s="30">
        <v>176281901</v>
      </c>
      <c r="S110" s="30">
        <f t="shared" si="30"/>
        <v>-34</v>
      </c>
      <c r="T110" s="30"/>
      <c r="U110" s="30"/>
      <c r="V110" s="30"/>
      <c r="W110" s="30"/>
      <c r="X110" s="30"/>
      <c r="Y110" s="30"/>
      <c r="Z110" s="30"/>
      <c r="AA110" s="30"/>
      <c r="AB110" s="30"/>
      <c r="AC110" s="30"/>
      <c r="AD110" s="30"/>
      <c r="AE110" s="30"/>
      <c r="AF110" s="30"/>
      <c r="AG110" s="30"/>
      <c r="AH110" s="30"/>
      <c r="AI110" s="30"/>
      <c r="AJ110" s="30"/>
      <c r="AK110" s="30"/>
      <c r="AL110" s="30"/>
      <c r="AM110" s="30"/>
      <c r="AN110" s="30"/>
      <c r="AO110" s="30"/>
      <c r="AP110" s="30"/>
      <c r="AQ110" s="30"/>
      <c r="AR110" s="30"/>
      <c r="AS110" s="30"/>
      <c r="AT110" s="30"/>
      <c r="AU110" s="30"/>
      <c r="AV110" s="30"/>
      <c r="AW110" s="30"/>
      <c r="AX110" s="30"/>
      <c r="AY110" s="30"/>
      <c r="AZ110" s="30"/>
      <c r="BA110" s="30"/>
      <c r="BB110" s="30"/>
      <c r="BC110" s="30"/>
      <c r="BD110" s="30"/>
      <c r="BE110" s="30"/>
      <c r="BF110" s="30"/>
      <c r="BG110" s="30"/>
      <c r="BH110" s="30"/>
      <c r="BI110" s="30"/>
      <c r="BJ110" s="30"/>
      <c r="BK110" s="30"/>
      <c r="BL110" s="30"/>
      <c r="BM110" s="30"/>
      <c r="BN110" s="30"/>
      <c r="BO110" s="30"/>
      <c r="BP110" s="30"/>
      <c r="BQ110" s="30"/>
      <c r="BR110" s="30"/>
      <c r="BS110" s="30"/>
      <c r="BT110" s="30"/>
      <c r="BU110" s="30"/>
      <c r="BV110" s="30"/>
      <c r="BW110" s="30"/>
      <c r="BX110" s="30"/>
      <c r="BY110" s="30"/>
      <c r="BZ110" s="30"/>
      <c r="CA110" s="30"/>
      <c r="CB110" s="30"/>
      <c r="CC110" s="30"/>
      <c r="CD110" s="30"/>
      <c r="CE110" s="30"/>
      <c r="CF110" s="30"/>
      <c r="CG110" s="30"/>
      <c r="CH110" s="30"/>
      <c r="CI110" s="30"/>
      <c r="CJ110" s="30"/>
      <c r="CK110" s="30"/>
      <c r="CL110" s="30"/>
      <c r="CM110" s="30"/>
    </row>
    <row r="111" spans="5:91" ht="14.1" customHeight="1" x14ac:dyDescent="0.2">
      <c r="E111" s="31">
        <v>209751561</v>
      </c>
      <c r="F111" s="31">
        <v>209751527</v>
      </c>
      <c r="G111" s="30">
        <f t="shared" si="27"/>
        <v>-34</v>
      </c>
      <c r="H111" s="30"/>
      <c r="I111" s="30"/>
      <c r="J111" s="30"/>
      <c r="K111" s="30"/>
      <c r="L111" s="30"/>
      <c r="M111" s="30"/>
      <c r="N111" s="30"/>
      <c r="O111" s="30"/>
      <c r="P111" s="30"/>
      <c r="Q111" s="30">
        <v>177772874</v>
      </c>
      <c r="R111" s="30">
        <v>177772908</v>
      </c>
      <c r="S111" s="30">
        <f t="shared" si="30"/>
        <v>34</v>
      </c>
      <c r="T111" s="30"/>
      <c r="U111" s="30"/>
      <c r="V111" s="30"/>
      <c r="W111" s="30"/>
      <c r="X111" s="30"/>
      <c r="Y111" s="30"/>
      <c r="Z111" s="30"/>
      <c r="AA111" s="30"/>
      <c r="AB111" s="30"/>
      <c r="AC111" s="30"/>
      <c r="AD111" s="30"/>
      <c r="AE111" s="30"/>
      <c r="AF111" s="30"/>
      <c r="AG111" s="30"/>
      <c r="AH111" s="30"/>
      <c r="AI111" s="30"/>
      <c r="AJ111" s="30"/>
      <c r="AK111" s="30"/>
      <c r="AL111" s="30"/>
      <c r="AM111" s="30"/>
      <c r="AN111" s="30"/>
      <c r="AO111" s="30"/>
      <c r="AP111" s="30"/>
      <c r="AQ111" s="30"/>
      <c r="AR111" s="30"/>
      <c r="AS111" s="30"/>
      <c r="AT111" s="30"/>
      <c r="AU111" s="30"/>
      <c r="AV111" s="30"/>
      <c r="AW111" s="30"/>
      <c r="AX111" s="30"/>
      <c r="AY111" s="30"/>
      <c r="AZ111" s="30"/>
      <c r="BA111" s="30"/>
      <c r="BB111" s="30"/>
      <c r="BC111" s="30"/>
      <c r="BD111" s="30"/>
      <c r="BE111" s="30"/>
      <c r="BF111" s="30"/>
      <c r="BG111" s="30"/>
      <c r="BH111" s="30"/>
      <c r="BI111" s="30"/>
      <c r="BJ111" s="30"/>
      <c r="BK111" s="30"/>
      <c r="BL111" s="30"/>
      <c r="BM111" s="30"/>
      <c r="BN111" s="30"/>
      <c r="BO111" s="30"/>
      <c r="BP111" s="30"/>
      <c r="BQ111" s="30"/>
      <c r="BR111" s="30"/>
      <c r="BS111" s="30"/>
      <c r="BT111" s="30"/>
      <c r="BU111" s="30"/>
      <c r="BV111" s="30"/>
      <c r="BW111" s="30"/>
      <c r="BX111" s="30"/>
      <c r="BY111" s="30"/>
      <c r="BZ111" s="30"/>
      <c r="CA111" s="30"/>
      <c r="CB111" s="30"/>
      <c r="CC111" s="30"/>
      <c r="CD111" s="30"/>
      <c r="CE111" s="30"/>
      <c r="CF111" s="30"/>
      <c r="CG111" s="30"/>
      <c r="CH111" s="30"/>
      <c r="CI111" s="30"/>
      <c r="CJ111" s="30"/>
      <c r="CK111" s="30"/>
      <c r="CL111" s="30"/>
      <c r="CM111" s="30"/>
    </row>
    <row r="112" spans="5:91" ht="14.1" customHeight="1" x14ac:dyDescent="0.2">
      <c r="E112" s="31">
        <v>214684401</v>
      </c>
      <c r="F112" s="31">
        <v>214684435</v>
      </c>
      <c r="G112" s="30">
        <f t="shared" si="27"/>
        <v>34</v>
      </c>
      <c r="H112" s="30"/>
      <c r="I112" s="30"/>
      <c r="J112" s="30"/>
      <c r="K112" s="30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30"/>
      <c r="X112" s="30"/>
      <c r="Y112" s="30"/>
      <c r="Z112" s="30"/>
      <c r="AA112" s="30"/>
      <c r="AB112" s="30"/>
      <c r="AC112" s="30"/>
      <c r="AD112" s="30"/>
      <c r="AE112" s="30"/>
      <c r="AF112" s="30"/>
      <c r="AG112" s="30"/>
      <c r="AH112" s="30"/>
      <c r="AI112" s="30"/>
      <c r="AJ112" s="30"/>
      <c r="AK112" s="30"/>
      <c r="AL112" s="30"/>
      <c r="AM112" s="30"/>
      <c r="AN112" s="30"/>
      <c r="AO112" s="30"/>
      <c r="AP112" s="30"/>
      <c r="AQ112" s="30"/>
      <c r="AR112" s="30"/>
      <c r="AS112" s="30"/>
      <c r="AT112" s="30"/>
      <c r="AU112" s="30"/>
      <c r="AV112" s="30"/>
      <c r="AW112" s="30"/>
      <c r="AX112" s="30"/>
      <c r="AY112" s="30"/>
      <c r="AZ112" s="30"/>
      <c r="BA112" s="30"/>
      <c r="BB112" s="30"/>
      <c r="BC112" s="30"/>
      <c r="BD112" s="30"/>
      <c r="BE112" s="30"/>
      <c r="BF112" s="30"/>
      <c r="BG112" s="30"/>
      <c r="BH112" s="30"/>
      <c r="BI112" s="30"/>
      <c r="BJ112" s="30"/>
      <c r="BK112" s="30"/>
      <c r="BL112" s="30"/>
      <c r="BM112" s="30"/>
      <c r="BN112" s="30"/>
      <c r="BO112" s="30"/>
      <c r="BP112" s="30"/>
      <c r="BQ112" s="30"/>
      <c r="BR112" s="30"/>
      <c r="BS112" s="30"/>
      <c r="BT112" s="30"/>
      <c r="BU112" s="30"/>
      <c r="BV112" s="30"/>
      <c r="BW112" s="30"/>
      <c r="BX112" s="30"/>
      <c r="BY112" s="30"/>
      <c r="BZ112" s="30"/>
      <c r="CA112" s="30"/>
      <c r="CB112" s="30"/>
      <c r="CC112" s="30"/>
      <c r="CD112" s="30"/>
      <c r="CE112" s="30"/>
      <c r="CF112" s="30"/>
      <c r="CG112" s="30"/>
      <c r="CH112" s="30"/>
      <c r="CI112" s="30"/>
      <c r="CJ112" s="30"/>
      <c r="CK112" s="30"/>
      <c r="CL112" s="30"/>
      <c r="CM112" s="30"/>
    </row>
    <row r="113" spans="5:91" ht="14.1" customHeight="1" x14ac:dyDescent="0.2">
      <c r="E113" s="31">
        <v>219932447</v>
      </c>
      <c r="F113" s="31">
        <v>219932481</v>
      </c>
      <c r="G113" s="30">
        <f t="shared" si="27"/>
        <v>34</v>
      </c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  <c r="X113" s="30"/>
      <c r="Y113" s="30"/>
      <c r="Z113" s="30"/>
      <c r="AA113" s="30"/>
      <c r="AB113" s="30"/>
      <c r="AC113" s="30"/>
      <c r="AD113" s="30"/>
      <c r="AE113" s="30"/>
      <c r="AF113" s="30"/>
      <c r="AG113" s="30"/>
      <c r="AH113" s="30"/>
      <c r="AI113" s="30"/>
      <c r="AJ113" s="30"/>
      <c r="AK113" s="30"/>
      <c r="AL113" s="30"/>
      <c r="AM113" s="30"/>
      <c r="AN113" s="30"/>
      <c r="AO113" s="30"/>
      <c r="AP113" s="30"/>
      <c r="AQ113" s="30"/>
      <c r="AR113" s="30"/>
      <c r="AS113" s="30"/>
      <c r="AT113" s="30"/>
      <c r="AU113" s="30"/>
      <c r="AV113" s="30"/>
      <c r="AW113" s="30"/>
      <c r="AX113" s="30"/>
      <c r="AY113" s="30"/>
      <c r="AZ113" s="30"/>
      <c r="BA113" s="30"/>
      <c r="BB113" s="30"/>
      <c r="BC113" s="30"/>
      <c r="BD113" s="30"/>
      <c r="BE113" s="30"/>
      <c r="BF113" s="30"/>
      <c r="BG113" s="30"/>
      <c r="BH113" s="30"/>
      <c r="BI113" s="30"/>
      <c r="BJ113" s="30"/>
      <c r="BK113" s="30"/>
      <c r="BL113" s="30"/>
      <c r="BM113" s="30"/>
      <c r="BN113" s="30"/>
      <c r="BO113" s="30"/>
      <c r="BP113" s="30"/>
      <c r="BQ113" s="30"/>
      <c r="BR113" s="30"/>
      <c r="BS113" s="30"/>
      <c r="BT113" s="30"/>
      <c r="BU113" s="30"/>
      <c r="BV113" s="30"/>
      <c r="BW113" s="30"/>
      <c r="BX113" s="30"/>
      <c r="BY113" s="30"/>
      <c r="BZ113" s="30"/>
      <c r="CA113" s="30"/>
      <c r="CB113" s="30"/>
      <c r="CC113" s="30"/>
      <c r="CD113" s="30"/>
      <c r="CE113" s="30"/>
      <c r="CF113" s="30"/>
      <c r="CG113" s="30"/>
      <c r="CH113" s="30"/>
      <c r="CI113" s="30"/>
      <c r="CJ113" s="30"/>
      <c r="CK113" s="30"/>
      <c r="CL113" s="30"/>
      <c r="CM113" s="30"/>
    </row>
    <row r="114" spans="5:91" ht="14.1" customHeight="1" x14ac:dyDescent="0.2">
      <c r="E114" s="31">
        <v>221985190</v>
      </c>
      <c r="F114" s="31">
        <v>221985224</v>
      </c>
      <c r="G114" s="30">
        <f t="shared" si="27"/>
        <v>34</v>
      </c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  <c r="X114" s="30"/>
      <c r="Y114" s="30"/>
      <c r="Z114" s="30"/>
      <c r="AA114" s="30"/>
      <c r="AB114" s="30"/>
      <c r="AC114" s="30"/>
      <c r="AD114" s="30"/>
      <c r="AE114" s="30"/>
      <c r="AF114" s="30"/>
      <c r="AG114" s="30"/>
      <c r="AH114" s="30"/>
      <c r="AI114" s="30"/>
      <c r="AJ114" s="30"/>
      <c r="AK114" s="30"/>
      <c r="AL114" s="30"/>
      <c r="AM114" s="30"/>
      <c r="AN114" s="30"/>
      <c r="AO114" s="30"/>
      <c r="AP114" s="30"/>
      <c r="AQ114" s="30"/>
      <c r="AR114" s="30"/>
      <c r="AS114" s="30"/>
      <c r="AT114" s="30"/>
      <c r="AU114" s="30"/>
      <c r="AV114" s="30"/>
      <c r="AW114" s="30"/>
      <c r="AX114" s="30"/>
      <c r="AY114" s="30"/>
      <c r="AZ114" s="30"/>
      <c r="BA114" s="30"/>
      <c r="BB114" s="30"/>
      <c r="BC114" s="30"/>
      <c r="BD114" s="30"/>
      <c r="BE114" s="30"/>
      <c r="BF114" s="30"/>
      <c r="BG114" s="30"/>
      <c r="BH114" s="30"/>
      <c r="BI114" s="30"/>
      <c r="BJ114" s="30"/>
      <c r="BK114" s="30"/>
      <c r="BL114" s="30"/>
      <c r="BM114" s="30"/>
      <c r="BN114" s="30"/>
      <c r="BO114" s="30"/>
      <c r="BP114" s="30"/>
      <c r="BQ114" s="30"/>
      <c r="BR114" s="30"/>
      <c r="BS114" s="30"/>
      <c r="BT114" s="30"/>
      <c r="BU114" s="30"/>
      <c r="BV114" s="30"/>
      <c r="BW114" s="30"/>
      <c r="BX114" s="30"/>
      <c r="BY114" s="30"/>
      <c r="BZ114" s="30"/>
      <c r="CA114" s="30"/>
      <c r="CB114" s="30"/>
      <c r="CC114" s="30"/>
      <c r="CD114" s="30"/>
      <c r="CE114" s="30"/>
      <c r="CF114" s="30"/>
      <c r="CG114" s="30"/>
      <c r="CH114" s="30"/>
      <c r="CI114" s="30"/>
      <c r="CJ114" s="30"/>
      <c r="CK114" s="30"/>
      <c r="CL114" s="30"/>
      <c r="CM114" s="30"/>
    </row>
    <row r="115" spans="5:91" ht="14.1" customHeight="1" x14ac:dyDescent="0.2">
      <c r="E115" s="31">
        <v>222154986</v>
      </c>
      <c r="F115" s="31">
        <v>222154952</v>
      </c>
      <c r="G115" s="30">
        <f t="shared" si="27"/>
        <v>-34</v>
      </c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  <c r="X115" s="30"/>
      <c r="Y115" s="30"/>
      <c r="Z115" s="30"/>
      <c r="AA115" s="30"/>
      <c r="AB115" s="30"/>
      <c r="AC115" s="30"/>
      <c r="AD115" s="30"/>
      <c r="AE115" s="30"/>
      <c r="AF115" s="30"/>
      <c r="AG115" s="30"/>
      <c r="AH115" s="30"/>
      <c r="AI115" s="30"/>
      <c r="AJ115" s="30"/>
      <c r="AK115" s="30"/>
      <c r="AL115" s="30"/>
      <c r="AM115" s="30"/>
      <c r="AN115" s="30"/>
      <c r="AO115" s="30"/>
      <c r="AP115" s="30"/>
      <c r="AQ115" s="30"/>
      <c r="AR115" s="30"/>
      <c r="AS115" s="30"/>
      <c r="AT115" s="30"/>
      <c r="AU115" s="30"/>
      <c r="AV115" s="30"/>
      <c r="AW115" s="30"/>
      <c r="AX115" s="30"/>
      <c r="AY115" s="30"/>
      <c r="AZ115" s="30"/>
      <c r="BA115" s="30"/>
      <c r="BB115" s="30"/>
      <c r="BC115" s="30"/>
      <c r="BD115" s="30"/>
      <c r="BE115" s="30"/>
      <c r="BF115" s="30"/>
      <c r="BG115" s="30"/>
      <c r="BH115" s="30"/>
      <c r="BI115" s="30"/>
      <c r="BJ115" s="30"/>
      <c r="BK115" s="30"/>
      <c r="BL115" s="30"/>
      <c r="BM115" s="30"/>
      <c r="BN115" s="30"/>
      <c r="BO115" s="30"/>
      <c r="BP115" s="30"/>
      <c r="BQ115" s="30"/>
      <c r="BR115" s="30"/>
      <c r="BS115" s="30"/>
      <c r="BT115" s="30"/>
      <c r="BU115" s="30"/>
      <c r="BV115" s="30"/>
      <c r="BW115" s="30"/>
      <c r="BX115" s="30"/>
      <c r="BY115" s="30"/>
      <c r="BZ115" s="30"/>
      <c r="CA115" s="30"/>
      <c r="CB115" s="30"/>
      <c r="CC115" s="30"/>
      <c r="CD115" s="30"/>
      <c r="CE115" s="30"/>
      <c r="CF115" s="30"/>
      <c r="CG115" s="30"/>
      <c r="CH115" s="30"/>
      <c r="CI115" s="30"/>
      <c r="CJ115" s="30"/>
      <c r="CK115" s="30"/>
      <c r="CL115" s="30"/>
      <c r="CM115" s="30"/>
    </row>
    <row r="116" spans="5:91" ht="14.1" customHeight="1" x14ac:dyDescent="0.2">
      <c r="E116" s="31">
        <v>228425376</v>
      </c>
      <c r="F116" s="31">
        <v>228425342</v>
      </c>
      <c r="G116" s="30">
        <f t="shared" si="27"/>
        <v>-34</v>
      </c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B116" s="30"/>
      <c r="AC116" s="30"/>
      <c r="AD116" s="30"/>
      <c r="AE116" s="30"/>
      <c r="AF116" s="30"/>
      <c r="AG116" s="30"/>
      <c r="AH116" s="30"/>
      <c r="AI116" s="30"/>
      <c r="AJ116" s="30"/>
      <c r="AK116" s="30"/>
      <c r="AL116" s="30"/>
      <c r="AM116" s="30"/>
      <c r="AN116" s="30"/>
      <c r="AO116" s="30"/>
      <c r="AP116" s="30"/>
      <c r="AQ116" s="30"/>
      <c r="AR116" s="30"/>
      <c r="AS116" s="30"/>
      <c r="AT116" s="30"/>
      <c r="AU116" s="30"/>
      <c r="AV116" s="30"/>
      <c r="AW116" s="30"/>
      <c r="AX116" s="30"/>
      <c r="AY116" s="30"/>
      <c r="AZ116" s="30"/>
      <c r="BA116" s="30"/>
      <c r="BB116" s="30"/>
      <c r="BC116" s="30"/>
      <c r="BD116" s="30"/>
      <c r="BE116" s="30"/>
      <c r="BF116" s="30"/>
      <c r="BG116" s="30"/>
      <c r="BH116" s="30"/>
      <c r="BI116" s="30"/>
      <c r="BJ116" s="30"/>
      <c r="BK116" s="30"/>
      <c r="BL116" s="30"/>
      <c r="BM116" s="30"/>
      <c r="BN116" s="30"/>
      <c r="BO116" s="30"/>
      <c r="BP116" s="30"/>
      <c r="BQ116" s="30"/>
      <c r="BR116" s="30"/>
      <c r="BS116" s="30"/>
      <c r="BT116" s="30"/>
      <c r="BU116" s="30"/>
      <c r="BV116" s="30"/>
      <c r="BW116" s="30"/>
      <c r="BX116" s="30"/>
      <c r="BY116" s="30"/>
      <c r="BZ116" s="30"/>
      <c r="CA116" s="30"/>
      <c r="CB116" s="30"/>
      <c r="CC116" s="30"/>
      <c r="CD116" s="30"/>
      <c r="CE116" s="30"/>
      <c r="CF116" s="30"/>
      <c r="CG116" s="30"/>
      <c r="CH116" s="30"/>
      <c r="CI116" s="30"/>
      <c r="CJ116" s="30"/>
      <c r="CK116" s="30"/>
      <c r="CL116" s="30"/>
      <c r="CM116" s="30"/>
    </row>
    <row r="117" spans="5:91" ht="14.1" customHeight="1" x14ac:dyDescent="0.2">
      <c r="E117" s="31">
        <v>228568888</v>
      </c>
      <c r="F117" s="31">
        <v>228568922</v>
      </c>
      <c r="G117" s="30">
        <f t="shared" si="27"/>
        <v>34</v>
      </c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B117" s="30"/>
      <c r="AC117" s="30"/>
      <c r="AD117" s="30"/>
      <c r="AE117" s="30"/>
      <c r="AF117" s="30"/>
      <c r="AG117" s="30"/>
      <c r="AH117" s="30"/>
      <c r="AI117" s="30"/>
      <c r="AJ117" s="30"/>
      <c r="AK117" s="30"/>
      <c r="AL117" s="30"/>
      <c r="AM117" s="30"/>
      <c r="AN117" s="30"/>
      <c r="AO117" s="30"/>
      <c r="AP117" s="30"/>
      <c r="AQ117" s="30"/>
      <c r="AR117" s="30"/>
      <c r="AS117" s="30"/>
      <c r="AT117" s="30"/>
      <c r="AU117" s="30"/>
      <c r="AV117" s="30"/>
      <c r="AW117" s="30"/>
      <c r="AX117" s="30"/>
      <c r="AY117" s="30"/>
      <c r="AZ117" s="30"/>
      <c r="BA117" s="30"/>
      <c r="BB117" s="30"/>
      <c r="BC117" s="30"/>
      <c r="BD117" s="30"/>
      <c r="BE117" s="30"/>
      <c r="BF117" s="30"/>
      <c r="BG117" s="30"/>
      <c r="BH117" s="30"/>
      <c r="BI117" s="30"/>
      <c r="BJ117" s="30"/>
      <c r="BK117" s="30"/>
      <c r="BL117" s="30"/>
      <c r="BM117" s="30"/>
      <c r="BN117" s="30"/>
      <c r="BO117" s="30"/>
      <c r="BP117" s="30"/>
      <c r="BQ117" s="30"/>
      <c r="BR117" s="30"/>
      <c r="BS117" s="30"/>
      <c r="BT117" s="30"/>
      <c r="BU117" s="30"/>
      <c r="BV117" s="30"/>
      <c r="BW117" s="30"/>
      <c r="BX117" s="30"/>
      <c r="BY117" s="30"/>
      <c r="BZ117" s="30"/>
      <c r="CA117" s="30"/>
      <c r="CB117" s="30"/>
      <c r="CC117" s="30"/>
      <c r="CD117" s="30"/>
      <c r="CE117" s="30"/>
      <c r="CF117" s="30"/>
      <c r="CG117" s="30"/>
      <c r="CH117" s="30"/>
      <c r="CI117" s="30"/>
      <c r="CJ117" s="30"/>
      <c r="CK117" s="30"/>
      <c r="CL117" s="30"/>
      <c r="CM117" s="30"/>
    </row>
    <row r="118" spans="5:91" ht="14.1" customHeight="1" x14ac:dyDescent="0.2">
      <c r="E118" s="31">
        <v>228756323</v>
      </c>
      <c r="F118" s="31">
        <v>228756357</v>
      </c>
      <c r="G118" s="30">
        <f t="shared" si="27"/>
        <v>34</v>
      </c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  <c r="AA118" s="30"/>
      <c r="AB118" s="30"/>
      <c r="AC118" s="30"/>
      <c r="AD118" s="30"/>
      <c r="AE118" s="30"/>
      <c r="AF118" s="30"/>
      <c r="AG118" s="30"/>
      <c r="AH118" s="30"/>
      <c r="AI118" s="30"/>
      <c r="AJ118" s="30"/>
      <c r="AK118" s="30"/>
      <c r="AL118" s="30"/>
      <c r="AM118" s="30"/>
      <c r="AN118" s="30"/>
      <c r="AO118" s="30"/>
      <c r="AP118" s="30"/>
      <c r="AQ118" s="30"/>
      <c r="AR118" s="30"/>
      <c r="AS118" s="30"/>
      <c r="AT118" s="30"/>
      <c r="AU118" s="30"/>
      <c r="AV118" s="30"/>
      <c r="AW118" s="30"/>
      <c r="AX118" s="30"/>
      <c r="AY118" s="30"/>
      <c r="AZ118" s="30"/>
      <c r="BA118" s="30"/>
      <c r="BB118" s="30"/>
      <c r="BC118" s="30"/>
      <c r="BD118" s="30"/>
      <c r="BE118" s="30"/>
      <c r="BF118" s="30"/>
      <c r="BG118" s="30"/>
      <c r="BH118" s="30"/>
      <c r="BI118" s="30"/>
      <c r="BJ118" s="30"/>
      <c r="BK118" s="30"/>
      <c r="BL118" s="30"/>
      <c r="BM118" s="30"/>
      <c r="BN118" s="30"/>
      <c r="BO118" s="30"/>
      <c r="BP118" s="30"/>
      <c r="BQ118" s="30"/>
      <c r="BR118" s="30"/>
      <c r="BS118" s="30"/>
      <c r="BT118" s="30"/>
      <c r="BU118" s="30"/>
      <c r="BV118" s="30"/>
      <c r="BW118" s="30"/>
      <c r="BX118" s="30"/>
      <c r="BY118" s="30"/>
      <c r="BZ118" s="30"/>
      <c r="CA118" s="30"/>
      <c r="CB118" s="30"/>
      <c r="CC118" s="30"/>
      <c r="CD118" s="30"/>
      <c r="CE118" s="30"/>
      <c r="CF118" s="30"/>
      <c r="CG118" s="30"/>
      <c r="CH118" s="30"/>
      <c r="CI118" s="30"/>
      <c r="CJ118" s="30"/>
      <c r="CK118" s="30"/>
      <c r="CL118" s="30"/>
      <c r="CM118" s="30"/>
    </row>
    <row r="119" spans="5:91" ht="14.1" customHeight="1" x14ac:dyDescent="0.2">
      <c r="E119" s="31">
        <v>230341871</v>
      </c>
      <c r="F119" s="31">
        <v>230341837</v>
      </c>
      <c r="G119" s="30">
        <f t="shared" si="27"/>
        <v>-34</v>
      </c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  <c r="AA119" s="30"/>
      <c r="AB119" s="30"/>
      <c r="AC119" s="30"/>
      <c r="AD119" s="30"/>
      <c r="AE119" s="30"/>
      <c r="AF119" s="30"/>
      <c r="AG119" s="30"/>
      <c r="AH119" s="30"/>
      <c r="AI119" s="30"/>
      <c r="AJ119" s="30"/>
      <c r="AK119" s="30"/>
      <c r="AL119" s="30"/>
      <c r="AM119" s="30"/>
      <c r="AN119" s="30"/>
      <c r="AO119" s="30"/>
      <c r="AP119" s="30"/>
      <c r="AQ119" s="30"/>
      <c r="AR119" s="30"/>
      <c r="AS119" s="30"/>
      <c r="AT119" s="30"/>
      <c r="AU119" s="30"/>
      <c r="AV119" s="30"/>
      <c r="AW119" s="30"/>
      <c r="AX119" s="30"/>
      <c r="AY119" s="30"/>
      <c r="AZ119" s="30"/>
      <c r="BA119" s="30"/>
      <c r="BB119" s="30"/>
      <c r="BC119" s="30"/>
      <c r="BD119" s="30"/>
      <c r="BE119" s="30"/>
      <c r="BF119" s="30"/>
      <c r="BG119" s="30"/>
      <c r="BH119" s="30"/>
      <c r="BI119" s="30"/>
      <c r="BJ119" s="30"/>
      <c r="BK119" s="30"/>
      <c r="BL119" s="30"/>
      <c r="BM119" s="30"/>
      <c r="BN119" s="30"/>
      <c r="BO119" s="30"/>
      <c r="BP119" s="30"/>
      <c r="BQ119" s="30"/>
      <c r="BR119" s="30"/>
      <c r="BS119" s="30"/>
      <c r="BT119" s="30"/>
      <c r="BU119" s="30"/>
      <c r="BV119" s="30"/>
      <c r="BW119" s="30"/>
      <c r="BX119" s="30"/>
      <c r="BY119" s="30"/>
      <c r="BZ119" s="30"/>
      <c r="CA119" s="30"/>
      <c r="CB119" s="30"/>
      <c r="CC119" s="30"/>
      <c r="CD119" s="30"/>
      <c r="CE119" s="30"/>
      <c r="CF119" s="30"/>
      <c r="CG119" s="30"/>
      <c r="CH119" s="30"/>
      <c r="CI119" s="30"/>
      <c r="CJ119" s="30"/>
      <c r="CK119" s="30"/>
      <c r="CL119" s="30"/>
      <c r="CM119" s="30"/>
    </row>
    <row r="120" spans="5:91" ht="14.1" customHeight="1" x14ac:dyDescent="0.2">
      <c r="E120" s="31">
        <v>232154582</v>
      </c>
      <c r="F120" s="31">
        <v>232154548</v>
      </c>
      <c r="G120" s="30">
        <f t="shared" si="27"/>
        <v>-34</v>
      </c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  <c r="AA120" s="30"/>
      <c r="AB120" s="30"/>
      <c r="AC120" s="30"/>
      <c r="AD120" s="30"/>
      <c r="AE120" s="30"/>
      <c r="AF120" s="30"/>
      <c r="AG120" s="30"/>
      <c r="AH120" s="30"/>
      <c r="AI120" s="30"/>
      <c r="AJ120" s="30"/>
      <c r="AK120" s="30"/>
      <c r="AL120" s="30"/>
      <c r="AM120" s="30"/>
      <c r="AN120" s="30"/>
      <c r="AO120" s="30"/>
      <c r="AP120" s="30"/>
      <c r="AQ120" s="30"/>
      <c r="AR120" s="30"/>
      <c r="AS120" s="30"/>
      <c r="AT120" s="30"/>
      <c r="AU120" s="30"/>
      <c r="AV120" s="30"/>
      <c r="AW120" s="30"/>
      <c r="AX120" s="30"/>
      <c r="AY120" s="30"/>
      <c r="AZ120" s="30"/>
      <c r="BA120" s="30"/>
      <c r="BB120" s="30"/>
      <c r="BC120" s="30"/>
      <c r="BD120" s="30"/>
      <c r="BE120" s="30"/>
      <c r="BF120" s="30"/>
      <c r="BG120" s="30"/>
      <c r="BH120" s="30"/>
      <c r="BI120" s="30"/>
      <c r="BJ120" s="30"/>
      <c r="BK120" s="30"/>
      <c r="BL120" s="30"/>
      <c r="BM120" s="30"/>
      <c r="BN120" s="30"/>
      <c r="BO120" s="30"/>
      <c r="BP120" s="30"/>
      <c r="BQ120" s="30"/>
      <c r="BR120" s="30"/>
      <c r="BS120" s="30"/>
      <c r="BT120" s="30"/>
      <c r="BU120" s="30"/>
      <c r="BV120" s="30"/>
      <c r="BW120" s="30"/>
      <c r="BX120" s="30"/>
      <c r="BY120" s="30"/>
      <c r="BZ120" s="30"/>
      <c r="CA120" s="30"/>
      <c r="CB120" s="30"/>
      <c r="CC120" s="30"/>
      <c r="CD120" s="30"/>
      <c r="CE120" s="30"/>
      <c r="CF120" s="30"/>
      <c r="CG120" s="30"/>
      <c r="CH120" s="30"/>
      <c r="CI120" s="30"/>
      <c r="CJ120" s="30"/>
      <c r="CK120" s="30"/>
      <c r="CL120" s="30"/>
      <c r="CM120" s="30"/>
    </row>
    <row r="121" spans="5:91" ht="14.1" customHeight="1" x14ac:dyDescent="0.2">
      <c r="E121" s="31">
        <v>232355868</v>
      </c>
      <c r="F121" s="31">
        <v>232355902</v>
      </c>
      <c r="G121" s="30">
        <f t="shared" si="27"/>
        <v>34</v>
      </c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B121" s="30"/>
      <c r="AC121" s="30"/>
      <c r="AD121" s="30"/>
      <c r="AE121" s="30"/>
      <c r="AF121" s="30"/>
      <c r="AG121" s="30"/>
      <c r="AH121" s="30"/>
      <c r="AI121" s="30"/>
      <c r="AJ121" s="30"/>
      <c r="AK121" s="30"/>
      <c r="AL121" s="30"/>
      <c r="AM121" s="30"/>
      <c r="AN121" s="30"/>
      <c r="AO121" s="30"/>
      <c r="AP121" s="30"/>
      <c r="AQ121" s="30"/>
      <c r="AR121" s="30"/>
      <c r="AS121" s="30"/>
      <c r="AT121" s="30"/>
      <c r="AU121" s="30"/>
      <c r="AV121" s="30"/>
      <c r="AW121" s="30"/>
      <c r="AX121" s="30"/>
      <c r="AY121" s="30"/>
      <c r="AZ121" s="30"/>
      <c r="BA121" s="30"/>
      <c r="BB121" s="30"/>
      <c r="BC121" s="30"/>
      <c r="BD121" s="30"/>
      <c r="BE121" s="30"/>
      <c r="BF121" s="30"/>
      <c r="BG121" s="30"/>
      <c r="BH121" s="30"/>
      <c r="BI121" s="30"/>
      <c r="BJ121" s="30"/>
      <c r="BK121" s="30"/>
      <c r="BL121" s="30"/>
      <c r="BM121" s="30"/>
      <c r="BN121" s="30"/>
      <c r="BO121" s="30"/>
      <c r="BP121" s="30"/>
      <c r="BQ121" s="30"/>
      <c r="BR121" s="30"/>
      <c r="BS121" s="30"/>
      <c r="BT121" s="30"/>
      <c r="BU121" s="30"/>
      <c r="BV121" s="30"/>
      <c r="BW121" s="30"/>
      <c r="BX121" s="30"/>
      <c r="BY121" s="30"/>
      <c r="BZ121" s="30"/>
      <c r="CA121" s="30"/>
      <c r="CB121" s="30"/>
      <c r="CC121" s="30"/>
      <c r="CD121" s="30"/>
      <c r="CE121" s="30"/>
      <c r="CF121" s="30"/>
      <c r="CG121" s="30"/>
      <c r="CH121" s="30"/>
      <c r="CI121" s="30"/>
      <c r="CJ121" s="30"/>
      <c r="CK121" s="30"/>
      <c r="CL121" s="30"/>
      <c r="CM121" s="30"/>
    </row>
    <row r="122" spans="5:91" ht="14.1" customHeight="1" x14ac:dyDescent="0.2">
      <c r="E122" s="31">
        <v>234889017</v>
      </c>
      <c r="F122" s="31">
        <v>234889051</v>
      </c>
      <c r="G122" s="30">
        <f t="shared" si="27"/>
        <v>34</v>
      </c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B122" s="30"/>
      <c r="AC122" s="30"/>
      <c r="AD122" s="30"/>
      <c r="AE122" s="30"/>
      <c r="AF122" s="30"/>
      <c r="AG122" s="30"/>
      <c r="AH122" s="30"/>
      <c r="AI122" s="30"/>
      <c r="AJ122" s="30"/>
      <c r="AK122" s="30"/>
      <c r="AL122" s="30"/>
      <c r="AM122" s="30"/>
      <c r="AN122" s="30"/>
      <c r="AO122" s="30"/>
      <c r="AP122" s="30"/>
      <c r="AQ122" s="30"/>
      <c r="AR122" s="30"/>
      <c r="AS122" s="30"/>
      <c r="AT122" s="30"/>
      <c r="AU122" s="30"/>
      <c r="AV122" s="30"/>
      <c r="AW122" s="30"/>
      <c r="AX122" s="30"/>
      <c r="AY122" s="30"/>
      <c r="AZ122" s="30"/>
      <c r="BA122" s="30"/>
      <c r="BB122" s="30"/>
      <c r="BC122" s="30"/>
      <c r="BD122" s="30"/>
      <c r="BE122" s="30"/>
      <c r="BF122" s="30"/>
      <c r="BG122" s="30"/>
      <c r="BH122" s="30"/>
      <c r="BI122" s="30"/>
      <c r="BJ122" s="30"/>
      <c r="BK122" s="30"/>
      <c r="BL122" s="30"/>
      <c r="BM122" s="30"/>
      <c r="BN122" s="30"/>
      <c r="BO122" s="30"/>
      <c r="BP122" s="30"/>
      <c r="BQ122" s="30"/>
      <c r="BR122" s="30"/>
      <c r="BS122" s="30"/>
      <c r="BT122" s="30"/>
      <c r="BU122" s="30"/>
      <c r="BV122" s="30"/>
      <c r="BW122" s="30"/>
      <c r="BX122" s="30"/>
      <c r="BY122" s="30"/>
      <c r="BZ122" s="30"/>
      <c r="CA122" s="30"/>
      <c r="CB122" s="30"/>
      <c r="CC122" s="30"/>
      <c r="CD122" s="30"/>
      <c r="CE122" s="30"/>
      <c r="CF122" s="30"/>
      <c r="CG122" s="30"/>
      <c r="CH122" s="30"/>
      <c r="CI122" s="30"/>
      <c r="CJ122" s="30"/>
      <c r="CK122" s="30"/>
      <c r="CL122" s="30"/>
      <c r="CM122" s="30"/>
    </row>
    <row r="123" spans="5:91" ht="14.1" customHeight="1" x14ac:dyDescent="0.2">
      <c r="E123" s="31">
        <v>236389041</v>
      </c>
      <c r="F123" s="31">
        <v>236389007</v>
      </c>
      <c r="G123" s="30">
        <f t="shared" si="27"/>
        <v>-34</v>
      </c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B123" s="30"/>
      <c r="AC123" s="30"/>
      <c r="AD123" s="30"/>
      <c r="AE123" s="30"/>
      <c r="AF123" s="30"/>
      <c r="AG123" s="30"/>
      <c r="AH123" s="30"/>
      <c r="AI123" s="30"/>
      <c r="AJ123" s="30"/>
      <c r="AK123" s="30"/>
      <c r="AL123" s="30"/>
      <c r="AM123" s="30"/>
      <c r="AN123" s="30"/>
      <c r="AO123" s="30"/>
      <c r="AP123" s="30"/>
      <c r="AQ123" s="30"/>
      <c r="AR123" s="30"/>
      <c r="AS123" s="30"/>
      <c r="AT123" s="30"/>
      <c r="AU123" s="30"/>
      <c r="AV123" s="30"/>
      <c r="AW123" s="30"/>
      <c r="AX123" s="30"/>
      <c r="AY123" s="30"/>
      <c r="AZ123" s="30"/>
      <c r="BA123" s="30"/>
      <c r="BB123" s="30"/>
      <c r="BC123" s="30"/>
      <c r="BD123" s="30"/>
      <c r="BE123" s="30"/>
      <c r="BF123" s="30"/>
      <c r="BG123" s="30"/>
      <c r="BH123" s="30"/>
      <c r="BI123" s="30"/>
      <c r="BJ123" s="30"/>
      <c r="BK123" s="30"/>
      <c r="BL123" s="30"/>
      <c r="BM123" s="30"/>
      <c r="BN123" s="30"/>
      <c r="BO123" s="30"/>
      <c r="BP123" s="30"/>
      <c r="BQ123" s="30"/>
      <c r="BR123" s="30"/>
      <c r="BS123" s="30"/>
      <c r="BT123" s="30"/>
      <c r="BU123" s="30"/>
      <c r="BV123" s="30"/>
      <c r="BW123" s="30"/>
      <c r="BX123" s="30"/>
      <c r="BY123" s="30"/>
      <c r="BZ123" s="30"/>
      <c r="CA123" s="30"/>
      <c r="CB123" s="30"/>
      <c r="CC123" s="30"/>
      <c r="CD123" s="30"/>
      <c r="CE123" s="30"/>
      <c r="CF123" s="30"/>
      <c r="CG123" s="30"/>
      <c r="CH123" s="30"/>
      <c r="CI123" s="30"/>
      <c r="CJ123" s="30"/>
      <c r="CK123" s="30"/>
      <c r="CL123" s="30"/>
      <c r="CM123" s="30"/>
    </row>
    <row r="124" spans="5:91" ht="14.1" customHeight="1" x14ac:dyDescent="0.2">
      <c r="E124" s="31">
        <v>240545124</v>
      </c>
      <c r="F124" s="31">
        <v>240545158</v>
      </c>
      <c r="G124" s="30">
        <f t="shared" si="27"/>
        <v>34</v>
      </c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30"/>
      <c r="AD124" s="30"/>
      <c r="AE124" s="30"/>
      <c r="AF124" s="30"/>
      <c r="AG124" s="30"/>
      <c r="AH124" s="30"/>
      <c r="AI124" s="30"/>
      <c r="AJ124" s="30"/>
      <c r="AK124" s="30"/>
      <c r="AL124" s="30"/>
      <c r="AM124" s="30"/>
      <c r="AN124" s="30"/>
      <c r="AO124" s="30"/>
      <c r="AP124" s="30"/>
      <c r="AQ124" s="30"/>
      <c r="AR124" s="30"/>
      <c r="AS124" s="30"/>
      <c r="AT124" s="30"/>
      <c r="AU124" s="30"/>
      <c r="AV124" s="30"/>
      <c r="AW124" s="30"/>
      <c r="AX124" s="30"/>
      <c r="AY124" s="30"/>
      <c r="AZ124" s="30"/>
      <c r="BA124" s="30"/>
      <c r="BB124" s="30"/>
      <c r="BC124" s="30"/>
      <c r="BD124" s="30"/>
      <c r="BE124" s="30"/>
      <c r="BF124" s="30"/>
      <c r="BG124" s="30"/>
      <c r="BH124" s="30"/>
      <c r="BI124" s="30"/>
      <c r="BJ124" s="30"/>
      <c r="BK124" s="30"/>
      <c r="BL124" s="30"/>
      <c r="BM124" s="30"/>
      <c r="BN124" s="30"/>
      <c r="BO124" s="30"/>
      <c r="BP124" s="30"/>
      <c r="BQ124" s="30"/>
      <c r="BR124" s="30"/>
      <c r="BS124" s="30"/>
      <c r="BT124" s="30"/>
      <c r="BU124" s="30"/>
      <c r="BV124" s="30"/>
      <c r="BW124" s="30"/>
      <c r="BX124" s="30"/>
      <c r="BY124" s="30"/>
      <c r="BZ124" s="30"/>
      <c r="CA124" s="30"/>
      <c r="CB124" s="30"/>
      <c r="CC124" s="30"/>
      <c r="CD124" s="30"/>
      <c r="CE124" s="30"/>
      <c r="CF124" s="30"/>
      <c r="CG124" s="30"/>
      <c r="CH124" s="30"/>
      <c r="CI124" s="30"/>
      <c r="CJ124" s="30"/>
      <c r="CK124" s="30"/>
      <c r="CL124" s="30"/>
      <c r="CM124" s="30"/>
    </row>
    <row r="125" spans="5:91" ht="14.1" customHeight="1" x14ac:dyDescent="0.2">
      <c r="AG125" s="30"/>
      <c r="AH125" s="30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Q60"/>
  <sheetViews>
    <sheetView workbookViewId="0">
      <selection activeCell="U48" sqref="U48"/>
    </sheetView>
  </sheetViews>
  <sheetFormatPr baseColWidth="10" defaultRowHeight="12.75" x14ac:dyDescent="0.2"/>
  <cols>
    <col min="1" max="2" width="10.5703125" style="30" bestFit="1" customWidth="1"/>
    <col min="3" max="3" width="8" style="30" bestFit="1" customWidth="1"/>
    <col min="4" max="4" width="2.42578125" style="30" customWidth="1"/>
    <col min="5" max="6" width="10.5703125" style="30" bestFit="1" customWidth="1"/>
    <col min="7" max="7" width="8.5703125" style="30" bestFit="1" customWidth="1"/>
    <col min="8" max="8" width="2.140625" style="30" customWidth="1"/>
    <col min="9" max="10" width="10" style="30" bestFit="1" customWidth="1"/>
    <col min="11" max="11" width="8.5703125" style="30" customWidth="1"/>
    <col min="12" max="12" width="2.140625" style="30" customWidth="1"/>
    <col min="13" max="14" width="10" style="30" bestFit="1" customWidth="1"/>
    <col min="15" max="15" width="8.5703125" style="30" customWidth="1"/>
    <col min="16" max="16" width="2.7109375" style="30" customWidth="1"/>
    <col min="17" max="18" width="10" style="30" bestFit="1" customWidth="1"/>
    <col min="19" max="19" width="8.5703125" style="30" customWidth="1"/>
    <col min="20" max="20" width="2.5703125" style="30" customWidth="1"/>
    <col min="21" max="22" width="10.140625" style="30" bestFit="1" customWidth="1"/>
    <col min="23" max="23" width="8.5703125" style="30" customWidth="1"/>
    <col min="24" max="24" width="2.28515625" style="30" customWidth="1"/>
    <col min="25" max="26" width="10.42578125" style="30" bestFit="1" customWidth="1"/>
    <col min="27" max="27" width="8.5703125" style="30" customWidth="1"/>
    <col min="28" max="28" width="2.42578125" style="30" customWidth="1"/>
    <col min="29" max="30" width="10.42578125" style="30" bestFit="1" customWidth="1"/>
    <col min="31" max="31" width="8.5703125" style="30" customWidth="1"/>
    <col min="32" max="32" width="2.28515625" style="30" customWidth="1"/>
    <col min="33" max="33" width="10.42578125" style="30" bestFit="1" customWidth="1"/>
    <col min="34" max="34" width="10.28515625" style="30" bestFit="1" customWidth="1"/>
    <col min="35" max="35" width="8.5703125" style="30" customWidth="1"/>
    <col min="36" max="36" width="2.28515625" style="30" customWidth="1"/>
    <col min="37" max="37" width="10.42578125" style="30" bestFit="1" customWidth="1"/>
    <col min="38" max="38" width="10.140625" style="30" bestFit="1" customWidth="1"/>
    <col min="39" max="39" width="8.5703125" style="30" customWidth="1"/>
    <col min="40" max="40" width="2.28515625" style="30" customWidth="1"/>
    <col min="41" max="42" width="10.5703125" style="30" bestFit="1" customWidth="1"/>
    <col min="43" max="43" width="8.5703125" style="30" customWidth="1"/>
    <col min="44" max="44" width="2.7109375" style="30" customWidth="1"/>
    <col min="45" max="46" width="10.5703125" style="30" bestFit="1" customWidth="1"/>
    <col min="47" max="47" width="8.5703125" style="30" bestFit="1" customWidth="1"/>
    <col min="48" max="48" width="2.5703125" style="30" customWidth="1"/>
    <col min="49" max="50" width="10.5703125" style="30" bestFit="1" customWidth="1"/>
    <col min="51" max="51" width="8.5703125" style="30" bestFit="1" customWidth="1"/>
    <col min="52" max="52" width="2.28515625" style="30" customWidth="1"/>
    <col min="53" max="53" width="9.7109375" style="30" bestFit="1" customWidth="1"/>
    <col min="54" max="54" width="10.28515625" style="30" bestFit="1" customWidth="1"/>
    <col min="55" max="55" width="8" style="30" customWidth="1"/>
    <col min="56" max="56" width="2.7109375" style="30" customWidth="1"/>
    <col min="57" max="57" width="9.7109375" style="30" bestFit="1" customWidth="1"/>
    <col min="58" max="58" width="10.28515625" style="30" bestFit="1" customWidth="1"/>
    <col min="59" max="59" width="8.42578125" style="30" bestFit="1" customWidth="1"/>
    <col min="60" max="60" width="2.42578125" style="30" customWidth="1"/>
    <col min="61" max="61" width="10.42578125" style="30" customWidth="1"/>
    <col min="62" max="62" width="10.140625" style="30" bestFit="1" customWidth="1"/>
    <col min="63" max="63" width="8" style="30" customWidth="1"/>
    <col min="64" max="64" width="2.28515625" style="30" customWidth="1"/>
    <col min="65" max="65" width="9.85546875" style="30" bestFit="1" customWidth="1"/>
    <col min="66" max="66" width="10.140625" style="30" bestFit="1" customWidth="1"/>
    <col min="67" max="67" width="8" style="30" customWidth="1"/>
    <col min="68" max="68" width="2.7109375" style="30" customWidth="1"/>
    <col min="69" max="69" width="9.85546875" style="30" bestFit="1" customWidth="1"/>
    <col min="70" max="70" width="10.140625" style="30" bestFit="1" customWidth="1"/>
    <col min="71" max="71" width="7.85546875" style="30" customWidth="1"/>
    <col min="72" max="72" width="2.7109375" style="30" customWidth="1"/>
    <col min="73" max="73" width="9.85546875" style="30" bestFit="1" customWidth="1"/>
    <col min="74" max="74" width="10.140625" style="30" bestFit="1" customWidth="1"/>
    <col min="75" max="75" width="8.140625" style="30" bestFit="1" customWidth="1"/>
    <col min="76" max="76" width="2.7109375" style="30" customWidth="1"/>
    <col min="77" max="77" width="9.85546875" style="30" bestFit="1" customWidth="1"/>
    <col min="78" max="78" width="10.140625" style="30" bestFit="1" customWidth="1"/>
    <col min="79" max="79" width="7.85546875" style="30" customWidth="1"/>
    <col min="80" max="80" width="2.85546875" style="30" customWidth="1"/>
    <col min="81" max="82" width="10.140625" style="30" bestFit="1" customWidth="1"/>
    <col min="83" max="83" width="8" style="30" bestFit="1" customWidth="1"/>
    <col min="84" max="84" width="2.7109375" style="30" customWidth="1"/>
    <col min="85" max="85" width="9.85546875" style="30" bestFit="1" customWidth="1"/>
    <col min="86" max="86" width="10.140625" style="30" bestFit="1" customWidth="1"/>
    <col min="87" max="87" width="8" style="30" bestFit="1" customWidth="1"/>
    <col min="88" max="88" width="3.7109375" style="30" customWidth="1"/>
    <col min="89" max="90" width="10.28515625" style="30" bestFit="1" customWidth="1"/>
    <col min="91" max="91" width="8.5703125" style="30" bestFit="1" customWidth="1"/>
    <col min="92" max="92" width="3.5703125" style="31" customWidth="1"/>
    <col min="93" max="94" width="9.42578125" style="31" bestFit="1" customWidth="1"/>
    <col min="95" max="95" width="8" style="31" bestFit="1" customWidth="1"/>
    <col min="96" max="16384" width="11.42578125" style="31"/>
  </cols>
  <sheetData>
    <row r="1" spans="1:95" ht="14.1" customHeight="1" x14ac:dyDescent="0.2">
      <c r="A1" s="30" t="s">
        <v>899</v>
      </c>
      <c r="B1" s="30" t="s">
        <v>900</v>
      </c>
      <c r="C1" s="30" t="s">
        <v>901</v>
      </c>
      <c r="E1" s="30" t="s">
        <v>902</v>
      </c>
      <c r="F1" s="30" t="s">
        <v>903</v>
      </c>
      <c r="G1" s="30" t="s">
        <v>901</v>
      </c>
      <c r="I1" s="30" t="s">
        <v>904</v>
      </c>
      <c r="J1" s="30" t="s">
        <v>905</v>
      </c>
      <c r="K1" s="30" t="s">
        <v>901</v>
      </c>
      <c r="M1" s="30" t="s">
        <v>906</v>
      </c>
      <c r="N1" s="30" t="s">
        <v>907</v>
      </c>
      <c r="O1" s="30" t="s">
        <v>901</v>
      </c>
      <c r="Q1" s="30" t="s">
        <v>908</v>
      </c>
      <c r="R1" s="30" t="s">
        <v>909</v>
      </c>
      <c r="S1" s="30" t="s">
        <v>901</v>
      </c>
      <c r="U1" s="30" t="s">
        <v>910</v>
      </c>
      <c r="V1" s="30" t="s">
        <v>911</v>
      </c>
      <c r="W1" s="30" t="s">
        <v>901</v>
      </c>
      <c r="Y1" s="30" t="s">
        <v>912</v>
      </c>
      <c r="Z1" s="30" t="s">
        <v>913</v>
      </c>
      <c r="AA1" s="30" t="s">
        <v>901</v>
      </c>
      <c r="AC1" s="30" t="s">
        <v>914</v>
      </c>
      <c r="AD1" s="30" t="s">
        <v>915</v>
      </c>
      <c r="AE1" s="30" t="s">
        <v>901</v>
      </c>
      <c r="AG1" s="30" t="s">
        <v>916</v>
      </c>
      <c r="AH1" s="30" t="s">
        <v>917</v>
      </c>
      <c r="AI1" s="30" t="s">
        <v>901</v>
      </c>
      <c r="AK1" s="30" t="s">
        <v>918</v>
      </c>
      <c r="AL1" s="30" t="s">
        <v>919</v>
      </c>
      <c r="AM1" s="30" t="s">
        <v>901</v>
      </c>
      <c r="AO1" s="30" t="s">
        <v>920</v>
      </c>
      <c r="AP1" s="30" t="s">
        <v>921</v>
      </c>
      <c r="AQ1" s="30" t="s">
        <v>901</v>
      </c>
      <c r="AS1" s="30" t="s">
        <v>922</v>
      </c>
      <c r="AT1" s="30" t="s">
        <v>923</v>
      </c>
      <c r="AU1" s="30" t="s">
        <v>901</v>
      </c>
      <c r="AW1" s="30" t="s">
        <v>924</v>
      </c>
      <c r="AX1" s="30" t="s">
        <v>925</v>
      </c>
      <c r="AY1" s="30" t="s">
        <v>901</v>
      </c>
      <c r="BA1" s="30" t="s">
        <v>926</v>
      </c>
      <c r="BB1" s="30" t="s">
        <v>927</v>
      </c>
      <c r="BC1" s="30" t="s">
        <v>901</v>
      </c>
      <c r="BE1" s="30" t="s">
        <v>928</v>
      </c>
      <c r="BF1" s="30" t="s">
        <v>929</v>
      </c>
      <c r="BG1" s="30" t="s">
        <v>901</v>
      </c>
      <c r="BI1" s="30" t="s">
        <v>930</v>
      </c>
      <c r="BJ1" s="30" t="s">
        <v>931</v>
      </c>
      <c r="BK1" s="30" t="s">
        <v>901</v>
      </c>
      <c r="BM1" s="30" t="s">
        <v>932</v>
      </c>
      <c r="BN1" s="30" t="s">
        <v>933</v>
      </c>
      <c r="BO1" s="30" t="s">
        <v>901</v>
      </c>
      <c r="BQ1" s="30" t="s">
        <v>934</v>
      </c>
      <c r="BR1" s="30" t="s">
        <v>935</v>
      </c>
      <c r="BS1" s="30" t="s">
        <v>901</v>
      </c>
      <c r="BU1" s="30" t="s">
        <v>936</v>
      </c>
      <c r="BV1" s="30" t="s">
        <v>937</v>
      </c>
      <c r="BW1" s="30" t="s">
        <v>901</v>
      </c>
      <c r="BY1" s="30" t="s">
        <v>938</v>
      </c>
      <c r="BZ1" s="30" t="s">
        <v>939</v>
      </c>
      <c r="CA1" s="30" t="s">
        <v>901</v>
      </c>
      <c r="CC1" s="30" t="s">
        <v>940</v>
      </c>
      <c r="CD1" s="30" t="s">
        <v>941</v>
      </c>
      <c r="CE1" s="30" t="s">
        <v>901</v>
      </c>
      <c r="CG1" s="30" t="s">
        <v>942</v>
      </c>
      <c r="CH1" s="30" t="s">
        <v>943</v>
      </c>
      <c r="CI1" s="30" t="s">
        <v>901</v>
      </c>
      <c r="CK1" s="30" t="s">
        <v>944</v>
      </c>
      <c r="CL1" s="30" t="s">
        <v>945</v>
      </c>
      <c r="CM1" s="30" t="s">
        <v>901</v>
      </c>
      <c r="CO1" s="30" t="s">
        <v>946</v>
      </c>
      <c r="CP1" s="30" t="s">
        <v>947</v>
      </c>
      <c r="CQ1" s="30" t="s">
        <v>901</v>
      </c>
    </row>
    <row r="2" spans="1:95" ht="14.1" customHeight="1" x14ac:dyDescent="0.2">
      <c r="A2" s="30">
        <v>48154009</v>
      </c>
      <c r="B2" s="30">
        <v>48154098</v>
      </c>
      <c r="C2" s="30">
        <f>B2-A2</f>
        <v>89</v>
      </c>
      <c r="E2" s="30">
        <v>803423</v>
      </c>
      <c r="F2" s="30">
        <v>803512</v>
      </c>
      <c r="G2" s="30">
        <f>F2-E2</f>
        <v>89</v>
      </c>
      <c r="I2" s="30">
        <v>4026810</v>
      </c>
      <c r="J2" s="30">
        <v>4026899</v>
      </c>
      <c r="K2" s="30">
        <f>J2-I2</f>
        <v>89</v>
      </c>
      <c r="M2" s="30">
        <v>14758996</v>
      </c>
      <c r="N2" s="30">
        <v>14759085</v>
      </c>
      <c r="O2" s="30">
        <f>N2-M2</f>
        <v>89</v>
      </c>
      <c r="Q2" s="30">
        <v>1969305</v>
      </c>
      <c r="R2" s="30">
        <v>1969394</v>
      </c>
      <c r="S2" s="30">
        <f>R2-Q2</f>
        <v>89</v>
      </c>
      <c r="U2" s="30">
        <v>2419899</v>
      </c>
      <c r="V2" s="30">
        <v>2419810</v>
      </c>
      <c r="W2" s="30">
        <f>V2-U2</f>
        <v>-89</v>
      </c>
      <c r="Y2" s="30">
        <v>10168376</v>
      </c>
      <c r="Z2" s="30">
        <v>10168287</v>
      </c>
      <c r="AA2" s="30">
        <f>Z2-Y2</f>
        <v>-89</v>
      </c>
      <c r="AC2" s="30">
        <v>1611407</v>
      </c>
      <c r="AD2" s="30">
        <v>1611496</v>
      </c>
      <c r="AE2" s="30">
        <f>AD2-AC2</f>
        <v>89</v>
      </c>
      <c r="AG2" s="30">
        <v>5242384</v>
      </c>
      <c r="AH2" s="30">
        <v>5242473</v>
      </c>
      <c r="AI2" s="30">
        <f>AH2-AG2</f>
        <v>89</v>
      </c>
      <c r="AK2" s="30">
        <v>6371763</v>
      </c>
      <c r="AL2" s="30">
        <v>6371674</v>
      </c>
      <c r="AM2" s="30">
        <f>AL2-AK2</f>
        <v>-89</v>
      </c>
      <c r="AO2" s="30">
        <v>7325737</v>
      </c>
      <c r="AP2" s="30">
        <v>7325648</v>
      </c>
      <c r="AQ2" s="30">
        <f>AP2-AO2</f>
        <v>-89</v>
      </c>
      <c r="AS2" s="30">
        <v>3501324</v>
      </c>
      <c r="AT2" s="30">
        <v>3501235</v>
      </c>
      <c r="AU2" s="30">
        <f>AT2-AS2</f>
        <v>-89</v>
      </c>
      <c r="AW2" s="30">
        <v>31306197</v>
      </c>
      <c r="AX2" s="30">
        <v>31306286</v>
      </c>
      <c r="AY2" s="30">
        <f>AX2-AW2</f>
        <v>89</v>
      </c>
      <c r="BA2" s="30">
        <v>18285960</v>
      </c>
      <c r="BB2" s="30">
        <v>18285871</v>
      </c>
      <c r="BC2" s="30">
        <f>BB2-BA2</f>
        <v>-89</v>
      </c>
      <c r="BE2" s="30">
        <v>44255903</v>
      </c>
      <c r="BF2" s="30">
        <v>44255992</v>
      </c>
      <c r="BG2" s="30">
        <f>BF2-BE2</f>
        <v>89</v>
      </c>
      <c r="BI2" s="30">
        <v>8058653</v>
      </c>
      <c r="BJ2" s="30">
        <v>8058742</v>
      </c>
      <c r="BK2" s="30">
        <f>BJ2-BI2</f>
        <v>89</v>
      </c>
      <c r="BM2" s="30">
        <v>9619869</v>
      </c>
      <c r="BN2" s="30">
        <v>9619958</v>
      </c>
      <c r="BO2" s="30">
        <f>BN2-BM2</f>
        <v>89</v>
      </c>
      <c r="BQ2" s="30">
        <v>7970326</v>
      </c>
      <c r="BR2" s="30">
        <v>7970415</v>
      </c>
      <c r="BS2" s="30">
        <f>BR2-BQ2</f>
        <v>89</v>
      </c>
      <c r="BU2" s="30">
        <v>23617517</v>
      </c>
      <c r="BV2" s="30">
        <v>23617606</v>
      </c>
      <c r="BW2" s="30">
        <f>BV2-BU2</f>
        <v>89</v>
      </c>
      <c r="BY2" s="30">
        <v>1742885</v>
      </c>
      <c r="BZ2" s="30">
        <v>1742974</v>
      </c>
      <c r="CA2" s="30">
        <f>BZ2-BY2</f>
        <v>89</v>
      </c>
      <c r="CC2" s="30">
        <v>10743526</v>
      </c>
      <c r="CD2" s="30">
        <v>10743615</v>
      </c>
      <c r="CE2" s="30">
        <f>CD2-CC2</f>
        <v>89</v>
      </c>
      <c r="CG2" s="30">
        <v>15216763</v>
      </c>
      <c r="CH2" s="30">
        <v>15216674</v>
      </c>
      <c r="CI2" s="30">
        <f>CH2-CG2</f>
        <v>-89</v>
      </c>
      <c r="CK2" s="31">
        <v>11711131</v>
      </c>
      <c r="CL2" s="31">
        <v>11711220</v>
      </c>
      <c r="CM2" s="30">
        <f t="shared" ref="CM2:CM35" si="0">CL2-CK2</f>
        <v>89</v>
      </c>
      <c r="CO2" s="31">
        <v>5608296</v>
      </c>
      <c r="CP2" s="31">
        <v>5608207</v>
      </c>
      <c r="CQ2" s="30">
        <f t="shared" ref="CQ2:CQ9" si="1">CP2-CO2</f>
        <v>-89</v>
      </c>
    </row>
    <row r="3" spans="1:95" ht="14.1" customHeight="1" x14ac:dyDescent="0.2">
      <c r="A3" s="30">
        <v>56367134</v>
      </c>
      <c r="B3" s="30">
        <v>56367223</v>
      </c>
      <c r="C3" s="30">
        <f>B3-A3</f>
        <v>89</v>
      </c>
      <c r="E3" s="30">
        <v>4737612</v>
      </c>
      <c r="F3" s="30">
        <v>4737701</v>
      </c>
      <c r="G3" s="30">
        <f t="shared" ref="G3:G60" si="2">F3-E3</f>
        <v>89</v>
      </c>
      <c r="I3" s="30">
        <v>4920419</v>
      </c>
      <c r="J3" s="30">
        <v>4920508</v>
      </c>
      <c r="K3" s="30">
        <f t="shared" ref="K3:K39" si="3">J3-I3</f>
        <v>89</v>
      </c>
      <c r="M3" s="30">
        <v>15845430</v>
      </c>
      <c r="N3" s="30">
        <v>15845519</v>
      </c>
      <c r="O3" s="30">
        <f t="shared" ref="O3:O54" si="4">N3-M3</f>
        <v>89</v>
      </c>
      <c r="Q3" s="30">
        <v>4619307</v>
      </c>
      <c r="R3" s="30">
        <v>4619396</v>
      </c>
      <c r="S3" s="30">
        <f t="shared" ref="S3:S50" si="5">R3-Q3</f>
        <v>89</v>
      </c>
      <c r="U3" s="30">
        <v>18912751</v>
      </c>
      <c r="V3" s="30">
        <v>18912662</v>
      </c>
      <c r="W3" s="30">
        <f t="shared" ref="W3:W37" si="6">V3-U3</f>
        <v>-89</v>
      </c>
      <c r="Y3" s="30">
        <v>19460109</v>
      </c>
      <c r="Z3" s="30">
        <v>19460020</v>
      </c>
      <c r="AA3" s="30">
        <f t="shared" ref="AA3:AA24" si="7">Z3-Y3</f>
        <v>-89</v>
      </c>
      <c r="AC3" s="30">
        <v>5191019</v>
      </c>
      <c r="AD3" s="30">
        <v>5191108</v>
      </c>
      <c r="AE3" s="30">
        <f t="shared" ref="AE3:AE27" si="8">AD3-AC3</f>
        <v>89</v>
      </c>
      <c r="AG3" s="30">
        <v>7668311</v>
      </c>
      <c r="AH3" s="30">
        <v>7668400</v>
      </c>
      <c r="AI3" s="30">
        <f t="shared" ref="AI3:AI17" si="9">AH3-AG3</f>
        <v>89</v>
      </c>
      <c r="AK3" s="30">
        <v>11733563</v>
      </c>
      <c r="AL3" s="30">
        <v>11733474</v>
      </c>
      <c r="AM3" s="30">
        <f t="shared" ref="AM3:AM18" si="10">AL3-AK3</f>
        <v>-89</v>
      </c>
      <c r="AO3" s="30">
        <v>23300291</v>
      </c>
      <c r="AP3" s="30">
        <v>23300202</v>
      </c>
      <c r="AQ3" s="30">
        <f t="shared" ref="AQ3:AQ23" si="11">AP3-AO3</f>
        <v>-89</v>
      </c>
      <c r="AS3" s="30">
        <v>13393731</v>
      </c>
      <c r="AT3" s="30">
        <v>13393642</v>
      </c>
      <c r="AU3" s="30">
        <f t="shared" ref="AU3:AU21" si="12">AT3-AS3</f>
        <v>-89</v>
      </c>
      <c r="AW3" s="30">
        <v>31344428</v>
      </c>
      <c r="AX3" s="30">
        <v>31344517</v>
      </c>
      <c r="AY3" s="30">
        <f t="shared" ref="AY3:AY16" si="13">AX3-AW3</f>
        <v>89</v>
      </c>
      <c r="BA3" s="30">
        <v>19721965</v>
      </c>
      <c r="BB3" s="30">
        <v>19722054</v>
      </c>
      <c r="BC3" s="30">
        <f t="shared" ref="BC3:BC15" si="14">BB3-BA3</f>
        <v>89</v>
      </c>
      <c r="BE3" s="30">
        <v>45598200</v>
      </c>
      <c r="BF3" s="30">
        <v>45598289</v>
      </c>
      <c r="BG3" s="30">
        <f t="shared" ref="BG3:BG10" si="15">BF3-BE3</f>
        <v>89</v>
      </c>
      <c r="BI3" s="30">
        <v>9586618</v>
      </c>
      <c r="BJ3" s="30">
        <v>9586529</v>
      </c>
      <c r="BK3" s="30">
        <f t="shared" ref="BK3:BK14" si="16">BJ3-BI3</f>
        <v>-89</v>
      </c>
      <c r="BM3" s="30">
        <v>12452030</v>
      </c>
      <c r="BN3" s="30">
        <v>12451941</v>
      </c>
      <c r="BO3" s="30">
        <f t="shared" ref="BO3:BO8" si="17">BN3-BM3</f>
        <v>-89</v>
      </c>
      <c r="BQ3" s="30">
        <v>8059579</v>
      </c>
      <c r="BR3" s="30">
        <v>8059490</v>
      </c>
      <c r="BS3" s="30">
        <f t="shared" ref="BS3:BS23" si="18">BR3-BQ3</f>
        <v>-89</v>
      </c>
      <c r="BU3" s="30">
        <v>29229658</v>
      </c>
      <c r="BV3" s="30">
        <v>29229747</v>
      </c>
      <c r="BW3" s="30">
        <f t="shared" ref="BW3:BW5" si="19">BV3-BU3</f>
        <v>89</v>
      </c>
      <c r="BY3" s="30">
        <v>9859515</v>
      </c>
      <c r="BZ3" s="30">
        <v>9859604</v>
      </c>
      <c r="CA3" s="30">
        <f t="shared" ref="CA3:CA6" si="20">BZ3-BY3</f>
        <v>89</v>
      </c>
      <c r="CC3" s="30">
        <v>19073867</v>
      </c>
      <c r="CD3" s="30">
        <v>19073778</v>
      </c>
      <c r="CE3" s="30">
        <f t="shared" ref="CE3:CE6" si="21">CD3-CC3</f>
        <v>-89</v>
      </c>
      <c r="CG3" s="30">
        <v>15225752</v>
      </c>
      <c r="CH3" s="30">
        <v>15225663</v>
      </c>
      <c r="CI3" s="30">
        <f t="shared" ref="CI3:CI5" si="22">CH3-CG3</f>
        <v>-89</v>
      </c>
      <c r="CK3" s="31">
        <v>11937411</v>
      </c>
      <c r="CL3" s="31">
        <v>11937322</v>
      </c>
      <c r="CM3" s="30">
        <f t="shared" si="0"/>
        <v>-89</v>
      </c>
      <c r="CO3" s="31">
        <v>9945005</v>
      </c>
      <c r="CP3" s="31">
        <v>9945094</v>
      </c>
      <c r="CQ3" s="30">
        <f t="shared" si="1"/>
        <v>89</v>
      </c>
    </row>
    <row r="4" spans="1:95" ht="14.1" customHeight="1" x14ac:dyDescent="0.2">
      <c r="A4" s="30">
        <v>58375305</v>
      </c>
      <c r="B4" s="30">
        <v>58375216</v>
      </c>
      <c r="C4" s="30">
        <f>B4-A4</f>
        <v>-89</v>
      </c>
      <c r="E4" s="30">
        <v>5197763</v>
      </c>
      <c r="F4" s="30">
        <v>5197852</v>
      </c>
      <c r="G4" s="30">
        <f t="shared" si="2"/>
        <v>89</v>
      </c>
      <c r="I4" s="30">
        <v>18932616</v>
      </c>
      <c r="J4" s="30">
        <v>18932521</v>
      </c>
      <c r="K4" s="30">
        <f t="shared" si="3"/>
        <v>-95</v>
      </c>
      <c r="M4" s="30">
        <v>16946966</v>
      </c>
      <c r="N4" s="30">
        <v>16947055</v>
      </c>
      <c r="O4" s="30">
        <f t="shared" si="4"/>
        <v>89</v>
      </c>
      <c r="Q4" s="30">
        <v>6969525</v>
      </c>
      <c r="R4" s="30">
        <v>6969614</v>
      </c>
      <c r="S4" s="30">
        <f t="shared" si="5"/>
        <v>89</v>
      </c>
      <c r="U4" s="30">
        <v>19768770</v>
      </c>
      <c r="V4" s="30">
        <v>19768859</v>
      </c>
      <c r="W4" s="30">
        <f t="shared" si="6"/>
        <v>89</v>
      </c>
      <c r="Y4" s="30">
        <v>24003550</v>
      </c>
      <c r="Z4" s="30">
        <v>24003461</v>
      </c>
      <c r="AA4" s="30">
        <f t="shared" si="7"/>
        <v>-89</v>
      </c>
      <c r="AC4" s="30">
        <v>9737527</v>
      </c>
      <c r="AD4" s="30">
        <v>9737438</v>
      </c>
      <c r="AE4" s="30">
        <f t="shared" si="8"/>
        <v>-89</v>
      </c>
      <c r="AG4" s="30">
        <v>12559460</v>
      </c>
      <c r="AH4" s="30">
        <v>12559549</v>
      </c>
      <c r="AI4" s="30">
        <f t="shared" si="9"/>
        <v>89</v>
      </c>
      <c r="AK4" s="30">
        <v>15917859</v>
      </c>
      <c r="AL4" s="30">
        <v>15917770</v>
      </c>
      <c r="AM4" s="30">
        <f t="shared" si="10"/>
        <v>-89</v>
      </c>
      <c r="AO4" s="30">
        <v>24331833</v>
      </c>
      <c r="AP4" s="30">
        <v>24331922</v>
      </c>
      <c r="AQ4" s="30">
        <f t="shared" si="11"/>
        <v>89</v>
      </c>
      <c r="AS4" s="30">
        <v>13710246</v>
      </c>
      <c r="AT4" s="30">
        <v>13710335</v>
      </c>
      <c r="AU4" s="30">
        <f t="shared" si="12"/>
        <v>89</v>
      </c>
      <c r="AW4" s="30">
        <v>34482390</v>
      </c>
      <c r="AX4" s="30">
        <v>34482301</v>
      </c>
      <c r="AY4" s="30">
        <f t="shared" si="13"/>
        <v>-89</v>
      </c>
      <c r="BA4" s="30">
        <v>24111961</v>
      </c>
      <c r="BB4" s="30">
        <v>24111872</v>
      </c>
      <c r="BC4" s="30">
        <f t="shared" si="14"/>
        <v>-89</v>
      </c>
      <c r="BE4" s="30">
        <v>51585253</v>
      </c>
      <c r="BF4" s="30">
        <v>51585164</v>
      </c>
      <c r="BG4" s="30">
        <f t="shared" si="15"/>
        <v>-89</v>
      </c>
      <c r="BI4" s="30">
        <v>10477494</v>
      </c>
      <c r="BJ4" s="30">
        <v>10477605</v>
      </c>
      <c r="BK4" s="30">
        <f t="shared" si="16"/>
        <v>111</v>
      </c>
      <c r="BM4" s="30">
        <v>32680385</v>
      </c>
      <c r="BN4" s="30">
        <v>32680296</v>
      </c>
      <c r="BO4" s="30">
        <f t="shared" si="17"/>
        <v>-89</v>
      </c>
      <c r="BQ4" s="30">
        <v>12204571</v>
      </c>
      <c r="BR4" s="30">
        <v>12204482</v>
      </c>
      <c r="BS4" s="30">
        <f t="shared" si="18"/>
        <v>-89</v>
      </c>
      <c r="BU4" s="30">
        <v>29463177</v>
      </c>
      <c r="BV4" s="30">
        <v>29463266</v>
      </c>
      <c r="BW4" s="30">
        <f t="shared" si="19"/>
        <v>89</v>
      </c>
      <c r="BY4" s="30">
        <v>11636658</v>
      </c>
      <c r="BZ4" s="30">
        <v>11636747</v>
      </c>
      <c r="CA4" s="30">
        <f t="shared" si="20"/>
        <v>89</v>
      </c>
      <c r="CC4" s="30">
        <v>25922245</v>
      </c>
      <c r="CD4" s="30">
        <v>25922334</v>
      </c>
      <c r="CE4" s="30">
        <f t="shared" si="21"/>
        <v>89</v>
      </c>
      <c r="CG4" s="30">
        <v>34551807</v>
      </c>
      <c r="CH4" s="30">
        <v>34551718</v>
      </c>
      <c r="CI4" s="30">
        <f t="shared" si="22"/>
        <v>-89</v>
      </c>
      <c r="CK4" s="31">
        <v>19421050</v>
      </c>
      <c r="CL4" s="31">
        <v>19421139</v>
      </c>
      <c r="CM4" s="30">
        <f t="shared" si="0"/>
        <v>89</v>
      </c>
      <c r="CO4" s="31">
        <v>11393603</v>
      </c>
      <c r="CP4" s="31">
        <v>11393692</v>
      </c>
      <c r="CQ4" s="30">
        <f t="shared" si="1"/>
        <v>89</v>
      </c>
    </row>
    <row r="5" spans="1:95" ht="14.1" customHeight="1" x14ac:dyDescent="0.2">
      <c r="A5" s="30">
        <v>67081019</v>
      </c>
      <c r="B5" s="30">
        <v>67080930</v>
      </c>
      <c r="C5" s="30">
        <f>B5-A5</f>
        <v>-89</v>
      </c>
      <c r="E5" s="30">
        <v>10998232</v>
      </c>
      <c r="F5" s="30">
        <v>10998143</v>
      </c>
      <c r="G5" s="30">
        <f t="shared" si="2"/>
        <v>-89</v>
      </c>
      <c r="I5" s="30">
        <v>22054139</v>
      </c>
      <c r="J5" s="30">
        <v>22054228</v>
      </c>
      <c r="K5" s="30">
        <f t="shared" si="3"/>
        <v>89</v>
      </c>
      <c r="M5" s="30">
        <v>19080027</v>
      </c>
      <c r="N5" s="30">
        <v>19079938</v>
      </c>
      <c r="O5" s="30">
        <f t="shared" si="4"/>
        <v>-89</v>
      </c>
      <c r="Q5" s="30">
        <v>7605936</v>
      </c>
      <c r="R5" s="30">
        <v>7605847</v>
      </c>
      <c r="S5" s="30">
        <f t="shared" si="5"/>
        <v>-89</v>
      </c>
      <c r="U5" s="30">
        <v>23234855</v>
      </c>
      <c r="V5" s="30">
        <v>23234766</v>
      </c>
      <c r="W5" s="30">
        <f t="shared" si="6"/>
        <v>-89</v>
      </c>
      <c r="Y5" s="30">
        <v>30443126</v>
      </c>
      <c r="Z5" s="30">
        <v>30443215</v>
      </c>
      <c r="AA5" s="30">
        <f t="shared" si="7"/>
        <v>89</v>
      </c>
      <c r="AC5" s="30">
        <v>25732468</v>
      </c>
      <c r="AD5" s="30">
        <v>25732379</v>
      </c>
      <c r="AE5" s="30">
        <f t="shared" si="8"/>
        <v>-89</v>
      </c>
      <c r="AG5" s="30">
        <v>22350959</v>
      </c>
      <c r="AH5" s="30">
        <v>22350870</v>
      </c>
      <c r="AI5" s="30">
        <f t="shared" si="9"/>
        <v>-89</v>
      </c>
      <c r="AK5" s="30">
        <v>38264999</v>
      </c>
      <c r="AL5" s="30">
        <v>38265088</v>
      </c>
      <c r="AM5" s="30">
        <f t="shared" si="10"/>
        <v>89</v>
      </c>
      <c r="AO5" s="30">
        <v>31317781</v>
      </c>
      <c r="AP5" s="30">
        <v>31317692</v>
      </c>
      <c r="AQ5" s="30">
        <f t="shared" si="11"/>
        <v>-89</v>
      </c>
      <c r="AS5" s="30">
        <v>25540593</v>
      </c>
      <c r="AT5" s="30">
        <v>25540682</v>
      </c>
      <c r="AU5" s="30">
        <f t="shared" si="12"/>
        <v>89</v>
      </c>
      <c r="AW5" s="30">
        <v>36010350</v>
      </c>
      <c r="AX5" s="30">
        <v>36010261</v>
      </c>
      <c r="AY5" s="30">
        <f t="shared" si="13"/>
        <v>-89</v>
      </c>
      <c r="BA5" s="30">
        <v>24488290</v>
      </c>
      <c r="BB5" s="30">
        <v>24488201</v>
      </c>
      <c r="BC5" s="30">
        <f t="shared" si="14"/>
        <v>-89</v>
      </c>
      <c r="BE5" s="30">
        <v>54928196</v>
      </c>
      <c r="BF5" s="30">
        <v>54928107</v>
      </c>
      <c r="BG5" s="30">
        <f t="shared" si="15"/>
        <v>-89</v>
      </c>
      <c r="BI5" s="30">
        <v>16842664</v>
      </c>
      <c r="BJ5" s="30">
        <v>16842575</v>
      </c>
      <c r="BK5" s="30">
        <f t="shared" si="16"/>
        <v>-89</v>
      </c>
      <c r="BM5" s="30">
        <v>55505593</v>
      </c>
      <c r="BN5" s="30">
        <v>55505682</v>
      </c>
      <c r="BO5" s="30">
        <f t="shared" si="17"/>
        <v>89</v>
      </c>
      <c r="BQ5" s="30">
        <v>13977986</v>
      </c>
      <c r="BR5" s="30">
        <v>13977897</v>
      </c>
      <c r="BS5" s="30">
        <f t="shared" si="18"/>
        <v>-89</v>
      </c>
      <c r="BU5" s="30">
        <v>30143294</v>
      </c>
      <c r="BV5" s="30">
        <v>30143383</v>
      </c>
      <c r="BW5" s="30">
        <f t="shared" si="19"/>
        <v>89</v>
      </c>
      <c r="BY5" s="30">
        <v>12803143</v>
      </c>
      <c r="BZ5" s="30">
        <v>12803054</v>
      </c>
      <c r="CA5" s="30">
        <f t="shared" si="20"/>
        <v>-89</v>
      </c>
      <c r="CC5" s="30">
        <v>32224145</v>
      </c>
      <c r="CD5" s="30">
        <v>32224234</v>
      </c>
      <c r="CE5" s="30">
        <f t="shared" si="21"/>
        <v>89</v>
      </c>
      <c r="CG5" s="30">
        <v>48987889</v>
      </c>
      <c r="CH5" s="30">
        <v>48987800</v>
      </c>
      <c r="CI5" s="30">
        <f t="shared" si="22"/>
        <v>-89</v>
      </c>
      <c r="CK5" s="31">
        <v>23242398</v>
      </c>
      <c r="CL5" s="31">
        <v>23242487</v>
      </c>
      <c r="CM5" s="30">
        <f t="shared" si="0"/>
        <v>89</v>
      </c>
      <c r="CO5" s="31">
        <v>13181212</v>
      </c>
      <c r="CP5" s="31">
        <v>13181123</v>
      </c>
      <c r="CQ5" s="30">
        <f t="shared" si="1"/>
        <v>-89</v>
      </c>
    </row>
    <row r="6" spans="1:95" ht="14.1" customHeight="1" x14ac:dyDescent="0.2">
      <c r="A6" s="30">
        <v>68736232</v>
      </c>
      <c r="B6" s="30">
        <v>68736143</v>
      </c>
      <c r="C6" s="30">
        <f>B6-A6</f>
        <v>-89</v>
      </c>
      <c r="E6" s="30">
        <v>16595854</v>
      </c>
      <c r="F6" s="30">
        <v>16595765</v>
      </c>
      <c r="G6" s="30">
        <f t="shared" si="2"/>
        <v>-89</v>
      </c>
      <c r="I6" s="30">
        <v>34655716</v>
      </c>
      <c r="J6" s="30">
        <v>34655805</v>
      </c>
      <c r="K6" s="30">
        <f t="shared" si="3"/>
        <v>89</v>
      </c>
      <c r="M6" s="30">
        <v>19336781</v>
      </c>
      <c r="N6" s="30">
        <v>19336692</v>
      </c>
      <c r="O6" s="30">
        <f t="shared" si="4"/>
        <v>-89</v>
      </c>
      <c r="Q6" s="30">
        <v>12454773</v>
      </c>
      <c r="R6" s="30">
        <v>12454862</v>
      </c>
      <c r="S6" s="30">
        <f t="shared" si="5"/>
        <v>89</v>
      </c>
      <c r="U6" s="30">
        <v>39458389</v>
      </c>
      <c r="V6" s="30">
        <v>39458478</v>
      </c>
      <c r="W6" s="30">
        <f t="shared" si="6"/>
        <v>89</v>
      </c>
      <c r="Y6" s="30">
        <v>32352722</v>
      </c>
      <c r="Z6" s="30">
        <v>32352633</v>
      </c>
      <c r="AA6" s="30">
        <f t="shared" si="7"/>
        <v>-89</v>
      </c>
      <c r="AC6" s="30">
        <v>26399435</v>
      </c>
      <c r="AD6" s="30">
        <v>26399524</v>
      </c>
      <c r="AE6" s="30">
        <f t="shared" si="8"/>
        <v>89</v>
      </c>
      <c r="AG6" s="30">
        <v>28114036</v>
      </c>
      <c r="AH6" s="30">
        <v>28113947</v>
      </c>
      <c r="AI6" s="30">
        <f t="shared" si="9"/>
        <v>-89</v>
      </c>
      <c r="AK6" s="30">
        <v>39512013</v>
      </c>
      <c r="AL6" s="30">
        <v>39512102</v>
      </c>
      <c r="AM6" s="30">
        <f t="shared" si="10"/>
        <v>89</v>
      </c>
      <c r="AO6" s="30">
        <v>36553733</v>
      </c>
      <c r="AP6" s="30">
        <v>36553644</v>
      </c>
      <c r="AQ6" s="30">
        <f t="shared" si="11"/>
        <v>-89</v>
      </c>
      <c r="AS6" s="30">
        <v>28005144</v>
      </c>
      <c r="AT6" s="30">
        <v>28005055</v>
      </c>
      <c r="AU6" s="30">
        <f t="shared" si="12"/>
        <v>-89</v>
      </c>
      <c r="AW6" s="30">
        <v>48469429</v>
      </c>
      <c r="AX6" s="30">
        <v>48469518</v>
      </c>
      <c r="AY6" s="30">
        <f t="shared" si="13"/>
        <v>89</v>
      </c>
      <c r="BA6" s="30">
        <v>27461087</v>
      </c>
      <c r="BB6" s="30">
        <v>27460998</v>
      </c>
      <c r="BC6" s="30">
        <f t="shared" si="14"/>
        <v>-89</v>
      </c>
      <c r="BE6" s="30">
        <v>70733012</v>
      </c>
      <c r="BF6" s="30">
        <v>70733101</v>
      </c>
      <c r="BG6" s="30">
        <f t="shared" si="15"/>
        <v>89</v>
      </c>
      <c r="BI6" s="30">
        <v>18823381</v>
      </c>
      <c r="BJ6" s="30">
        <v>18823292</v>
      </c>
      <c r="BK6" s="30">
        <f t="shared" si="16"/>
        <v>-89</v>
      </c>
      <c r="BM6" s="30">
        <v>66598707</v>
      </c>
      <c r="BN6" s="30">
        <v>66598618</v>
      </c>
      <c r="BO6" s="30">
        <f t="shared" si="17"/>
        <v>-89</v>
      </c>
      <c r="BQ6" s="30">
        <v>15214421</v>
      </c>
      <c r="BR6" s="30">
        <v>15214332</v>
      </c>
      <c r="BS6" s="30">
        <f t="shared" si="18"/>
        <v>-89</v>
      </c>
      <c r="BY6" s="30">
        <v>43818344</v>
      </c>
      <c r="BZ6" s="30">
        <v>43818433</v>
      </c>
      <c r="CA6" s="30">
        <f t="shared" si="20"/>
        <v>89</v>
      </c>
      <c r="CC6" s="30">
        <v>35495889</v>
      </c>
      <c r="CD6" s="30">
        <v>35495800</v>
      </c>
      <c r="CE6" s="30">
        <f t="shared" si="21"/>
        <v>-89</v>
      </c>
      <c r="CK6" s="31">
        <v>26316544</v>
      </c>
      <c r="CL6" s="31">
        <v>26316455</v>
      </c>
      <c r="CM6" s="30">
        <f t="shared" si="0"/>
        <v>-89</v>
      </c>
      <c r="CO6" s="31">
        <v>17063048</v>
      </c>
      <c r="CP6" s="31">
        <v>17062959</v>
      </c>
      <c r="CQ6" s="30">
        <f t="shared" si="1"/>
        <v>-89</v>
      </c>
    </row>
    <row r="7" spans="1:95" ht="14.1" customHeight="1" x14ac:dyDescent="0.2">
      <c r="A7" s="30">
        <v>71517594</v>
      </c>
      <c r="B7" s="30">
        <v>71517683</v>
      </c>
      <c r="C7" s="30">
        <f t="shared" ref="C7:C40" si="23">B7-A7</f>
        <v>89</v>
      </c>
      <c r="E7" s="30">
        <v>23226979</v>
      </c>
      <c r="F7" s="30">
        <v>23226890</v>
      </c>
      <c r="G7" s="30">
        <f t="shared" si="2"/>
        <v>-89</v>
      </c>
      <c r="I7" s="30">
        <v>43068650</v>
      </c>
      <c r="J7" s="30">
        <v>43068739</v>
      </c>
      <c r="K7" s="30">
        <f t="shared" si="3"/>
        <v>89</v>
      </c>
      <c r="M7" s="30">
        <v>19950988</v>
      </c>
      <c r="N7" s="30">
        <v>19951077</v>
      </c>
      <c r="O7" s="30">
        <f t="shared" si="4"/>
        <v>89</v>
      </c>
      <c r="Q7" s="30">
        <v>13420381</v>
      </c>
      <c r="R7" s="30">
        <v>13420470</v>
      </c>
      <c r="S7" s="30">
        <f t="shared" si="5"/>
        <v>89</v>
      </c>
      <c r="U7" s="30">
        <v>51878631</v>
      </c>
      <c r="V7" s="30">
        <v>51878720</v>
      </c>
      <c r="W7" s="30">
        <f t="shared" si="6"/>
        <v>89</v>
      </c>
      <c r="Y7" s="30">
        <v>46823510</v>
      </c>
      <c r="Z7" s="30">
        <v>46823599</v>
      </c>
      <c r="AA7" s="30">
        <f t="shared" si="7"/>
        <v>89</v>
      </c>
      <c r="AC7" s="30">
        <v>27117497</v>
      </c>
      <c r="AD7" s="30">
        <v>27117586</v>
      </c>
      <c r="AE7" s="30">
        <f t="shared" si="8"/>
        <v>89</v>
      </c>
      <c r="AG7" s="30">
        <v>40877786</v>
      </c>
      <c r="AH7" s="30">
        <v>40877875</v>
      </c>
      <c r="AI7" s="30">
        <f t="shared" si="9"/>
        <v>89</v>
      </c>
      <c r="AK7" s="30">
        <v>39606810</v>
      </c>
      <c r="AL7" s="30">
        <v>39606721</v>
      </c>
      <c r="AM7" s="30">
        <f t="shared" si="10"/>
        <v>-89</v>
      </c>
      <c r="AO7" s="30">
        <v>48849820</v>
      </c>
      <c r="AP7" s="30">
        <v>48849731</v>
      </c>
      <c r="AQ7" s="30">
        <f t="shared" si="11"/>
        <v>-89</v>
      </c>
      <c r="AS7" s="30">
        <v>38803525</v>
      </c>
      <c r="AT7" s="30">
        <v>38803614</v>
      </c>
      <c r="AU7" s="30">
        <f t="shared" si="12"/>
        <v>89</v>
      </c>
      <c r="AW7" s="30">
        <v>53095814</v>
      </c>
      <c r="AX7" s="30">
        <v>53095725</v>
      </c>
      <c r="AY7" s="30">
        <f t="shared" si="13"/>
        <v>-89</v>
      </c>
      <c r="BA7" s="30">
        <v>29480268</v>
      </c>
      <c r="BB7" s="30">
        <v>29480179</v>
      </c>
      <c r="BC7" s="30">
        <f t="shared" si="14"/>
        <v>-89</v>
      </c>
      <c r="BE7" s="30">
        <v>77152613</v>
      </c>
      <c r="BF7" s="30">
        <v>77152524</v>
      </c>
      <c r="BG7" s="30">
        <f t="shared" si="15"/>
        <v>-89</v>
      </c>
      <c r="BI7" s="30">
        <v>33954705</v>
      </c>
      <c r="BJ7" s="30">
        <v>33954616</v>
      </c>
      <c r="BK7" s="30">
        <f t="shared" si="16"/>
        <v>-89</v>
      </c>
      <c r="BM7" s="30">
        <v>70462839</v>
      </c>
      <c r="BN7" s="30">
        <v>70462928</v>
      </c>
      <c r="BO7" s="30">
        <f t="shared" si="17"/>
        <v>89</v>
      </c>
      <c r="BQ7" s="30">
        <v>20572809</v>
      </c>
      <c r="BR7" s="30">
        <v>20572720</v>
      </c>
      <c r="BS7" s="30">
        <f t="shared" si="18"/>
        <v>-89</v>
      </c>
      <c r="CK7" s="31">
        <v>28210643</v>
      </c>
      <c r="CL7" s="31">
        <v>28210732</v>
      </c>
      <c r="CM7" s="30">
        <f t="shared" si="0"/>
        <v>89</v>
      </c>
      <c r="CO7" s="31">
        <v>17376430</v>
      </c>
      <c r="CP7" s="31">
        <v>17376519</v>
      </c>
      <c r="CQ7" s="30">
        <f t="shared" si="1"/>
        <v>89</v>
      </c>
    </row>
    <row r="8" spans="1:95" ht="14.1" customHeight="1" x14ac:dyDescent="0.2">
      <c r="A8" s="30">
        <v>71892087</v>
      </c>
      <c r="B8" s="30">
        <v>71892176</v>
      </c>
      <c r="C8" s="30">
        <f t="shared" si="23"/>
        <v>89</v>
      </c>
      <c r="E8" s="30">
        <v>34573708</v>
      </c>
      <c r="F8" s="30">
        <v>34573619</v>
      </c>
      <c r="G8" s="30">
        <f t="shared" si="2"/>
        <v>-89</v>
      </c>
      <c r="I8" s="30">
        <v>46785234</v>
      </c>
      <c r="J8" s="30">
        <v>46785145</v>
      </c>
      <c r="K8" s="30">
        <f t="shared" si="3"/>
        <v>-89</v>
      </c>
      <c r="M8" s="30">
        <v>21163273</v>
      </c>
      <c r="N8" s="30">
        <v>21163362</v>
      </c>
      <c r="O8" s="30">
        <f t="shared" si="4"/>
        <v>89</v>
      </c>
      <c r="Q8" s="30">
        <v>15908643</v>
      </c>
      <c r="R8" s="30">
        <v>15908554</v>
      </c>
      <c r="S8" s="30">
        <f t="shared" si="5"/>
        <v>-89</v>
      </c>
      <c r="U8" s="30">
        <v>60861472</v>
      </c>
      <c r="V8" s="30">
        <v>60861561</v>
      </c>
      <c r="W8" s="30">
        <f t="shared" si="6"/>
        <v>89</v>
      </c>
      <c r="Y8" s="30">
        <v>49682398</v>
      </c>
      <c r="Z8" s="30">
        <v>49682309</v>
      </c>
      <c r="AA8" s="30">
        <f t="shared" si="7"/>
        <v>-89</v>
      </c>
      <c r="AC8" s="30">
        <v>32819347</v>
      </c>
      <c r="AD8" s="30">
        <v>32819436</v>
      </c>
      <c r="AE8" s="30">
        <f t="shared" si="8"/>
        <v>89</v>
      </c>
      <c r="AG8" s="30">
        <v>90153487</v>
      </c>
      <c r="AH8" s="30">
        <v>90153576</v>
      </c>
      <c r="AI8" s="30">
        <f t="shared" si="9"/>
        <v>89</v>
      </c>
      <c r="AK8" s="30">
        <v>58655808</v>
      </c>
      <c r="AL8" s="30">
        <v>58655719</v>
      </c>
      <c r="AM8" s="30">
        <f t="shared" si="10"/>
        <v>-89</v>
      </c>
      <c r="AO8" s="30">
        <v>60536042</v>
      </c>
      <c r="AP8" s="30">
        <v>60536131</v>
      </c>
      <c r="AQ8" s="30">
        <f t="shared" si="11"/>
        <v>89</v>
      </c>
      <c r="AS8" s="30">
        <v>43584083</v>
      </c>
      <c r="AT8" s="30">
        <v>43583994</v>
      </c>
      <c r="AU8" s="30">
        <f t="shared" si="12"/>
        <v>-89</v>
      </c>
      <c r="AW8" s="30">
        <v>59985340</v>
      </c>
      <c r="AX8" s="30">
        <v>59985429</v>
      </c>
      <c r="AY8" s="30">
        <f t="shared" si="13"/>
        <v>89</v>
      </c>
      <c r="BA8" s="30">
        <v>48190965</v>
      </c>
      <c r="BB8" s="30">
        <v>48191054</v>
      </c>
      <c r="BC8" s="30">
        <f t="shared" si="14"/>
        <v>89</v>
      </c>
      <c r="BE8" s="30">
        <v>82885017</v>
      </c>
      <c r="BF8" s="30">
        <v>82884928</v>
      </c>
      <c r="BG8" s="30">
        <f t="shared" si="15"/>
        <v>-89</v>
      </c>
      <c r="BI8" s="30">
        <v>54045977</v>
      </c>
      <c r="BJ8" s="30">
        <v>54046066</v>
      </c>
      <c r="BK8" s="30">
        <f t="shared" si="16"/>
        <v>89</v>
      </c>
      <c r="BM8" s="30">
        <v>70546939</v>
      </c>
      <c r="BN8" s="30">
        <v>70546850</v>
      </c>
      <c r="BO8" s="30">
        <f t="shared" si="17"/>
        <v>-89</v>
      </c>
      <c r="BQ8" s="30">
        <v>24621170</v>
      </c>
      <c r="BR8" s="30">
        <v>24621081</v>
      </c>
      <c r="BS8" s="30">
        <f t="shared" si="18"/>
        <v>-89</v>
      </c>
      <c r="CK8" s="31">
        <v>29583085</v>
      </c>
      <c r="CL8" s="31">
        <v>29583174</v>
      </c>
      <c r="CM8" s="30">
        <f t="shared" si="0"/>
        <v>89</v>
      </c>
      <c r="CO8" s="31">
        <v>20475134</v>
      </c>
      <c r="CP8" s="31">
        <v>20475045</v>
      </c>
      <c r="CQ8" s="30">
        <f t="shared" si="1"/>
        <v>-89</v>
      </c>
    </row>
    <row r="9" spans="1:95" ht="14.1" customHeight="1" x14ac:dyDescent="0.2">
      <c r="A9" s="30">
        <v>78245674</v>
      </c>
      <c r="B9" s="30">
        <v>78245585</v>
      </c>
      <c r="C9" s="30">
        <f t="shared" si="23"/>
        <v>-89</v>
      </c>
      <c r="E9" s="30">
        <v>36114634</v>
      </c>
      <c r="F9" s="30">
        <v>36114545</v>
      </c>
      <c r="G9" s="30">
        <f t="shared" si="2"/>
        <v>-89</v>
      </c>
      <c r="I9" s="30">
        <v>53367421</v>
      </c>
      <c r="J9" s="30">
        <v>53367332</v>
      </c>
      <c r="K9" s="30">
        <f t="shared" si="3"/>
        <v>-89</v>
      </c>
      <c r="M9" s="30">
        <v>27377816</v>
      </c>
      <c r="N9" s="30">
        <v>27377727</v>
      </c>
      <c r="O9" s="30">
        <f t="shared" si="4"/>
        <v>-89</v>
      </c>
      <c r="Q9" s="30">
        <v>20646625</v>
      </c>
      <c r="R9" s="30">
        <v>20646714</v>
      </c>
      <c r="S9" s="30">
        <f t="shared" si="5"/>
        <v>89</v>
      </c>
      <c r="U9" s="30">
        <v>69519022</v>
      </c>
      <c r="V9" s="30">
        <v>69519111</v>
      </c>
      <c r="W9" s="30">
        <f t="shared" si="6"/>
        <v>89</v>
      </c>
      <c r="Y9" s="30">
        <v>56588677</v>
      </c>
      <c r="Z9" s="30">
        <v>56588766</v>
      </c>
      <c r="AA9" s="30">
        <f t="shared" si="7"/>
        <v>89</v>
      </c>
      <c r="AC9" s="30">
        <v>40436096</v>
      </c>
      <c r="AD9" s="30">
        <v>40436185</v>
      </c>
      <c r="AE9" s="30">
        <f t="shared" si="8"/>
        <v>89</v>
      </c>
      <c r="AG9" s="30">
        <v>92902053</v>
      </c>
      <c r="AH9" s="30">
        <v>92901964</v>
      </c>
      <c r="AI9" s="30">
        <f t="shared" si="9"/>
        <v>-89</v>
      </c>
      <c r="AK9" s="30">
        <v>78092332</v>
      </c>
      <c r="AL9" s="30">
        <v>78092421</v>
      </c>
      <c r="AM9" s="30">
        <f t="shared" si="10"/>
        <v>89</v>
      </c>
      <c r="AO9" s="30">
        <v>78679900</v>
      </c>
      <c r="AP9" s="30">
        <v>78679811</v>
      </c>
      <c r="AQ9" s="30">
        <f t="shared" si="11"/>
        <v>-89</v>
      </c>
      <c r="AS9" s="30">
        <v>51564757</v>
      </c>
      <c r="AT9" s="30">
        <v>51564668</v>
      </c>
      <c r="AU9" s="30">
        <f t="shared" si="12"/>
        <v>-89</v>
      </c>
      <c r="AW9" s="30">
        <v>60713634</v>
      </c>
      <c r="AX9" s="30">
        <v>60713723</v>
      </c>
      <c r="AY9" s="30">
        <f t="shared" si="13"/>
        <v>89</v>
      </c>
      <c r="BA9" s="30">
        <v>56443947</v>
      </c>
      <c r="BB9" s="30">
        <v>56443858</v>
      </c>
      <c r="BC9" s="30">
        <f t="shared" si="14"/>
        <v>-89</v>
      </c>
      <c r="BE9" s="30">
        <v>83452932</v>
      </c>
      <c r="BF9" s="30">
        <v>83452843</v>
      </c>
      <c r="BG9" s="30">
        <f t="shared" si="15"/>
        <v>-89</v>
      </c>
      <c r="BI9" s="30">
        <v>60877836</v>
      </c>
      <c r="BJ9" s="30">
        <v>60877925</v>
      </c>
      <c r="BK9" s="30">
        <f t="shared" si="16"/>
        <v>89</v>
      </c>
      <c r="BQ9" s="30">
        <v>25485287</v>
      </c>
      <c r="BR9" s="30">
        <v>25485376</v>
      </c>
      <c r="BS9" s="30">
        <f t="shared" si="18"/>
        <v>89</v>
      </c>
      <c r="CK9" s="31">
        <v>32246087</v>
      </c>
      <c r="CL9" s="31">
        <v>32245998</v>
      </c>
      <c r="CM9" s="30">
        <f t="shared" si="0"/>
        <v>-89</v>
      </c>
      <c r="CO9" s="31">
        <v>56889259</v>
      </c>
      <c r="CP9" s="31">
        <v>56889170</v>
      </c>
      <c r="CQ9" s="30">
        <f t="shared" si="1"/>
        <v>-89</v>
      </c>
    </row>
    <row r="10" spans="1:95" ht="14.1" customHeight="1" x14ac:dyDescent="0.2">
      <c r="A10" s="30">
        <v>80941361</v>
      </c>
      <c r="B10" s="30">
        <v>80941272</v>
      </c>
      <c r="C10" s="30">
        <f t="shared" si="23"/>
        <v>-89</v>
      </c>
      <c r="E10" s="30">
        <v>41553512</v>
      </c>
      <c r="F10" s="30">
        <v>41553601</v>
      </c>
      <c r="G10" s="30">
        <f t="shared" si="2"/>
        <v>89</v>
      </c>
      <c r="I10" s="30">
        <v>54396440</v>
      </c>
      <c r="J10" s="30">
        <v>54396351</v>
      </c>
      <c r="K10" s="30">
        <f t="shared" si="3"/>
        <v>-89</v>
      </c>
      <c r="M10" s="30">
        <v>37103278</v>
      </c>
      <c r="N10" s="30">
        <v>37103189</v>
      </c>
      <c r="O10" s="30">
        <f t="shared" si="4"/>
        <v>-89</v>
      </c>
      <c r="Q10" s="30">
        <v>24371985</v>
      </c>
      <c r="R10" s="30">
        <v>24372074</v>
      </c>
      <c r="S10" s="30">
        <f t="shared" si="5"/>
        <v>89</v>
      </c>
      <c r="U10" s="30">
        <v>70014230</v>
      </c>
      <c r="V10" s="30">
        <v>70014319</v>
      </c>
      <c r="W10" s="30">
        <f t="shared" si="6"/>
        <v>89</v>
      </c>
      <c r="Y10" s="30">
        <v>61310087</v>
      </c>
      <c r="Z10" s="30">
        <v>61309998</v>
      </c>
      <c r="AA10" s="30">
        <f t="shared" si="7"/>
        <v>-89</v>
      </c>
      <c r="AC10" s="30">
        <v>47320965</v>
      </c>
      <c r="AD10" s="30">
        <v>47321050</v>
      </c>
      <c r="AE10" s="30">
        <f t="shared" si="8"/>
        <v>85</v>
      </c>
      <c r="AG10" s="30">
        <v>95701460</v>
      </c>
      <c r="AH10" s="30">
        <v>95701549</v>
      </c>
      <c r="AI10" s="30">
        <f t="shared" si="9"/>
        <v>89</v>
      </c>
      <c r="AK10" s="30">
        <v>85359390</v>
      </c>
      <c r="AL10" s="30">
        <v>85359479</v>
      </c>
      <c r="AM10" s="30">
        <f t="shared" si="10"/>
        <v>89</v>
      </c>
      <c r="AO10" s="30">
        <v>82159743</v>
      </c>
      <c r="AP10" s="30">
        <v>82159832</v>
      </c>
      <c r="AQ10" s="30">
        <f t="shared" si="11"/>
        <v>89</v>
      </c>
      <c r="AS10" s="30">
        <v>54792454</v>
      </c>
      <c r="AT10" s="30">
        <v>54792543</v>
      </c>
      <c r="AU10" s="30">
        <f t="shared" si="12"/>
        <v>89</v>
      </c>
      <c r="AW10" s="30">
        <v>60743879</v>
      </c>
      <c r="AX10" s="30">
        <v>60743790</v>
      </c>
      <c r="AY10" s="30">
        <f t="shared" si="13"/>
        <v>-89</v>
      </c>
      <c r="BA10" s="30">
        <v>58036418</v>
      </c>
      <c r="BB10" s="30">
        <v>58036507</v>
      </c>
      <c r="BC10" s="30">
        <f t="shared" si="14"/>
        <v>89</v>
      </c>
      <c r="BE10" s="30">
        <v>86531978</v>
      </c>
      <c r="BF10" s="30">
        <v>86532066</v>
      </c>
      <c r="BG10" s="30">
        <f t="shared" si="15"/>
        <v>88</v>
      </c>
      <c r="BI10" s="30">
        <v>68585602</v>
      </c>
      <c r="BJ10" s="30">
        <v>68585513</v>
      </c>
      <c r="BK10" s="30">
        <f t="shared" si="16"/>
        <v>-89</v>
      </c>
      <c r="BQ10" s="30">
        <v>35209662</v>
      </c>
      <c r="BR10" s="30">
        <v>35209751</v>
      </c>
      <c r="BS10" s="30">
        <f t="shared" si="18"/>
        <v>89</v>
      </c>
      <c r="CK10" s="30">
        <v>34250008</v>
      </c>
      <c r="CL10" s="30">
        <v>34249919</v>
      </c>
      <c r="CM10" s="30">
        <f t="shared" si="0"/>
        <v>-89</v>
      </c>
    </row>
    <row r="11" spans="1:95" ht="14.1" customHeight="1" x14ac:dyDescent="0.2">
      <c r="A11" s="30">
        <v>82584064</v>
      </c>
      <c r="B11" s="30">
        <v>82584153</v>
      </c>
      <c r="C11" s="30">
        <f t="shared" si="23"/>
        <v>89</v>
      </c>
      <c r="E11" s="30">
        <v>42993357</v>
      </c>
      <c r="F11" s="30">
        <v>42993446</v>
      </c>
      <c r="G11" s="30">
        <f t="shared" si="2"/>
        <v>89</v>
      </c>
      <c r="I11" s="30">
        <v>63737193</v>
      </c>
      <c r="J11" s="30">
        <v>63737282</v>
      </c>
      <c r="K11" s="30">
        <f t="shared" si="3"/>
        <v>89</v>
      </c>
      <c r="M11" s="30">
        <v>43287690</v>
      </c>
      <c r="N11" s="30">
        <v>43287779</v>
      </c>
      <c r="O11" s="30">
        <f t="shared" si="4"/>
        <v>89</v>
      </c>
      <c r="Q11" s="30">
        <v>28844530</v>
      </c>
      <c r="R11" s="30">
        <v>28844619</v>
      </c>
      <c r="S11" s="30">
        <f t="shared" si="5"/>
        <v>89</v>
      </c>
      <c r="U11" s="30">
        <v>72574019</v>
      </c>
      <c r="V11" s="30">
        <v>72574108</v>
      </c>
      <c r="W11" s="30">
        <f t="shared" si="6"/>
        <v>89</v>
      </c>
      <c r="Y11" s="30">
        <v>61656309</v>
      </c>
      <c r="Z11" s="30">
        <v>61656220</v>
      </c>
      <c r="AA11" s="30">
        <f t="shared" si="7"/>
        <v>-89</v>
      </c>
      <c r="AC11" s="30">
        <v>58918572</v>
      </c>
      <c r="AD11" s="30">
        <v>58918661</v>
      </c>
      <c r="AE11" s="30">
        <f t="shared" si="8"/>
        <v>89</v>
      </c>
      <c r="AG11" s="30">
        <v>100983412</v>
      </c>
      <c r="AH11" s="30">
        <v>100983323</v>
      </c>
      <c r="AI11" s="30">
        <f t="shared" si="9"/>
        <v>-89</v>
      </c>
      <c r="AK11" s="30">
        <v>93931681</v>
      </c>
      <c r="AL11" s="30">
        <v>93931770</v>
      </c>
      <c r="AM11" s="30">
        <f t="shared" si="10"/>
        <v>89</v>
      </c>
      <c r="AO11" s="30">
        <v>85328642</v>
      </c>
      <c r="AP11" s="30">
        <v>85328731</v>
      </c>
      <c r="AQ11" s="30">
        <f t="shared" si="11"/>
        <v>89</v>
      </c>
      <c r="AS11" s="30">
        <v>55098383</v>
      </c>
      <c r="AT11" s="30">
        <v>55098294</v>
      </c>
      <c r="AU11" s="30">
        <f t="shared" si="12"/>
        <v>-89</v>
      </c>
      <c r="AW11" s="30">
        <v>66741359</v>
      </c>
      <c r="AX11" s="30">
        <v>66741448</v>
      </c>
      <c r="AY11" s="30">
        <f t="shared" si="13"/>
        <v>89</v>
      </c>
      <c r="BA11" s="30">
        <v>61057244</v>
      </c>
      <c r="BB11" s="30">
        <v>61057155</v>
      </c>
      <c r="BC11" s="30">
        <f t="shared" si="14"/>
        <v>-89</v>
      </c>
      <c r="BI11" s="30">
        <v>72584797</v>
      </c>
      <c r="BJ11" s="30">
        <v>72584886</v>
      </c>
      <c r="BK11" s="30">
        <f t="shared" si="16"/>
        <v>89</v>
      </c>
      <c r="BQ11" s="30">
        <v>37823621</v>
      </c>
      <c r="BR11" s="30">
        <v>37823710</v>
      </c>
      <c r="BS11" s="30">
        <f t="shared" si="18"/>
        <v>89</v>
      </c>
      <c r="CK11" s="30">
        <v>43308327</v>
      </c>
      <c r="CL11" s="30">
        <v>43308238</v>
      </c>
      <c r="CM11" s="30">
        <f t="shared" si="0"/>
        <v>-89</v>
      </c>
    </row>
    <row r="12" spans="1:95" ht="14.1" customHeight="1" x14ac:dyDescent="0.2">
      <c r="A12" s="30">
        <v>83341155</v>
      </c>
      <c r="B12" s="30">
        <v>83341066</v>
      </c>
      <c r="C12" s="30">
        <f t="shared" si="23"/>
        <v>-89</v>
      </c>
      <c r="E12" s="30">
        <v>43662596</v>
      </c>
      <c r="F12" s="30">
        <v>43662507</v>
      </c>
      <c r="G12" s="30">
        <f t="shared" si="2"/>
        <v>-89</v>
      </c>
      <c r="I12" s="30">
        <v>79130806</v>
      </c>
      <c r="J12" s="30">
        <v>79130717</v>
      </c>
      <c r="K12" s="30">
        <f t="shared" si="3"/>
        <v>-89</v>
      </c>
      <c r="M12" s="30">
        <v>48054082</v>
      </c>
      <c r="N12" s="30">
        <v>48053993</v>
      </c>
      <c r="O12" s="30">
        <f t="shared" si="4"/>
        <v>-89</v>
      </c>
      <c r="Q12" s="30">
        <v>29486910</v>
      </c>
      <c r="R12" s="30">
        <v>29486821</v>
      </c>
      <c r="S12" s="30">
        <f t="shared" si="5"/>
        <v>-89</v>
      </c>
      <c r="U12" s="30">
        <v>80920521</v>
      </c>
      <c r="V12" s="30">
        <v>80920610</v>
      </c>
      <c r="W12" s="30">
        <f t="shared" si="6"/>
        <v>89</v>
      </c>
      <c r="Y12" s="30">
        <v>62085133</v>
      </c>
      <c r="Z12" s="30">
        <v>62085044</v>
      </c>
      <c r="AA12" s="30">
        <f t="shared" si="7"/>
        <v>-89</v>
      </c>
      <c r="AC12" s="30">
        <v>72877684</v>
      </c>
      <c r="AD12" s="30">
        <v>72877595</v>
      </c>
      <c r="AE12" s="30">
        <f t="shared" si="8"/>
        <v>-89</v>
      </c>
      <c r="AG12" s="30">
        <v>101101272</v>
      </c>
      <c r="AH12" s="30">
        <v>101101183</v>
      </c>
      <c r="AI12" s="30">
        <f t="shared" si="9"/>
        <v>-89</v>
      </c>
      <c r="AK12" s="30">
        <v>99771476</v>
      </c>
      <c r="AL12" s="30">
        <v>99771565</v>
      </c>
      <c r="AM12" s="30">
        <f t="shared" si="10"/>
        <v>89</v>
      </c>
      <c r="AO12" s="30">
        <v>87051183</v>
      </c>
      <c r="AP12" s="30">
        <v>87051272</v>
      </c>
      <c r="AQ12" s="30">
        <f t="shared" si="11"/>
        <v>89</v>
      </c>
      <c r="AS12" s="30">
        <v>58229065</v>
      </c>
      <c r="AT12" s="30">
        <v>58228976</v>
      </c>
      <c r="AU12" s="30">
        <f t="shared" si="12"/>
        <v>-89</v>
      </c>
      <c r="AW12" s="30">
        <v>66776146</v>
      </c>
      <c r="AX12" s="30">
        <v>66776235</v>
      </c>
      <c r="AY12" s="30">
        <f t="shared" si="13"/>
        <v>89</v>
      </c>
      <c r="BA12" s="30">
        <v>62874708</v>
      </c>
      <c r="BB12" s="30">
        <v>62874797</v>
      </c>
      <c r="BC12" s="30">
        <f t="shared" si="14"/>
        <v>89</v>
      </c>
      <c r="BI12" s="30">
        <v>72631156</v>
      </c>
      <c r="BJ12" s="30">
        <v>72631245</v>
      </c>
      <c r="BK12" s="30">
        <f t="shared" si="16"/>
        <v>89</v>
      </c>
      <c r="BQ12" s="30">
        <v>40846120</v>
      </c>
      <c r="BR12" s="30">
        <v>40846209</v>
      </c>
      <c r="BS12" s="30">
        <f t="shared" si="18"/>
        <v>89</v>
      </c>
      <c r="CK12" s="30">
        <v>47791871</v>
      </c>
      <c r="CL12" s="30">
        <v>47791960</v>
      </c>
      <c r="CM12" s="30">
        <f t="shared" si="0"/>
        <v>89</v>
      </c>
    </row>
    <row r="13" spans="1:95" ht="14.1" customHeight="1" x14ac:dyDescent="0.2">
      <c r="A13" s="30">
        <v>84054504</v>
      </c>
      <c r="B13" s="30">
        <v>84054415</v>
      </c>
      <c r="C13" s="30">
        <f t="shared" si="23"/>
        <v>-89</v>
      </c>
      <c r="E13" s="30">
        <v>53399601</v>
      </c>
      <c r="F13" s="30">
        <v>53399512</v>
      </c>
      <c r="G13" s="30">
        <f t="shared" si="2"/>
        <v>-89</v>
      </c>
      <c r="I13" s="30">
        <v>83806112</v>
      </c>
      <c r="J13" s="30">
        <v>83806023</v>
      </c>
      <c r="K13" s="30">
        <f t="shared" si="3"/>
        <v>-89</v>
      </c>
      <c r="M13" s="30">
        <v>52542353</v>
      </c>
      <c r="N13" s="30">
        <v>52542442</v>
      </c>
      <c r="O13" s="30">
        <f t="shared" si="4"/>
        <v>89</v>
      </c>
      <c r="Q13" s="30">
        <v>37457950</v>
      </c>
      <c r="R13" s="30">
        <v>37457861</v>
      </c>
      <c r="S13" s="30">
        <f t="shared" si="5"/>
        <v>-89</v>
      </c>
      <c r="U13" s="30">
        <v>82473509</v>
      </c>
      <c r="V13" s="30">
        <v>82473598</v>
      </c>
      <c r="W13" s="30">
        <f t="shared" si="6"/>
        <v>89</v>
      </c>
      <c r="Y13" s="30">
        <v>63150955</v>
      </c>
      <c r="Z13" s="30">
        <v>63150866</v>
      </c>
      <c r="AA13" s="30">
        <f t="shared" si="7"/>
        <v>-89</v>
      </c>
      <c r="AC13" s="30">
        <v>74596353</v>
      </c>
      <c r="AD13" s="30">
        <v>74596264</v>
      </c>
      <c r="AE13" s="30">
        <f t="shared" si="8"/>
        <v>-89</v>
      </c>
      <c r="AG13" s="30">
        <v>110794981</v>
      </c>
      <c r="AH13" s="30">
        <v>110795070</v>
      </c>
      <c r="AI13" s="30">
        <f t="shared" si="9"/>
        <v>89</v>
      </c>
      <c r="AK13" s="30">
        <v>105379474</v>
      </c>
      <c r="AL13" s="30">
        <v>105379385</v>
      </c>
      <c r="AM13" s="30">
        <f t="shared" si="10"/>
        <v>-89</v>
      </c>
      <c r="AO13" s="30">
        <v>87165164</v>
      </c>
      <c r="AP13" s="30">
        <v>87165075</v>
      </c>
      <c r="AQ13" s="30">
        <f t="shared" si="11"/>
        <v>-89</v>
      </c>
      <c r="AS13" s="30">
        <v>61945323</v>
      </c>
      <c r="AT13" s="30">
        <v>61945412</v>
      </c>
      <c r="AU13" s="30">
        <f t="shared" si="12"/>
        <v>89</v>
      </c>
      <c r="AW13" s="30">
        <v>74430210</v>
      </c>
      <c r="AX13" s="30">
        <v>74430299</v>
      </c>
      <c r="AY13" s="30">
        <f t="shared" si="13"/>
        <v>89</v>
      </c>
      <c r="BA13" s="30">
        <v>63118834</v>
      </c>
      <c r="BB13" s="30">
        <v>63118745</v>
      </c>
      <c r="BC13" s="30">
        <f t="shared" si="14"/>
        <v>-89</v>
      </c>
      <c r="BI13" s="30">
        <v>73826527</v>
      </c>
      <c r="BJ13" s="30">
        <v>73826438</v>
      </c>
      <c r="BK13" s="30">
        <f t="shared" si="16"/>
        <v>-89</v>
      </c>
      <c r="BQ13" s="30">
        <v>41778898</v>
      </c>
      <c r="BR13" s="30">
        <v>41778987</v>
      </c>
      <c r="BS13" s="30">
        <f t="shared" si="18"/>
        <v>89</v>
      </c>
      <c r="CK13" s="30">
        <v>49967683</v>
      </c>
      <c r="CL13" s="30">
        <v>49967772</v>
      </c>
      <c r="CM13" s="30">
        <f t="shared" si="0"/>
        <v>89</v>
      </c>
    </row>
    <row r="14" spans="1:95" ht="14.1" customHeight="1" x14ac:dyDescent="0.2">
      <c r="A14" s="30">
        <v>85752402</v>
      </c>
      <c r="B14" s="30">
        <v>85752491</v>
      </c>
      <c r="C14" s="30">
        <f t="shared" si="23"/>
        <v>89</v>
      </c>
      <c r="E14" s="30">
        <v>57559433</v>
      </c>
      <c r="F14" s="30">
        <v>57559522</v>
      </c>
      <c r="G14" s="30">
        <f t="shared" si="2"/>
        <v>89</v>
      </c>
      <c r="I14" s="30">
        <v>88873715</v>
      </c>
      <c r="J14" s="30">
        <v>88873804</v>
      </c>
      <c r="K14" s="30">
        <f t="shared" si="3"/>
        <v>89</v>
      </c>
      <c r="M14" s="30">
        <v>52820340</v>
      </c>
      <c r="N14" s="30">
        <v>52820429</v>
      </c>
      <c r="O14" s="30">
        <f t="shared" si="4"/>
        <v>89</v>
      </c>
      <c r="Q14" s="30">
        <v>39791534</v>
      </c>
      <c r="R14" s="30">
        <v>39791623</v>
      </c>
      <c r="S14" s="30">
        <f t="shared" si="5"/>
        <v>89</v>
      </c>
      <c r="U14" s="30">
        <v>84612319</v>
      </c>
      <c r="V14" s="30">
        <v>84612408</v>
      </c>
      <c r="W14" s="30">
        <f t="shared" si="6"/>
        <v>89</v>
      </c>
      <c r="Y14" s="30">
        <v>70201211</v>
      </c>
      <c r="Z14" s="30">
        <v>70201300</v>
      </c>
      <c r="AA14" s="30">
        <f t="shared" si="7"/>
        <v>89</v>
      </c>
      <c r="AC14" s="30">
        <v>75446298</v>
      </c>
      <c r="AD14" s="30">
        <v>75446387</v>
      </c>
      <c r="AE14" s="30">
        <f t="shared" si="8"/>
        <v>89</v>
      </c>
      <c r="AG14" s="30">
        <v>112800255</v>
      </c>
      <c r="AH14" s="30">
        <v>112800166</v>
      </c>
      <c r="AI14" s="30">
        <f t="shared" si="9"/>
        <v>-89</v>
      </c>
      <c r="AK14" s="30">
        <v>105777648</v>
      </c>
      <c r="AL14" s="30">
        <v>105777559</v>
      </c>
      <c r="AM14" s="30">
        <f t="shared" si="10"/>
        <v>-89</v>
      </c>
      <c r="AO14" s="30">
        <v>87342157</v>
      </c>
      <c r="AP14" s="30">
        <v>87342068</v>
      </c>
      <c r="AQ14" s="30">
        <f t="shared" si="11"/>
        <v>-89</v>
      </c>
      <c r="AS14" s="30">
        <v>69775537</v>
      </c>
      <c r="AT14" s="30">
        <v>69775448</v>
      </c>
      <c r="AU14" s="30">
        <f t="shared" si="12"/>
        <v>-89</v>
      </c>
      <c r="AW14" s="30">
        <v>91974136</v>
      </c>
      <c r="AX14" s="30">
        <v>91974225</v>
      </c>
      <c r="AY14" s="30">
        <f t="shared" si="13"/>
        <v>89</v>
      </c>
      <c r="BA14" s="30">
        <v>70551174</v>
      </c>
      <c r="BB14" s="30">
        <v>70551263</v>
      </c>
      <c r="BC14" s="30">
        <f t="shared" si="14"/>
        <v>89</v>
      </c>
      <c r="BI14" s="30">
        <v>83641148</v>
      </c>
      <c r="BJ14" s="30">
        <v>83641237</v>
      </c>
      <c r="BK14" s="30">
        <f t="shared" si="16"/>
        <v>89</v>
      </c>
      <c r="BQ14" s="30">
        <v>47664254</v>
      </c>
      <c r="BR14" s="30">
        <v>47664343</v>
      </c>
      <c r="BS14" s="30">
        <f t="shared" si="18"/>
        <v>89</v>
      </c>
      <c r="CK14" s="30">
        <v>50021600</v>
      </c>
      <c r="CL14" s="30">
        <v>50021511</v>
      </c>
      <c r="CM14" s="30">
        <f t="shared" si="0"/>
        <v>-89</v>
      </c>
    </row>
    <row r="15" spans="1:95" ht="14.1" customHeight="1" x14ac:dyDescent="0.2">
      <c r="A15" s="30">
        <v>85930952</v>
      </c>
      <c r="B15" s="30">
        <v>85931041</v>
      </c>
      <c r="C15" s="30">
        <f t="shared" si="23"/>
        <v>89</v>
      </c>
      <c r="E15" s="30">
        <v>59557017</v>
      </c>
      <c r="F15" s="30">
        <v>59557106</v>
      </c>
      <c r="G15" s="30">
        <f t="shared" si="2"/>
        <v>89</v>
      </c>
      <c r="I15" s="30">
        <v>89462953</v>
      </c>
      <c r="J15" s="30">
        <v>89462864</v>
      </c>
      <c r="K15" s="30">
        <f t="shared" si="3"/>
        <v>-89</v>
      </c>
      <c r="M15" s="30">
        <v>55623035</v>
      </c>
      <c r="N15" s="30">
        <v>55623124</v>
      </c>
      <c r="O15" s="30">
        <f t="shared" si="4"/>
        <v>89</v>
      </c>
      <c r="Q15" s="30">
        <v>41490059</v>
      </c>
      <c r="R15" s="30">
        <v>41489970</v>
      </c>
      <c r="S15" s="30">
        <f t="shared" si="5"/>
        <v>-89</v>
      </c>
      <c r="U15" s="30">
        <v>86001170</v>
      </c>
      <c r="V15" s="30">
        <v>86001081</v>
      </c>
      <c r="W15" s="30">
        <f t="shared" si="6"/>
        <v>-89</v>
      </c>
      <c r="Y15" s="30">
        <v>96848778</v>
      </c>
      <c r="Z15" s="30">
        <v>96848689</v>
      </c>
      <c r="AA15" s="30">
        <f t="shared" si="7"/>
        <v>-89</v>
      </c>
      <c r="AC15" s="30">
        <v>91524219</v>
      </c>
      <c r="AD15" s="30">
        <v>91524130</v>
      </c>
      <c r="AE15" s="30">
        <f t="shared" si="8"/>
        <v>-89</v>
      </c>
      <c r="AG15" s="30">
        <v>120059120</v>
      </c>
      <c r="AH15" s="30">
        <v>120059209</v>
      </c>
      <c r="AI15" s="30">
        <f t="shared" si="9"/>
        <v>89</v>
      </c>
      <c r="AK15" s="30">
        <v>106846708</v>
      </c>
      <c r="AL15" s="30">
        <v>106846619</v>
      </c>
      <c r="AM15" s="30">
        <f t="shared" si="10"/>
        <v>-89</v>
      </c>
      <c r="AO15" s="30">
        <v>90402195</v>
      </c>
      <c r="AP15" s="30">
        <v>90402106</v>
      </c>
      <c r="AQ15" s="30">
        <f t="shared" si="11"/>
        <v>-89</v>
      </c>
      <c r="AS15" s="30">
        <v>80146182</v>
      </c>
      <c r="AT15" s="30">
        <v>80146093</v>
      </c>
      <c r="AU15" s="30">
        <f t="shared" si="12"/>
        <v>-89</v>
      </c>
      <c r="AW15" s="30">
        <v>92687689</v>
      </c>
      <c r="AX15" s="30">
        <v>92687600</v>
      </c>
      <c r="AY15" s="30">
        <f t="shared" si="13"/>
        <v>-89</v>
      </c>
      <c r="BA15" s="30">
        <v>85889472</v>
      </c>
      <c r="BB15" s="30">
        <v>85889561</v>
      </c>
      <c r="BC15" s="30">
        <f t="shared" si="14"/>
        <v>89</v>
      </c>
      <c r="BQ15" s="30">
        <v>50346085</v>
      </c>
      <c r="BR15" s="30">
        <v>50345996</v>
      </c>
      <c r="BS15" s="30">
        <f t="shared" si="18"/>
        <v>-89</v>
      </c>
      <c r="CK15" s="30">
        <v>50064027</v>
      </c>
      <c r="CL15" s="30">
        <v>50064116</v>
      </c>
      <c r="CM15" s="30">
        <f t="shared" si="0"/>
        <v>89</v>
      </c>
    </row>
    <row r="16" spans="1:95" ht="14.1" customHeight="1" x14ac:dyDescent="0.2">
      <c r="A16" s="30">
        <v>86681208</v>
      </c>
      <c r="B16" s="30">
        <v>86681119</v>
      </c>
      <c r="C16" s="30">
        <f t="shared" si="23"/>
        <v>-89</v>
      </c>
      <c r="E16" s="30">
        <v>60087546</v>
      </c>
      <c r="F16" s="30">
        <v>60087635</v>
      </c>
      <c r="G16" s="30">
        <f t="shared" si="2"/>
        <v>89</v>
      </c>
      <c r="I16" s="30">
        <v>90171695</v>
      </c>
      <c r="J16" s="30">
        <v>90171606</v>
      </c>
      <c r="K16" s="30">
        <f t="shared" si="3"/>
        <v>-89</v>
      </c>
      <c r="M16" s="30">
        <v>59082729</v>
      </c>
      <c r="N16" s="30">
        <v>59082818</v>
      </c>
      <c r="O16" s="30">
        <f t="shared" si="4"/>
        <v>89</v>
      </c>
      <c r="Q16" s="30">
        <v>44152890</v>
      </c>
      <c r="R16" s="30">
        <v>44152801</v>
      </c>
      <c r="S16" s="30">
        <f t="shared" si="5"/>
        <v>-89</v>
      </c>
      <c r="U16" s="30">
        <v>86647790</v>
      </c>
      <c r="V16" s="30">
        <v>86647879</v>
      </c>
      <c r="W16" s="30">
        <f t="shared" si="6"/>
        <v>89</v>
      </c>
      <c r="Y16" s="30">
        <v>97617541</v>
      </c>
      <c r="Z16" s="30">
        <v>97617630</v>
      </c>
      <c r="AA16" s="30">
        <f t="shared" si="7"/>
        <v>89</v>
      </c>
      <c r="AC16" s="30">
        <v>91562540</v>
      </c>
      <c r="AD16" s="30">
        <v>91562629</v>
      </c>
      <c r="AE16" s="30">
        <f t="shared" si="8"/>
        <v>89</v>
      </c>
      <c r="AG16" s="30">
        <v>132527372</v>
      </c>
      <c r="AH16" s="30">
        <v>132527461</v>
      </c>
      <c r="AI16" s="30">
        <f t="shared" si="9"/>
        <v>89</v>
      </c>
      <c r="AK16" s="30">
        <v>108312258</v>
      </c>
      <c r="AL16" s="30">
        <v>108312169</v>
      </c>
      <c r="AM16" s="30">
        <f t="shared" si="10"/>
        <v>-89</v>
      </c>
      <c r="AO16" s="30">
        <v>93140525</v>
      </c>
      <c r="AP16" s="30">
        <v>93140614</v>
      </c>
      <c r="AQ16" s="30">
        <f t="shared" si="11"/>
        <v>89</v>
      </c>
      <c r="AS16" s="30">
        <v>80246287</v>
      </c>
      <c r="AT16" s="30">
        <v>80246198</v>
      </c>
      <c r="AU16" s="30">
        <f t="shared" si="12"/>
        <v>-89</v>
      </c>
      <c r="AW16" s="30">
        <v>108512599</v>
      </c>
      <c r="AX16" s="30">
        <v>108512510</v>
      </c>
      <c r="AY16" s="30">
        <f t="shared" si="13"/>
        <v>-89</v>
      </c>
      <c r="BQ16" s="30">
        <v>54428433</v>
      </c>
      <c r="BR16" s="30">
        <v>54428522</v>
      </c>
      <c r="BS16" s="30">
        <f t="shared" si="18"/>
        <v>89</v>
      </c>
      <c r="CK16" s="30">
        <v>52225980</v>
      </c>
      <c r="CL16" s="30">
        <v>52226069</v>
      </c>
      <c r="CM16" s="30">
        <f t="shared" si="0"/>
        <v>89</v>
      </c>
    </row>
    <row r="17" spans="1:91" ht="14.1" customHeight="1" x14ac:dyDescent="0.2">
      <c r="A17" s="30">
        <v>89749154</v>
      </c>
      <c r="B17" s="30">
        <v>89749065</v>
      </c>
      <c r="C17" s="30">
        <f t="shared" si="23"/>
        <v>-89</v>
      </c>
      <c r="E17" s="30">
        <v>60145075</v>
      </c>
      <c r="F17" s="30">
        <v>60145164</v>
      </c>
      <c r="G17" s="30">
        <f t="shared" si="2"/>
        <v>89</v>
      </c>
      <c r="I17" s="30">
        <v>90337955</v>
      </c>
      <c r="J17" s="30">
        <v>90338044</v>
      </c>
      <c r="K17" s="30">
        <f t="shared" si="3"/>
        <v>89</v>
      </c>
      <c r="M17" s="30">
        <v>62606159</v>
      </c>
      <c r="N17" s="30">
        <v>62606248</v>
      </c>
      <c r="O17" s="30">
        <f t="shared" si="4"/>
        <v>89</v>
      </c>
      <c r="Q17" s="30">
        <v>45662323</v>
      </c>
      <c r="R17" s="30">
        <v>45662412</v>
      </c>
      <c r="S17" s="30">
        <f t="shared" si="5"/>
        <v>89</v>
      </c>
      <c r="U17" s="30">
        <v>86652138</v>
      </c>
      <c r="V17" s="30">
        <v>86652049</v>
      </c>
      <c r="W17" s="30">
        <f t="shared" si="6"/>
        <v>-89</v>
      </c>
      <c r="Y17" s="30">
        <v>99813084</v>
      </c>
      <c r="Z17" s="30">
        <v>99813173</v>
      </c>
      <c r="AA17" s="30">
        <f t="shared" si="7"/>
        <v>89</v>
      </c>
      <c r="AC17" s="30">
        <v>93409690</v>
      </c>
      <c r="AD17" s="30">
        <v>93409779</v>
      </c>
      <c r="AE17" s="30">
        <f t="shared" si="8"/>
        <v>89</v>
      </c>
      <c r="AG17" s="30">
        <v>138186052</v>
      </c>
      <c r="AH17" s="30">
        <v>138185963</v>
      </c>
      <c r="AI17" s="30">
        <f t="shared" si="9"/>
        <v>-89</v>
      </c>
      <c r="AK17" s="30">
        <v>109814553</v>
      </c>
      <c r="AL17" s="30">
        <v>109814464</v>
      </c>
      <c r="AM17" s="30">
        <f t="shared" si="10"/>
        <v>-89</v>
      </c>
      <c r="AO17" s="30">
        <v>93424859</v>
      </c>
      <c r="AP17" s="30">
        <v>93424948</v>
      </c>
      <c r="AQ17" s="30">
        <f t="shared" si="11"/>
        <v>89</v>
      </c>
      <c r="AS17" s="30">
        <v>87749860</v>
      </c>
      <c r="AT17" s="30">
        <v>87749949</v>
      </c>
      <c r="AU17" s="30">
        <f t="shared" si="12"/>
        <v>89</v>
      </c>
      <c r="BQ17" s="30">
        <v>59406067</v>
      </c>
      <c r="BR17" s="30">
        <v>59405978</v>
      </c>
      <c r="BS17" s="30">
        <f t="shared" si="18"/>
        <v>-89</v>
      </c>
      <c r="CK17" s="30">
        <v>54120841</v>
      </c>
      <c r="CL17" s="30">
        <v>54120752</v>
      </c>
      <c r="CM17" s="30">
        <f t="shared" si="0"/>
        <v>-89</v>
      </c>
    </row>
    <row r="18" spans="1:91" ht="14.1" customHeight="1" x14ac:dyDescent="0.2">
      <c r="A18" s="30">
        <v>97320100</v>
      </c>
      <c r="B18" s="30">
        <v>97320189</v>
      </c>
      <c r="C18" s="30">
        <f t="shared" si="23"/>
        <v>89</v>
      </c>
      <c r="E18" s="30">
        <v>71413602</v>
      </c>
      <c r="F18" s="30">
        <v>71413513</v>
      </c>
      <c r="G18" s="30">
        <f t="shared" si="2"/>
        <v>-89</v>
      </c>
      <c r="I18" s="30">
        <v>95892704</v>
      </c>
      <c r="J18" s="30">
        <v>95892615</v>
      </c>
      <c r="K18" s="30">
        <f t="shared" si="3"/>
        <v>-89</v>
      </c>
      <c r="M18" s="30">
        <v>64842593</v>
      </c>
      <c r="N18" s="30">
        <v>64842682</v>
      </c>
      <c r="O18" s="30">
        <f t="shared" si="4"/>
        <v>89</v>
      </c>
      <c r="Q18" s="30">
        <v>54183274</v>
      </c>
      <c r="R18" s="30">
        <v>54183185</v>
      </c>
      <c r="S18" s="30">
        <f t="shared" si="5"/>
        <v>-89</v>
      </c>
      <c r="U18" s="30">
        <v>86877395</v>
      </c>
      <c r="V18" s="30">
        <v>86877484</v>
      </c>
      <c r="W18" s="30">
        <f t="shared" si="6"/>
        <v>89</v>
      </c>
      <c r="Y18" s="30">
        <v>109096154</v>
      </c>
      <c r="Z18" s="30">
        <v>109096065</v>
      </c>
      <c r="AA18" s="30">
        <f t="shared" si="7"/>
        <v>-89</v>
      </c>
      <c r="AC18" s="30">
        <v>99693563</v>
      </c>
      <c r="AD18" s="30">
        <v>99693652</v>
      </c>
      <c r="AE18" s="30">
        <f t="shared" si="8"/>
        <v>89</v>
      </c>
      <c r="AK18" s="30">
        <v>117835012</v>
      </c>
      <c r="AL18" s="30">
        <v>117834923</v>
      </c>
      <c r="AM18" s="30">
        <f t="shared" si="10"/>
        <v>-89</v>
      </c>
      <c r="AO18" s="30">
        <v>95440098</v>
      </c>
      <c r="AP18" s="30">
        <v>95440187</v>
      </c>
      <c r="AQ18" s="30">
        <f t="shared" si="11"/>
        <v>89</v>
      </c>
      <c r="AS18" s="30">
        <v>96319817</v>
      </c>
      <c r="AT18" s="30">
        <v>96319906</v>
      </c>
      <c r="AU18" s="30">
        <f t="shared" si="12"/>
        <v>89</v>
      </c>
      <c r="BQ18" s="30">
        <v>62910167</v>
      </c>
      <c r="BR18" s="30">
        <v>62910256</v>
      </c>
      <c r="BS18" s="30">
        <f t="shared" si="18"/>
        <v>89</v>
      </c>
      <c r="CK18" s="30">
        <v>64015382</v>
      </c>
      <c r="CL18" s="30">
        <v>64015293</v>
      </c>
      <c r="CM18" s="30">
        <f t="shared" si="0"/>
        <v>-89</v>
      </c>
    </row>
    <row r="19" spans="1:91" ht="14.1" customHeight="1" x14ac:dyDescent="0.2">
      <c r="A19" s="30">
        <v>99389738</v>
      </c>
      <c r="B19" s="30">
        <v>99389814</v>
      </c>
      <c r="C19" s="30">
        <f t="shared" si="23"/>
        <v>76</v>
      </c>
      <c r="E19" s="30">
        <v>86657365</v>
      </c>
      <c r="F19" s="30">
        <v>86657276</v>
      </c>
      <c r="G19" s="30">
        <f t="shared" si="2"/>
        <v>-89</v>
      </c>
      <c r="I19" s="30">
        <v>103224327</v>
      </c>
      <c r="J19" s="30">
        <v>103224416</v>
      </c>
      <c r="K19" s="30">
        <f t="shared" si="3"/>
        <v>89</v>
      </c>
      <c r="M19" s="30">
        <v>70332159</v>
      </c>
      <c r="N19" s="30">
        <v>70332248</v>
      </c>
      <c r="O19" s="30">
        <f t="shared" si="4"/>
        <v>89</v>
      </c>
      <c r="Q19" s="30">
        <v>54198163</v>
      </c>
      <c r="R19" s="30">
        <v>54198252</v>
      </c>
      <c r="S19" s="30">
        <f t="shared" si="5"/>
        <v>89</v>
      </c>
      <c r="U19" s="30">
        <v>94200154</v>
      </c>
      <c r="V19" s="30">
        <v>94200065</v>
      </c>
      <c r="W19" s="30">
        <f t="shared" si="6"/>
        <v>-89</v>
      </c>
      <c r="Y19" s="30">
        <v>110709132</v>
      </c>
      <c r="Z19" s="30">
        <v>110709043</v>
      </c>
      <c r="AA19" s="30">
        <f t="shared" si="7"/>
        <v>-89</v>
      </c>
      <c r="AC19" s="30">
        <v>104741976</v>
      </c>
      <c r="AD19" s="30">
        <v>104741887</v>
      </c>
      <c r="AE19" s="30">
        <f t="shared" si="8"/>
        <v>-89</v>
      </c>
      <c r="AO19" s="30">
        <v>96934867</v>
      </c>
      <c r="AP19" s="30">
        <v>96934956</v>
      </c>
      <c r="AQ19" s="30">
        <f t="shared" si="11"/>
        <v>89</v>
      </c>
      <c r="AS19" s="30">
        <v>101511053</v>
      </c>
      <c r="AT19" s="30">
        <v>101510964</v>
      </c>
      <c r="AU19" s="30">
        <f t="shared" si="12"/>
        <v>-89</v>
      </c>
      <c r="BQ19" s="30">
        <v>69452928</v>
      </c>
      <c r="BR19" s="30">
        <v>69453017</v>
      </c>
      <c r="BS19" s="30">
        <f t="shared" si="18"/>
        <v>89</v>
      </c>
      <c r="CK19" s="30">
        <v>64254471</v>
      </c>
      <c r="CL19" s="30">
        <v>64254382</v>
      </c>
      <c r="CM19" s="30">
        <f t="shared" si="0"/>
        <v>-89</v>
      </c>
    </row>
    <row r="20" spans="1:91" ht="14.1" customHeight="1" x14ac:dyDescent="0.2">
      <c r="A20" s="30">
        <v>104845961</v>
      </c>
      <c r="B20" s="30">
        <v>104845872</v>
      </c>
      <c r="C20" s="30">
        <f t="shared" si="23"/>
        <v>-89</v>
      </c>
      <c r="E20" s="30">
        <v>87698842</v>
      </c>
      <c r="F20" s="30">
        <v>87698753</v>
      </c>
      <c r="G20" s="30">
        <f t="shared" si="2"/>
        <v>-89</v>
      </c>
      <c r="I20" s="30">
        <v>103235191</v>
      </c>
      <c r="J20" s="30">
        <v>103235280</v>
      </c>
      <c r="K20" s="30">
        <f t="shared" si="3"/>
        <v>89</v>
      </c>
      <c r="M20" s="30">
        <v>74719683</v>
      </c>
      <c r="N20" s="30">
        <v>74719594</v>
      </c>
      <c r="O20" s="30">
        <f t="shared" si="4"/>
        <v>-89</v>
      </c>
      <c r="Q20" s="30">
        <v>57473715</v>
      </c>
      <c r="R20" s="30">
        <v>57473626</v>
      </c>
      <c r="S20" s="30">
        <f t="shared" si="5"/>
        <v>-89</v>
      </c>
      <c r="U20" s="30">
        <v>95982027</v>
      </c>
      <c r="V20" s="30">
        <v>95981938</v>
      </c>
      <c r="W20" s="30">
        <f t="shared" si="6"/>
        <v>-89</v>
      </c>
      <c r="Y20" s="30">
        <v>117527381</v>
      </c>
      <c r="Z20" s="30">
        <v>117527470</v>
      </c>
      <c r="AA20" s="30">
        <f t="shared" si="7"/>
        <v>89</v>
      </c>
      <c r="AC20" s="30">
        <v>113302778</v>
      </c>
      <c r="AD20" s="30">
        <v>113302867</v>
      </c>
      <c r="AE20" s="30">
        <f t="shared" si="8"/>
        <v>89</v>
      </c>
      <c r="AO20" s="30">
        <v>99605964</v>
      </c>
      <c r="AP20" s="30">
        <v>99606053</v>
      </c>
      <c r="AQ20" s="30">
        <f t="shared" si="11"/>
        <v>89</v>
      </c>
      <c r="AS20" s="30">
        <v>112625074</v>
      </c>
      <c r="AT20" s="30">
        <v>112625163</v>
      </c>
      <c r="AU20" s="30">
        <f t="shared" si="12"/>
        <v>89</v>
      </c>
      <c r="BQ20" s="30">
        <v>70748677</v>
      </c>
      <c r="BR20" s="30">
        <v>70748588</v>
      </c>
      <c r="BS20" s="30">
        <f t="shared" si="18"/>
        <v>-89</v>
      </c>
      <c r="CK20" s="30">
        <v>65208302</v>
      </c>
      <c r="CL20" s="30">
        <v>65208213</v>
      </c>
      <c r="CM20" s="30">
        <f t="shared" si="0"/>
        <v>-89</v>
      </c>
    </row>
    <row r="21" spans="1:91" ht="14.1" customHeight="1" x14ac:dyDescent="0.2">
      <c r="A21" s="30">
        <v>108578424</v>
      </c>
      <c r="B21" s="30">
        <v>108578335</v>
      </c>
      <c r="C21" s="30">
        <f t="shared" si="23"/>
        <v>-89</v>
      </c>
      <c r="E21" s="30">
        <v>88730593</v>
      </c>
      <c r="F21" s="30">
        <v>88730682</v>
      </c>
      <c r="G21" s="30">
        <f t="shared" si="2"/>
        <v>89</v>
      </c>
      <c r="I21" s="30">
        <v>103558665</v>
      </c>
      <c r="J21" s="30">
        <v>103558576</v>
      </c>
      <c r="K21" s="30">
        <f t="shared" si="3"/>
        <v>-89</v>
      </c>
      <c r="M21" s="30">
        <v>78351863</v>
      </c>
      <c r="N21" s="30">
        <v>78351952</v>
      </c>
      <c r="O21" s="30">
        <f t="shared" si="4"/>
        <v>89</v>
      </c>
      <c r="Q21" s="30">
        <v>60720577</v>
      </c>
      <c r="R21" s="30">
        <v>60720666</v>
      </c>
      <c r="S21" s="30">
        <f t="shared" si="5"/>
        <v>89</v>
      </c>
      <c r="U21" s="30">
        <v>104493276</v>
      </c>
      <c r="V21" s="30">
        <v>104493365</v>
      </c>
      <c r="W21" s="30">
        <f t="shared" si="6"/>
        <v>89</v>
      </c>
      <c r="Y21" s="30">
        <v>126603253</v>
      </c>
      <c r="Z21" s="30">
        <v>126603342</v>
      </c>
      <c r="AA21" s="30">
        <f t="shared" si="7"/>
        <v>89</v>
      </c>
      <c r="AC21" s="30">
        <v>125586718</v>
      </c>
      <c r="AD21" s="30">
        <v>125586807</v>
      </c>
      <c r="AE21" s="30">
        <f t="shared" si="8"/>
        <v>89</v>
      </c>
      <c r="AO21" s="30">
        <v>109880499</v>
      </c>
      <c r="AP21" s="30">
        <v>109880410</v>
      </c>
      <c r="AQ21" s="30">
        <f t="shared" si="11"/>
        <v>-89</v>
      </c>
      <c r="AS21" s="30">
        <v>126301138</v>
      </c>
      <c r="AT21" s="30">
        <v>126301049</v>
      </c>
      <c r="AU21" s="30">
        <f t="shared" si="12"/>
        <v>-89</v>
      </c>
      <c r="BQ21" s="30">
        <v>71656684</v>
      </c>
      <c r="BR21" s="30">
        <v>71656773</v>
      </c>
      <c r="BS21" s="30">
        <f t="shared" si="18"/>
        <v>89</v>
      </c>
      <c r="CK21" s="30">
        <v>66182825</v>
      </c>
      <c r="CL21" s="30">
        <v>66182736</v>
      </c>
      <c r="CM21" s="30">
        <f t="shared" si="0"/>
        <v>-89</v>
      </c>
    </row>
    <row r="22" spans="1:91" ht="14.1" customHeight="1" x14ac:dyDescent="0.2">
      <c r="A22" s="30">
        <v>109744902</v>
      </c>
      <c r="B22" s="30">
        <v>109744813</v>
      </c>
      <c r="C22" s="30">
        <f t="shared" si="23"/>
        <v>-89</v>
      </c>
      <c r="E22" s="30">
        <v>100153790</v>
      </c>
      <c r="F22" s="30">
        <v>100153701</v>
      </c>
      <c r="G22" s="30">
        <f t="shared" si="2"/>
        <v>-89</v>
      </c>
      <c r="I22" s="30">
        <v>106979329</v>
      </c>
      <c r="J22" s="30">
        <v>106979418</v>
      </c>
      <c r="K22" s="30">
        <f t="shared" si="3"/>
        <v>89</v>
      </c>
      <c r="M22" s="30">
        <v>79708433</v>
      </c>
      <c r="N22" s="30">
        <v>79708522</v>
      </c>
      <c r="O22" s="30">
        <f t="shared" si="4"/>
        <v>89</v>
      </c>
      <c r="Q22" s="30">
        <v>62821226</v>
      </c>
      <c r="R22" s="30">
        <v>62821315</v>
      </c>
      <c r="S22" s="30">
        <f t="shared" si="5"/>
        <v>89</v>
      </c>
      <c r="U22" s="30">
        <v>105248376</v>
      </c>
      <c r="V22" s="30">
        <v>105248465</v>
      </c>
      <c r="W22" s="30">
        <f t="shared" si="6"/>
        <v>89</v>
      </c>
      <c r="Y22" s="30">
        <v>141064142</v>
      </c>
      <c r="Z22" s="30">
        <v>141064053</v>
      </c>
      <c r="AA22" s="30">
        <f t="shared" si="7"/>
        <v>-89</v>
      </c>
      <c r="AC22" s="30">
        <v>128455117</v>
      </c>
      <c r="AD22" s="30">
        <v>128455028</v>
      </c>
      <c r="AE22" s="30">
        <f t="shared" si="8"/>
        <v>-89</v>
      </c>
      <c r="AO22" s="30">
        <v>121823414</v>
      </c>
      <c r="AP22" s="30">
        <v>121823325</v>
      </c>
      <c r="AQ22" s="30">
        <f t="shared" si="11"/>
        <v>-89</v>
      </c>
      <c r="BQ22" s="30">
        <v>72968653</v>
      </c>
      <c r="BR22" s="30">
        <v>72968564</v>
      </c>
      <c r="BS22" s="30">
        <f t="shared" si="18"/>
        <v>-89</v>
      </c>
      <c r="CK22" s="30">
        <v>66926977</v>
      </c>
      <c r="CL22" s="30">
        <v>66926888</v>
      </c>
      <c r="CM22" s="30">
        <f t="shared" si="0"/>
        <v>-89</v>
      </c>
    </row>
    <row r="23" spans="1:91" ht="14.1" customHeight="1" x14ac:dyDescent="0.2">
      <c r="A23" s="30">
        <v>118856234</v>
      </c>
      <c r="B23" s="30">
        <v>118856323</v>
      </c>
      <c r="C23" s="30">
        <f t="shared" si="23"/>
        <v>89</v>
      </c>
      <c r="E23" s="30">
        <v>102568482</v>
      </c>
      <c r="F23" s="30">
        <v>102568393</v>
      </c>
      <c r="G23" s="30">
        <f t="shared" si="2"/>
        <v>-89</v>
      </c>
      <c r="I23" s="30">
        <v>107887085</v>
      </c>
      <c r="J23" s="30">
        <v>107886996</v>
      </c>
      <c r="K23" s="30">
        <f t="shared" si="3"/>
        <v>-89</v>
      </c>
      <c r="M23" s="30">
        <v>79941600</v>
      </c>
      <c r="N23" s="30">
        <v>79941689</v>
      </c>
      <c r="O23" s="30">
        <f t="shared" si="4"/>
        <v>89</v>
      </c>
      <c r="Q23" s="30">
        <v>64711162</v>
      </c>
      <c r="R23" s="30">
        <v>64711073</v>
      </c>
      <c r="S23" s="30">
        <f t="shared" si="5"/>
        <v>-89</v>
      </c>
      <c r="U23" s="30">
        <v>110157680</v>
      </c>
      <c r="V23" s="30">
        <v>110157591</v>
      </c>
      <c r="W23" s="30">
        <f t="shared" si="6"/>
        <v>-89</v>
      </c>
      <c r="Y23" s="30">
        <v>141922809</v>
      </c>
      <c r="Z23" s="30">
        <v>141922720</v>
      </c>
      <c r="AA23" s="30">
        <f t="shared" si="7"/>
        <v>-89</v>
      </c>
      <c r="AC23" s="30">
        <v>128893615</v>
      </c>
      <c r="AD23" s="30">
        <v>128893526</v>
      </c>
      <c r="AE23" s="30">
        <f t="shared" si="8"/>
        <v>-89</v>
      </c>
      <c r="AO23" s="30">
        <v>125540492</v>
      </c>
      <c r="AP23" s="30">
        <v>125540581</v>
      </c>
      <c r="AQ23" s="30">
        <f t="shared" si="11"/>
        <v>89</v>
      </c>
      <c r="BQ23" s="30">
        <v>75850735</v>
      </c>
      <c r="BR23" s="30">
        <v>75850824</v>
      </c>
      <c r="BS23" s="30">
        <f t="shared" si="18"/>
        <v>89</v>
      </c>
      <c r="CK23" s="30">
        <v>69985139</v>
      </c>
      <c r="CL23" s="30">
        <v>69985228</v>
      </c>
      <c r="CM23" s="30">
        <f t="shared" si="0"/>
        <v>89</v>
      </c>
    </row>
    <row r="24" spans="1:91" ht="14.1" customHeight="1" x14ac:dyDescent="0.2">
      <c r="A24" s="30">
        <v>146719314</v>
      </c>
      <c r="B24" s="30">
        <v>146719225</v>
      </c>
      <c r="C24" s="30">
        <f t="shared" si="23"/>
        <v>-89</v>
      </c>
      <c r="E24" s="30">
        <v>106134777</v>
      </c>
      <c r="F24" s="30">
        <v>106134866</v>
      </c>
      <c r="G24" s="30">
        <f t="shared" si="2"/>
        <v>89</v>
      </c>
      <c r="I24" s="30">
        <v>110119780</v>
      </c>
      <c r="J24" s="30">
        <v>110119691</v>
      </c>
      <c r="K24" s="30">
        <f t="shared" si="3"/>
        <v>-89</v>
      </c>
      <c r="M24" s="30">
        <v>79970785</v>
      </c>
      <c r="N24" s="30">
        <v>79970874</v>
      </c>
      <c r="O24" s="30">
        <f t="shared" si="4"/>
        <v>89</v>
      </c>
      <c r="Q24" s="30">
        <v>65167901</v>
      </c>
      <c r="R24" s="30">
        <v>65167990</v>
      </c>
      <c r="S24" s="30">
        <f t="shared" si="5"/>
        <v>89</v>
      </c>
      <c r="U24" s="30">
        <v>112534419</v>
      </c>
      <c r="V24" s="30">
        <v>112534330</v>
      </c>
      <c r="W24" s="30">
        <f t="shared" si="6"/>
        <v>-89</v>
      </c>
      <c r="Y24" s="30">
        <v>146909671</v>
      </c>
      <c r="Z24" s="30">
        <v>146909760</v>
      </c>
      <c r="AA24" s="30">
        <f t="shared" si="7"/>
        <v>89</v>
      </c>
      <c r="AC24" s="30">
        <v>129154250</v>
      </c>
      <c r="AD24" s="30">
        <v>129154161</v>
      </c>
      <c r="AE24" s="30">
        <f t="shared" si="8"/>
        <v>-89</v>
      </c>
      <c r="CK24" s="30">
        <v>75512155</v>
      </c>
      <c r="CL24" s="30">
        <v>75512244</v>
      </c>
      <c r="CM24" s="30">
        <f t="shared" si="0"/>
        <v>89</v>
      </c>
    </row>
    <row r="25" spans="1:91" ht="14.1" customHeight="1" x14ac:dyDescent="0.2">
      <c r="A25" s="30">
        <v>172983401</v>
      </c>
      <c r="B25" s="30">
        <v>172983312</v>
      </c>
      <c r="C25" s="30">
        <f t="shared" si="23"/>
        <v>-89</v>
      </c>
      <c r="E25" s="30">
        <v>109113759</v>
      </c>
      <c r="F25" s="30">
        <v>109113670</v>
      </c>
      <c r="G25" s="30">
        <f t="shared" si="2"/>
        <v>-89</v>
      </c>
      <c r="I25" s="30">
        <v>116363879</v>
      </c>
      <c r="J25" s="30">
        <v>116363968</v>
      </c>
      <c r="K25" s="30">
        <f t="shared" si="3"/>
        <v>89</v>
      </c>
      <c r="M25" s="30">
        <v>85891484</v>
      </c>
      <c r="N25" s="30">
        <v>85891395</v>
      </c>
      <c r="O25" s="30">
        <f t="shared" si="4"/>
        <v>-89</v>
      </c>
      <c r="Q25" s="30">
        <v>75646117</v>
      </c>
      <c r="R25" s="30">
        <v>75646206</v>
      </c>
      <c r="S25" s="30">
        <f t="shared" si="5"/>
        <v>89</v>
      </c>
      <c r="U25" s="30">
        <v>114916760</v>
      </c>
      <c r="V25" s="30">
        <v>114916671</v>
      </c>
      <c r="W25" s="30">
        <f t="shared" si="6"/>
        <v>-89</v>
      </c>
      <c r="AC25" s="30">
        <v>134072871</v>
      </c>
      <c r="AD25" s="30">
        <v>134072782</v>
      </c>
      <c r="AE25" s="30">
        <f t="shared" si="8"/>
        <v>-89</v>
      </c>
      <c r="CK25" s="30">
        <v>77207234</v>
      </c>
      <c r="CL25" s="30">
        <v>77207145</v>
      </c>
      <c r="CM25" s="30">
        <f t="shared" si="0"/>
        <v>-89</v>
      </c>
    </row>
    <row r="26" spans="1:91" ht="14.1" customHeight="1" x14ac:dyDescent="0.2">
      <c r="A26" s="30">
        <v>174592477</v>
      </c>
      <c r="B26" s="30">
        <v>174592388</v>
      </c>
      <c r="C26" s="30">
        <f t="shared" si="23"/>
        <v>-89</v>
      </c>
      <c r="E26" s="30">
        <v>112505940</v>
      </c>
      <c r="F26" s="30">
        <v>112505851</v>
      </c>
      <c r="G26" s="30">
        <f t="shared" si="2"/>
        <v>-89</v>
      </c>
      <c r="I26" s="30">
        <v>118918125</v>
      </c>
      <c r="J26" s="30">
        <v>118918214</v>
      </c>
      <c r="K26" s="30">
        <f t="shared" si="3"/>
        <v>89</v>
      </c>
      <c r="M26" s="30">
        <v>87349243</v>
      </c>
      <c r="N26" s="30">
        <v>87349154</v>
      </c>
      <c r="O26" s="30">
        <f t="shared" si="4"/>
        <v>-89</v>
      </c>
      <c r="Q26" s="30">
        <v>81619971</v>
      </c>
      <c r="R26" s="30">
        <v>81620060</v>
      </c>
      <c r="S26" s="30">
        <f t="shared" si="5"/>
        <v>89</v>
      </c>
      <c r="U26" s="30">
        <v>117106015</v>
      </c>
      <c r="V26" s="30">
        <v>117106104</v>
      </c>
      <c r="W26" s="30">
        <f t="shared" si="6"/>
        <v>89</v>
      </c>
      <c r="AC26" s="30">
        <v>135879742</v>
      </c>
      <c r="AD26" s="30">
        <v>135879831</v>
      </c>
      <c r="AE26" s="30">
        <f t="shared" si="8"/>
        <v>89</v>
      </c>
      <c r="CK26" s="30">
        <v>79767723</v>
      </c>
      <c r="CL26" s="30">
        <v>79767634</v>
      </c>
      <c r="CM26" s="30">
        <f t="shared" si="0"/>
        <v>-89</v>
      </c>
    </row>
    <row r="27" spans="1:91" ht="14.1" customHeight="1" x14ac:dyDescent="0.2">
      <c r="A27" s="30">
        <v>174845350</v>
      </c>
      <c r="B27" s="30">
        <v>174845261</v>
      </c>
      <c r="C27" s="30">
        <f t="shared" si="23"/>
        <v>-89</v>
      </c>
      <c r="E27" s="30">
        <v>117749987</v>
      </c>
      <c r="F27" s="30">
        <v>117750076</v>
      </c>
      <c r="G27" s="30">
        <f t="shared" si="2"/>
        <v>89</v>
      </c>
      <c r="I27" s="30">
        <v>130631917</v>
      </c>
      <c r="J27" s="30">
        <v>130632006</v>
      </c>
      <c r="K27" s="30">
        <f t="shared" si="3"/>
        <v>89</v>
      </c>
      <c r="M27" s="30">
        <v>87562993</v>
      </c>
      <c r="N27" s="30">
        <v>87563082</v>
      </c>
      <c r="O27" s="30">
        <f t="shared" si="4"/>
        <v>89</v>
      </c>
      <c r="Q27" s="30">
        <v>82371376</v>
      </c>
      <c r="R27" s="30">
        <v>82371287</v>
      </c>
      <c r="S27" s="30">
        <f t="shared" si="5"/>
        <v>-89</v>
      </c>
      <c r="U27" s="30">
        <v>121166577</v>
      </c>
      <c r="V27" s="30">
        <v>121166666</v>
      </c>
      <c r="W27" s="30">
        <f t="shared" si="6"/>
        <v>89</v>
      </c>
      <c r="AC27" s="30">
        <v>136440201</v>
      </c>
      <c r="AD27" s="30">
        <v>136440112</v>
      </c>
      <c r="AE27" s="30">
        <f t="shared" si="8"/>
        <v>-89</v>
      </c>
      <c r="CK27" s="30">
        <v>79930680</v>
      </c>
      <c r="CL27" s="30">
        <v>79930769</v>
      </c>
      <c r="CM27" s="30">
        <f t="shared" si="0"/>
        <v>89</v>
      </c>
    </row>
    <row r="28" spans="1:91" ht="14.1" customHeight="1" x14ac:dyDescent="0.2">
      <c r="A28" s="30">
        <v>180685110</v>
      </c>
      <c r="B28" s="30">
        <v>180685021</v>
      </c>
      <c r="C28" s="30">
        <f>B28-A28</f>
        <v>-89</v>
      </c>
      <c r="E28" s="30">
        <v>124595262</v>
      </c>
      <c r="F28" s="30">
        <v>124595173</v>
      </c>
      <c r="G28" s="30">
        <f t="shared" si="2"/>
        <v>-89</v>
      </c>
      <c r="I28" s="30">
        <v>131408842</v>
      </c>
      <c r="J28" s="30">
        <v>131408931</v>
      </c>
      <c r="K28" s="30">
        <f t="shared" si="3"/>
        <v>89</v>
      </c>
      <c r="M28" s="30">
        <v>90677854</v>
      </c>
      <c r="N28" s="30">
        <v>90677765</v>
      </c>
      <c r="O28" s="30">
        <f t="shared" si="4"/>
        <v>-89</v>
      </c>
      <c r="Q28" s="30">
        <v>86514572</v>
      </c>
      <c r="R28" s="30">
        <v>86514661</v>
      </c>
      <c r="S28" s="30">
        <f t="shared" si="5"/>
        <v>89</v>
      </c>
      <c r="U28" s="30">
        <v>125319928</v>
      </c>
      <c r="V28" s="30">
        <v>125320017</v>
      </c>
      <c r="W28" s="30">
        <f t="shared" si="6"/>
        <v>89</v>
      </c>
      <c r="CK28" s="30">
        <v>81845036</v>
      </c>
      <c r="CL28" s="30">
        <v>81845125</v>
      </c>
      <c r="CM28" s="30">
        <f t="shared" si="0"/>
        <v>89</v>
      </c>
    </row>
    <row r="29" spans="1:91" ht="14.1" customHeight="1" x14ac:dyDescent="0.2">
      <c r="A29" s="30">
        <v>180701341</v>
      </c>
      <c r="B29" s="30">
        <v>180701252</v>
      </c>
      <c r="C29" s="30">
        <f t="shared" si="23"/>
        <v>-89</v>
      </c>
      <c r="E29" s="30">
        <v>129413181</v>
      </c>
      <c r="F29" s="30">
        <v>129413092</v>
      </c>
      <c r="G29" s="30">
        <f t="shared" si="2"/>
        <v>-89</v>
      </c>
      <c r="I29" s="30">
        <v>132809216</v>
      </c>
      <c r="J29" s="30">
        <v>132809127</v>
      </c>
      <c r="K29" s="30">
        <f t="shared" si="3"/>
        <v>-89</v>
      </c>
      <c r="M29" s="30">
        <v>91982095</v>
      </c>
      <c r="N29" s="30">
        <v>91982184</v>
      </c>
      <c r="O29" s="30">
        <f t="shared" si="4"/>
        <v>89</v>
      </c>
      <c r="Q29" s="30">
        <v>97516039</v>
      </c>
      <c r="R29" s="30">
        <v>97515950</v>
      </c>
      <c r="S29" s="30">
        <f t="shared" si="5"/>
        <v>-89</v>
      </c>
      <c r="U29" s="30">
        <v>129002268</v>
      </c>
      <c r="V29" s="30">
        <v>129002357</v>
      </c>
      <c r="W29" s="30">
        <f t="shared" si="6"/>
        <v>89</v>
      </c>
      <c r="CK29" s="30">
        <v>83061733</v>
      </c>
      <c r="CL29" s="30">
        <v>83061644</v>
      </c>
      <c r="CM29" s="30">
        <f t="shared" si="0"/>
        <v>-89</v>
      </c>
    </row>
    <row r="30" spans="1:91" ht="14.1" customHeight="1" x14ac:dyDescent="0.2">
      <c r="A30" s="30">
        <v>180868939</v>
      </c>
      <c r="B30" s="30">
        <v>180868850</v>
      </c>
      <c r="C30" s="30">
        <f t="shared" si="23"/>
        <v>-89</v>
      </c>
      <c r="E30" s="30">
        <v>129684555</v>
      </c>
      <c r="F30" s="30">
        <v>129684466</v>
      </c>
      <c r="G30" s="30">
        <f t="shared" si="2"/>
        <v>-89</v>
      </c>
      <c r="I30" s="30">
        <v>136481204</v>
      </c>
      <c r="J30" s="30">
        <v>136481115</v>
      </c>
      <c r="K30" s="30">
        <f t="shared" si="3"/>
        <v>-89</v>
      </c>
      <c r="M30" s="30">
        <v>93610438</v>
      </c>
      <c r="N30" s="30">
        <v>93610349</v>
      </c>
      <c r="O30" s="30">
        <f t="shared" si="4"/>
        <v>-89</v>
      </c>
      <c r="Q30" s="30">
        <v>99690911</v>
      </c>
      <c r="R30" s="30">
        <v>99691000</v>
      </c>
      <c r="S30" s="30">
        <f t="shared" si="5"/>
        <v>89</v>
      </c>
      <c r="U30" s="30">
        <v>133022843</v>
      </c>
      <c r="V30" s="30">
        <v>133022754</v>
      </c>
      <c r="W30" s="30">
        <f t="shared" si="6"/>
        <v>-89</v>
      </c>
      <c r="CK30" s="30">
        <v>83546278</v>
      </c>
      <c r="CL30" s="30">
        <v>83546367</v>
      </c>
      <c r="CM30" s="30">
        <f t="shared" si="0"/>
        <v>89</v>
      </c>
    </row>
    <row r="31" spans="1:91" ht="14.1" customHeight="1" x14ac:dyDescent="0.2">
      <c r="A31" s="30">
        <v>187345892</v>
      </c>
      <c r="B31" s="30">
        <v>187345803</v>
      </c>
      <c r="C31" s="30">
        <f t="shared" si="23"/>
        <v>-89</v>
      </c>
      <c r="E31" s="30">
        <v>133300646</v>
      </c>
      <c r="F31" s="30">
        <v>133300735</v>
      </c>
      <c r="G31" s="30">
        <f t="shared" si="2"/>
        <v>89</v>
      </c>
      <c r="I31" s="30">
        <v>136965820</v>
      </c>
      <c r="J31" s="30">
        <v>136965731</v>
      </c>
      <c r="K31" s="30">
        <f t="shared" si="3"/>
        <v>-89</v>
      </c>
      <c r="M31" s="30">
        <v>93640435</v>
      </c>
      <c r="N31" s="30">
        <v>93640346</v>
      </c>
      <c r="O31" s="30">
        <f t="shared" si="4"/>
        <v>-89</v>
      </c>
      <c r="Q31" s="30">
        <v>102135240</v>
      </c>
      <c r="R31" s="30">
        <v>102135329</v>
      </c>
      <c r="S31" s="30">
        <f t="shared" si="5"/>
        <v>89</v>
      </c>
      <c r="U31" s="30">
        <v>133651080</v>
      </c>
      <c r="V31" s="30">
        <v>133651169</v>
      </c>
      <c r="W31" s="30">
        <f t="shared" si="6"/>
        <v>89</v>
      </c>
      <c r="CK31" s="30">
        <v>85150833</v>
      </c>
      <c r="CL31" s="30">
        <v>85150922</v>
      </c>
      <c r="CM31" s="30">
        <f t="shared" si="0"/>
        <v>89</v>
      </c>
    </row>
    <row r="32" spans="1:91" ht="14.1" customHeight="1" x14ac:dyDescent="0.2">
      <c r="A32" s="30">
        <v>190732436</v>
      </c>
      <c r="B32" s="30">
        <v>190732347</v>
      </c>
      <c r="C32" s="30">
        <f t="shared" si="23"/>
        <v>-89</v>
      </c>
      <c r="E32" s="30">
        <v>134211316</v>
      </c>
      <c r="F32" s="30">
        <v>134211227</v>
      </c>
      <c r="G32" s="30">
        <f t="shared" si="2"/>
        <v>-89</v>
      </c>
      <c r="I32" s="30">
        <v>146734877</v>
      </c>
      <c r="J32" s="30">
        <v>146734788</v>
      </c>
      <c r="K32" s="30">
        <f t="shared" si="3"/>
        <v>-89</v>
      </c>
      <c r="M32" s="30">
        <v>102207054</v>
      </c>
      <c r="N32" s="30">
        <v>102206965</v>
      </c>
      <c r="O32" s="30">
        <f t="shared" si="4"/>
        <v>-89</v>
      </c>
      <c r="Q32" s="30">
        <v>102193365</v>
      </c>
      <c r="R32" s="30">
        <v>102193454</v>
      </c>
      <c r="S32" s="30">
        <f t="shared" si="5"/>
        <v>89</v>
      </c>
      <c r="U32" s="30">
        <v>151933579</v>
      </c>
      <c r="V32" s="30">
        <v>151933490</v>
      </c>
      <c r="W32" s="30">
        <f t="shared" si="6"/>
        <v>-89</v>
      </c>
      <c r="CK32" s="30">
        <v>86351498</v>
      </c>
      <c r="CL32" s="30">
        <v>86351409</v>
      </c>
      <c r="CM32" s="30">
        <f t="shared" si="0"/>
        <v>-89</v>
      </c>
    </row>
    <row r="33" spans="1:91" ht="14.1" customHeight="1" x14ac:dyDescent="0.2">
      <c r="A33" s="30">
        <v>192504466</v>
      </c>
      <c r="B33" s="30">
        <v>192504555</v>
      </c>
      <c r="C33" s="30">
        <f t="shared" si="23"/>
        <v>89</v>
      </c>
      <c r="E33" s="30">
        <v>139880286</v>
      </c>
      <c r="F33" s="30">
        <v>139880375</v>
      </c>
      <c r="G33" s="30">
        <f t="shared" si="2"/>
        <v>89</v>
      </c>
      <c r="I33" s="30">
        <v>155508479</v>
      </c>
      <c r="J33" s="30">
        <v>155508390</v>
      </c>
      <c r="K33" s="30">
        <f t="shared" si="3"/>
        <v>-89</v>
      </c>
      <c r="M33" s="30">
        <v>102954096</v>
      </c>
      <c r="N33" s="30">
        <v>102954007</v>
      </c>
      <c r="O33" s="30">
        <f t="shared" si="4"/>
        <v>-89</v>
      </c>
      <c r="Q33" s="30">
        <v>104522469</v>
      </c>
      <c r="R33" s="30">
        <v>104522558</v>
      </c>
      <c r="S33" s="30">
        <f t="shared" si="5"/>
        <v>89</v>
      </c>
      <c r="U33" s="30">
        <v>156038017</v>
      </c>
      <c r="V33" s="30">
        <v>156038106</v>
      </c>
      <c r="W33" s="30">
        <f t="shared" si="6"/>
        <v>89</v>
      </c>
      <c r="CK33" s="30">
        <v>86448421</v>
      </c>
      <c r="CL33" s="30">
        <v>86448332</v>
      </c>
      <c r="CM33" s="30">
        <f t="shared" si="0"/>
        <v>-89</v>
      </c>
    </row>
    <row r="34" spans="1:91" ht="14.1" customHeight="1" x14ac:dyDescent="0.2">
      <c r="A34" s="30">
        <v>193719990</v>
      </c>
      <c r="B34" s="30">
        <v>193719901</v>
      </c>
      <c r="C34" s="30">
        <f t="shared" si="23"/>
        <v>-89</v>
      </c>
      <c r="E34" s="30">
        <v>143864839</v>
      </c>
      <c r="F34" s="30">
        <v>143864928</v>
      </c>
      <c r="G34" s="30">
        <f t="shared" si="2"/>
        <v>89</v>
      </c>
      <c r="I34" s="30">
        <v>157883356</v>
      </c>
      <c r="J34" s="30">
        <v>157883445</v>
      </c>
      <c r="K34" s="30">
        <f t="shared" si="3"/>
        <v>89</v>
      </c>
      <c r="M34" s="30">
        <v>104689011</v>
      </c>
      <c r="N34" s="30">
        <v>104688922</v>
      </c>
      <c r="O34" s="30">
        <f t="shared" si="4"/>
        <v>-89</v>
      </c>
      <c r="Q34" s="30">
        <v>111306115</v>
      </c>
      <c r="R34" s="30">
        <v>111306204</v>
      </c>
      <c r="S34" s="30">
        <f t="shared" si="5"/>
        <v>89</v>
      </c>
      <c r="U34" s="30">
        <v>156327106</v>
      </c>
      <c r="V34" s="30">
        <v>156327017</v>
      </c>
      <c r="W34" s="30">
        <f t="shared" si="6"/>
        <v>-89</v>
      </c>
      <c r="CK34" s="30">
        <v>86558063</v>
      </c>
      <c r="CL34" s="30">
        <v>86557974</v>
      </c>
      <c r="CM34" s="30">
        <f t="shared" si="0"/>
        <v>-89</v>
      </c>
    </row>
    <row r="35" spans="1:91" ht="14.1" customHeight="1" x14ac:dyDescent="0.2">
      <c r="A35" s="30">
        <v>195927118</v>
      </c>
      <c r="B35" s="30">
        <v>195927029</v>
      </c>
      <c r="C35" s="30">
        <f t="shared" si="23"/>
        <v>-89</v>
      </c>
      <c r="E35" s="30">
        <v>148192626</v>
      </c>
      <c r="F35" s="30">
        <v>148192715</v>
      </c>
      <c r="G35" s="30">
        <f t="shared" si="2"/>
        <v>89</v>
      </c>
      <c r="I35" s="30">
        <v>158023560</v>
      </c>
      <c r="J35" s="30">
        <v>158023649</v>
      </c>
      <c r="K35" s="30">
        <f t="shared" si="3"/>
        <v>89</v>
      </c>
      <c r="M35" s="30">
        <v>106573169</v>
      </c>
      <c r="N35" s="30">
        <v>106573080</v>
      </c>
      <c r="O35" s="30">
        <f t="shared" si="4"/>
        <v>-89</v>
      </c>
      <c r="Q35" s="30">
        <v>119686914</v>
      </c>
      <c r="R35" s="30">
        <v>119686825</v>
      </c>
      <c r="S35" s="30">
        <f t="shared" si="5"/>
        <v>-89</v>
      </c>
      <c r="U35" s="30">
        <v>156365128</v>
      </c>
      <c r="V35" s="30">
        <v>156365217</v>
      </c>
      <c r="W35" s="30">
        <f t="shared" si="6"/>
        <v>89</v>
      </c>
      <c r="CK35" s="30">
        <v>87825276</v>
      </c>
      <c r="CL35" s="30">
        <v>87825365</v>
      </c>
      <c r="CM35" s="30">
        <f t="shared" si="0"/>
        <v>89</v>
      </c>
    </row>
    <row r="36" spans="1:91" ht="14.1" customHeight="1" x14ac:dyDescent="0.2">
      <c r="A36" s="30">
        <v>196221498</v>
      </c>
      <c r="B36" s="30">
        <v>196221409</v>
      </c>
      <c r="C36" s="30">
        <f t="shared" si="23"/>
        <v>-89</v>
      </c>
      <c r="E36" s="30">
        <v>153009894</v>
      </c>
      <c r="F36" s="30">
        <v>153009805</v>
      </c>
      <c r="G36" s="30">
        <f t="shared" si="2"/>
        <v>-89</v>
      </c>
      <c r="I36" s="30">
        <v>158638395</v>
      </c>
      <c r="J36" s="30">
        <v>158638484</v>
      </c>
      <c r="K36" s="30">
        <f t="shared" si="3"/>
        <v>89</v>
      </c>
      <c r="M36" s="30">
        <v>107208796</v>
      </c>
      <c r="N36" s="30">
        <v>107208707</v>
      </c>
      <c r="O36" s="30">
        <f t="shared" si="4"/>
        <v>-89</v>
      </c>
      <c r="Q36" s="30">
        <v>119776888</v>
      </c>
      <c r="R36" s="30">
        <v>119776799</v>
      </c>
      <c r="S36" s="30">
        <f t="shared" si="5"/>
        <v>-89</v>
      </c>
      <c r="U36" s="30">
        <v>159549340</v>
      </c>
      <c r="V36" s="30">
        <v>159549251</v>
      </c>
      <c r="W36" s="30">
        <f t="shared" si="6"/>
        <v>-89</v>
      </c>
      <c r="CK36" s="30">
        <v>88035323</v>
      </c>
      <c r="CL36" s="30">
        <v>88035234</v>
      </c>
      <c r="CM36" s="30">
        <f>CL36-CK36</f>
        <v>-89</v>
      </c>
    </row>
    <row r="37" spans="1:91" ht="14.1" customHeight="1" x14ac:dyDescent="0.2">
      <c r="A37" s="30">
        <v>197532795</v>
      </c>
      <c r="B37" s="30">
        <v>197532884</v>
      </c>
      <c r="C37" s="30">
        <f t="shared" si="23"/>
        <v>89</v>
      </c>
      <c r="E37" s="30">
        <v>153723321</v>
      </c>
      <c r="F37" s="30">
        <v>153723410</v>
      </c>
      <c r="G37" s="30">
        <f t="shared" si="2"/>
        <v>89</v>
      </c>
      <c r="I37" s="30">
        <v>183236824</v>
      </c>
      <c r="J37" s="30">
        <v>183236735</v>
      </c>
      <c r="K37" s="30">
        <f t="shared" si="3"/>
        <v>-89</v>
      </c>
      <c r="M37" s="30">
        <v>116205796</v>
      </c>
      <c r="N37" s="30">
        <v>116205885</v>
      </c>
      <c r="O37" s="30">
        <f t="shared" si="4"/>
        <v>89</v>
      </c>
      <c r="Q37" s="30">
        <v>132517848</v>
      </c>
      <c r="R37" s="30">
        <v>132517937</v>
      </c>
      <c r="S37" s="30">
        <f t="shared" si="5"/>
        <v>89</v>
      </c>
      <c r="U37" s="30">
        <v>165304339</v>
      </c>
      <c r="V37" s="30">
        <v>165304428</v>
      </c>
      <c r="W37" s="30">
        <f t="shared" si="6"/>
        <v>89</v>
      </c>
      <c r="CK37" s="30">
        <v>96059939</v>
      </c>
      <c r="CL37" s="30">
        <v>96059850</v>
      </c>
      <c r="CM37" s="30">
        <f t="shared" ref="CM37:CM48" si="24">CL37-CK37</f>
        <v>-89</v>
      </c>
    </row>
    <row r="38" spans="1:91" ht="14.1" customHeight="1" x14ac:dyDescent="0.2">
      <c r="A38" s="30">
        <v>197711599</v>
      </c>
      <c r="B38" s="30">
        <v>197711688</v>
      </c>
      <c r="C38" s="30">
        <f t="shared" si="23"/>
        <v>89</v>
      </c>
      <c r="E38" s="30">
        <v>157372419</v>
      </c>
      <c r="F38" s="30">
        <v>157372508</v>
      </c>
      <c r="G38" s="30">
        <f t="shared" si="2"/>
        <v>89</v>
      </c>
      <c r="I38" s="30">
        <v>187416006</v>
      </c>
      <c r="J38" s="30">
        <v>187416095</v>
      </c>
      <c r="K38" s="30">
        <f t="shared" si="3"/>
        <v>89</v>
      </c>
      <c r="M38" s="30">
        <v>122654786</v>
      </c>
      <c r="N38" s="30">
        <v>122654697</v>
      </c>
      <c r="O38" s="30">
        <f t="shared" si="4"/>
        <v>-89</v>
      </c>
      <c r="Q38" s="30">
        <v>133587151</v>
      </c>
      <c r="R38" s="30">
        <v>133587240</v>
      </c>
      <c r="S38" s="30">
        <f t="shared" si="5"/>
        <v>89</v>
      </c>
      <c r="CK38" s="30">
        <v>98689622</v>
      </c>
      <c r="CL38" s="30">
        <v>98689533</v>
      </c>
      <c r="CM38" s="30">
        <f t="shared" si="24"/>
        <v>-89</v>
      </c>
    </row>
    <row r="39" spans="1:91" ht="14.1" customHeight="1" x14ac:dyDescent="0.2">
      <c r="A39" s="30">
        <v>199024360</v>
      </c>
      <c r="B39" s="30">
        <v>199024271</v>
      </c>
      <c r="C39" s="30">
        <f t="shared" si="23"/>
        <v>-89</v>
      </c>
      <c r="E39" s="30">
        <v>157570231</v>
      </c>
      <c r="F39" s="30">
        <v>157570320</v>
      </c>
      <c r="G39" s="30">
        <f t="shared" si="2"/>
        <v>89</v>
      </c>
      <c r="I39" s="30">
        <v>187426534</v>
      </c>
      <c r="J39" s="30">
        <v>187426445</v>
      </c>
      <c r="K39" s="30">
        <f t="shared" si="3"/>
        <v>-89</v>
      </c>
      <c r="M39" s="30">
        <v>124154042</v>
      </c>
      <c r="N39" s="30">
        <v>124153953</v>
      </c>
      <c r="O39" s="30">
        <f t="shared" si="4"/>
        <v>-89</v>
      </c>
      <c r="Q39" s="30">
        <v>145151119</v>
      </c>
      <c r="R39" s="30">
        <v>145151208</v>
      </c>
      <c r="S39" s="30">
        <f t="shared" si="5"/>
        <v>89</v>
      </c>
      <c r="CK39" s="30">
        <v>100138822</v>
      </c>
      <c r="CL39" s="30">
        <v>100138911</v>
      </c>
      <c r="CM39" s="30">
        <f t="shared" si="24"/>
        <v>89</v>
      </c>
    </row>
    <row r="40" spans="1:91" ht="14.1" customHeight="1" x14ac:dyDescent="0.2">
      <c r="A40" s="30">
        <v>209915920</v>
      </c>
      <c r="B40" s="30">
        <v>209915831</v>
      </c>
      <c r="C40" s="30">
        <f t="shared" si="23"/>
        <v>-89</v>
      </c>
      <c r="E40" s="30">
        <v>158526502</v>
      </c>
      <c r="F40" s="30">
        <v>158526591</v>
      </c>
      <c r="G40" s="30">
        <f t="shared" si="2"/>
        <v>89</v>
      </c>
      <c r="M40" s="30">
        <v>126932139</v>
      </c>
      <c r="N40" s="30">
        <v>126932228</v>
      </c>
      <c r="O40" s="30">
        <f t="shared" si="4"/>
        <v>89</v>
      </c>
      <c r="Q40" s="30">
        <v>147960691</v>
      </c>
      <c r="R40" s="30">
        <v>147960780</v>
      </c>
      <c r="S40" s="30">
        <f t="shared" si="5"/>
        <v>89</v>
      </c>
      <c r="CK40" s="30">
        <v>103893634</v>
      </c>
      <c r="CL40" s="30">
        <v>103893545</v>
      </c>
      <c r="CM40" s="30">
        <f t="shared" si="24"/>
        <v>-89</v>
      </c>
    </row>
    <row r="41" spans="1:91" ht="14.1" customHeight="1" x14ac:dyDescent="0.2">
      <c r="E41" s="30">
        <v>164121142</v>
      </c>
      <c r="F41" s="30">
        <v>164121053</v>
      </c>
      <c r="G41" s="30">
        <f t="shared" si="2"/>
        <v>-89</v>
      </c>
      <c r="M41" s="30">
        <v>127680619</v>
      </c>
      <c r="N41" s="30">
        <v>127680708</v>
      </c>
      <c r="O41" s="30">
        <f t="shared" si="4"/>
        <v>89</v>
      </c>
      <c r="Q41" s="30">
        <v>152080721</v>
      </c>
      <c r="R41" s="30">
        <v>152080810</v>
      </c>
      <c r="S41" s="30">
        <f t="shared" si="5"/>
        <v>89</v>
      </c>
      <c r="CK41" s="30">
        <v>104028999</v>
      </c>
      <c r="CL41" s="30">
        <v>104028910</v>
      </c>
      <c r="CM41" s="30">
        <f t="shared" si="24"/>
        <v>-89</v>
      </c>
    </row>
    <row r="42" spans="1:91" ht="14.1" customHeight="1" x14ac:dyDescent="0.2">
      <c r="E42" s="30">
        <v>165489815</v>
      </c>
      <c r="F42" s="30">
        <v>165489904</v>
      </c>
      <c r="G42" s="30">
        <f t="shared" si="2"/>
        <v>89</v>
      </c>
      <c r="M42" s="30">
        <v>128217661</v>
      </c>
      <c r="N42" s="30">
        <v>128217750</v>
      </c>
      <c r="O42" s="30">
        <f t="shared" si="4"/>
        <v>89</v>
      </c>
      <c r="Q42" s="30">
        <v>152342148</v>
      </c>
      <c r="R42" s="30">
        <v>152342059</v>
      </c>
      <c r="S42" s="30">
        <f t="shared" si="5"/>
        <v>-89</v>
      </c>
      <c r="CK42" s="30">
        <v>106473171</v>
      </c>
      <c r="CL42" s="30">
        <v>106473260</v>
      </c>
      <c r="CM42" s="30">
        <f t="shared" si="24"/>
        <v>89</v>
      </c>
    </row>
    <row r="43" spans="1:91" ht="14.1" customHeight="1" x14ac:dyDescent="0.2">
      <c r="E43" s="30">
        <v>165532577</v>
      </c>
      <c r="F43" s="30">
        <v>165532666</v>
      </c>
      <c r="G43" s="30">
        <f t="shared" si="2"/>
        <v>89</v>
      </c>
      <c r="M43" s="30">
        <v>129297501</v>
      </c>
      <c r="N43" s="30">
        <v>129297412</v>
      </c>
      <c r="O43" s="30">
        <f t="shared" si="4"/>
        <v>-89</v>
      </c>
      <c r="Q43" s="30">
        <v>152888582</v>
      </c>
      <c r="R43" s="30">
        <v>152888493</v>
      </c>
      <c r="S43" s="30">
        <f t="shared" si="5"/>
        <v>-89</v>
      </c>
      <c r="CK43" s="30">
        <v>119437592</v>
      </c>
      <c r="CL43" s="30">
        <v>119437503</v>
      </c>
      <c r="CM43" s="30">
        <f t="shared" si="24"/>
        <v>-89</v>
      </c>
    </row>
    <row r="44" spans="1:91" ht="14.1" customHeight="1" x14ac:dyDescent="0.2">
      <c r="E44" s="30">
        <v>166992342</v>
      </c>
      <c r="F44" s="30">
        <v>166992431</v>
      </c>
      <c r="G44" s="30">
        <f t="shared" si="2"/>
        <v>89</v>
      </c>
      <c r="M44" s="30">
        <v>130018012</v>
      </c>
      <c r="N44" s="30">
        <v>130017923</v>
      </c>
      <c r="O44" s="30">
        <f t="shared" si="4"/>
        <v>-89</v>
      </c>
      <c r="Q44" s="30">
        <v>153073110</v>
      </c>
      <c r="R44" s="30">
        <v>153073021</v>
      </c>
      <c r="S44" s="30">
        <f t="shared" si="5"/>
        <v>-89</v>
      </c>
      <c r="CK44" s="30">
        <v>121267531</v>
      </c>
      <c r="CL44" s="30">
        <v>121267620</v>
      </c>
      <c r="CM44" s="30">
        <f t="shared" si="24"/>
        <v>89</v>
      </c>
    </row>
    <row r="45" spans="1:91" ht="14.1" customHeight="1" x14ac:dyDescent="0.2">
      <c r="E45" s="30">
        <v>167155614</v>
      </c>
      <c r="F45" s="30">
        <v>167155703</v>
      </c>
      <c r="G45" s="30">
        <f t="shared" si="2"/>
        <v>89</v>
      </c>
      <c r="M45" s="30">
        <v>135080026</v>
      </c>
      <c r="N45" s="30">
        <v>135079937</v>
      </c>
      <c r="O45" s="30">
        <f t="shared" si="4"/>
        <v>-89</v>
      </c>
      <c r="Q45" s="30">
        <v>156064059</v>
      </c>
      <c r="R45" s="30">
        <v>156063970</v>
      </c>
      <c r="S45" s="30">
        <f t="shared" si="5"/>
        <v>-89</v>
      </c>
      <c r="CK45" s="30">
        <v>130521259</v>
      </c>
      <c r="CL45" s="30">
        <v>130521348</v>
      </c>
      <c r="CM45" s="30">
        <f t="shared" si="24"/>
        <v>89</v>
      </c>
    </row>
    <row r="46" spans="1:91" ht="14.1" customHeight="1" x14ac:dyDescent="0.2">
      <c r="E46" s="30">
        <v>169252508</v>
      </c>
      <c r="F46" s="30">
        <v>169252597</v>
      </c>
      <c r="G46" s="30">
        <f t="shared" si="2"/>
        <v>89</v>
      </c>
      <c r="M46" s="30">
        <v>136295645</v>
      </c>
      <c r="N46" s="30">
        <v>136295556</v>
      </c>
      <c r="O46" s="30">
        <f t="shared" si="4"/>
        <v>-89</v>
      </c>
      <c r="Q46" s="30">
        <v>156070255</v>
      </c>
      <c r="R46" s="30">
        <v>156070166</v>
      </c>
      <c r="S46" s="30">
        <f t="shared" si="5"/>
        <v>-89</v>
      </c>
      <c r="CK46" s="30">
        <v>131003971</v>
      </c>
      <c r="CL46" s="30">
        <v>131003882</v>
      </c>
      <c r="CM46" s="30">
        <f t="shared" si="24"/>
        <v>-89</v>
      </c>
    </row>
    <row r="47" spans="1:91" ht="14.1" customHeight="1" x14ac:dyDescent="0.2">
      <c r="E47" s="30">
        <v>172319150</v>
      </c>
      <c r="F47" s="30">
        <v>172319239</v>
      </c>
      <c r="G47" s="30">
        <f t="shared" si="2"/>
        <v>89</v>
      </c>
      <c r="M47" s="30">
        <v>138549906</v>
      </c>
      <c r="N47" s="30">
        <v>138549995</v>
      </c>
      <c r="O47" s="30">
        <f t="shared" si="4"/>
        <v>89</v>
      </c>
      <c r="Q47" s="30">
        <v>158258324</v>
      </c>
      <c r="R47" s="30">
        <v>158258413</v>
      </c>
      <c r="S47" s="30">
        <f t="shared" si="5"/>
        <v>89</v>
      </c>
      <c r="CK47" s="30">
        <v>138063000</v>
      </c>
      <c r="CL47" s="30">
        <v>138062911</v>
      </c>
      <c r="CM47" s="30">
        <f t="shared" si="24"/>
        <v>-89</v>
      </c>
    </row>
    <row r="48" spans="1:91" ht="14.1" customHeight="1" x14ac:dyDescent="0.2">
      <c r="E48" s="30">
        <v>173701505</v>
      </c>
      <c r="F48" s="30">
        <v>173701416</v>
      </c>
      <c r="G48" s="30">
        <f t="shared" si="2"/>
        <v>-89</v>
      </c>
      <c r="M48" s="30">
        <v>143104143</v>
      </c>
      <c r="N48" s="30">
        <v>143104232</v>
      </c>
      <c r="O48" s="30">
        <f t="shared" si="4"/>
        <v>89</v>
      </c>
      <c r="Q48" s="30">
        <v>166968907</v>
      </c>
      <c r="R48" s="30">
        <v>166968818</v>
      </c>
      <c r="S48" s="30">
        <f t="shared" si="5"/>
        <v>-89</v>
      </c>
      <c r="CK48" s="30">
        <v>142481725</v>
      </c>
      <c r="CL48" s="30">
        <v>142481814</v>
      </c>
      <c r="CM48" s="30">
        <f t="shared" si="24"/>
        <v>89</v>
      </c>
    </row>
    <row r="49" spans="5:91" ht="14.1" customHeight="1" x14ac:dyDescent="0.2">
      <c r="E49" s="30">
        <v>175484093</v>
      </c>
      <c r="F49" s="30">
        <v>175484004</v>
      </c>
      <c r="G49" s="30">
        <f t="shared" si="2"/>
        <v>-89</v>
      </c>
      <c r="M49" s="30">
        <v>155283975</v>
      </c>
      <c r="N49" s="30">
        <v>155283886</v>
      </c>
      <c r="O49" s="30">
        <f t="shared" si="4"/>
        <v>-89</v>
      </c>
      <c r="Q49" s="30">
        <v>173404924</v>
      </c>
      <c r="R49" s="30">
        <v>173404835</v>
      </c>
      <c r="S49" s="30">
        <f t="shared" si="5"/>
        <v>-89</v>
      </c>
      <c r="CK49" s="30">
        <v>144324614</v>
      </c>
      <c r="CL49" s="30">
        <v>144324703</v>
      </c>
      <c r="CM49" s="30">
        <f>CL49-CK49</f>
        <v>89</v>
      </c>
    </row>
    <row r="50" spans="5:91" ht="14.1" customHeight="1" x14ac:dyDescent="0.2">
      <c r="E50" s="30">
        <v>177976957</v>
      </c>
      <c r="F50" s="30">
        <v>177977046</v>
      </c>
      <c r="G50" s="30">
        <f t="shared" si="2"/>
        <v>89</v>
      </c>
      <c r="M50" s="30">
        <v>164555619</v>
      </c>
      <c r="N50" s="30">
        <v>164555530</v>
      </c>
      <c r="O50" s="30">
        <f t="shared" si="4"/>
        <v>-89</v>
      </c>
      <c r="Q50" s="30">
        <v>177776129</v>
      </c>
      <c r="R50" s="30">
        <v>177776218</v>
      </c>
      <c r="S50" s="30">
        <f t="shared" si="5"/>
        <v>89</v>
      </c>
      <c r="CK50" s="30">
        <v>147657618</v>
      </c>
      <c r="CL50" s="30">
        <v>147657707</v>
      </c>
      <c r="CM50" s="30">
        <f>CL50-CK50</f>
        <v>89</v>
      </c>
    </row>
    <row r="51" spans="5:91" ht="14.1" customHeight="1" x14ac:dyDescent="0.2">
      <c r="E51" s="30">
        <v>184232080</v>
      </c>
      <c r="F51" s="30">
        <v>184231991</v>
      </c>
      <c r="G51" s="30">
        <f t="shared" si="2"/>
        <v>-89</v>
      </c>
      <c r="M51" s="30">
        <v>166759761</v>
      </c>
      <c r="N51" s="30">
        <v>166759850</v>
      </c>
      <c r="O51" s="30">
        <f t="shared" si="4"/>
        <v>89</v>
      </c>
      <c r="CK51" s="30">
        <v>155518144</v>
      </c>
      <c r="CL51" s="30">
        <v>155518055</v>
      </c>
      <c r="CM51" s="30">
        <f t="shared" ref="CM51:CM52" si="25">CL51-CK51</f>
        <v>-89</v>
      </c>
    </row>
    <row r="52" spans="5:91" ht="14.1" customHeight="1" x14ac:dyDescent="0.2">
      <c r="E52" s="30">
        <v>184949422</v>
      </c>
      <c r="F52" s="30">
        <v>184949333</v>
      </c>
      <c r="G52" s="30">
        <f t="shared" si="2"/>
        <v>-89</v>
      </c>
      <c r="M52" s="30">
        <v>169517629</v>
      </c>
      <c r="N52" s="30">
        <v>169517540</v>
      </c>
      <c r="O52" s="30">
        <f t="shared" si="4"/>
        <v>-89</v>
      </c>
      <c r="CK52" s="30">
        <v>155702739</v>
      </c>
      <c r="CL52" s="30">
        <v>155702650</v>
      </c>
      <c r="CM52" s="30">
        <f t="shared" si="25"/>
        <v>-89</v>
      </c>
    </row>
    <row r="53" spans="5:91" ht="14.1" customHeight="1" x14ac:dyDescent="0.2">
      <c r="E53" s="30">
        <v>196909471</v>
      </c>
      <c r="F53" s="30">
        <v>196909560</v>
      </c>
      <c r="G53" s="30">
        <f t="shared" si="2"/>
        <v>89</v>
      </c>
      <c r="M53" s="30">
        <v>181411014</v>
      </c>
      <c r="N53" s="30">
        <v>181410925</v>
      </c>
      <c r="O53" s="30">
        <f t="shared" si="4"/>
        <v>-89</v>
      </c>
    </row>
    <row r="54" spans="5:91" ht="14.1" customHeight="1" x14ac:dyDescent="0.2">
      <c r="E54" s="30">
        <v>197636864</v>
      </c>
      <c r="F54" s="30">
        <v>197636775</v>
      </c>
      <c r="G54" s="30">
        <f t="shared" si="2"/>
        <v>-89</v>
      </c>
      <c r="M54" s="30">
        <v>189140956</v>
      </c>
      <c r="N54" s="30">
        <v>189141045</v>
      </c>
      <c r="O54" s="30">
        <f t="shared" si="4"/>
        <v>89</v>
      </c>
    </row>
    <row r="55" spans="5:91" ht="14.1" customHeight="1" x14ac:dyDescent="0.2">
      <c r="E55" s="30">
        <v>204769126</v>
      </c>
      <c r="F55" s="30">
        <v>204769037</v>
      </c>
      <c r="G55" s="30">
        <f t="shared" si="2"/>
        <v>-89</v>
      </c>
    </row>
    <row r="56" spans="5:91" ht="14.1" customHeight="1" x14ac:dyDescent="0.2">
      <c r="E56" s="30">
        <v>213569359</v>
      </c>
      <c r="F56" s="30">
        <v>213569270</v>
      </c>
      <c r="G56" s="30">
        <f t="shared" si="2"/>
        <v>-89</v>
      </c>
    </row>
    <row r="57" spans="5:91" ht="14.1" customHeight="1" x14ac:dyDescent="0.2">
      <c r="E57" s="30">
        <v>213676507</v>
      </c>
      <c r="F57" s="30">
        <v>213676418</v>
      </c>
      <c r="G57" s="30">
        <f t="shared" si="2"/>
        <v>-89</v>
      </c>
    </row>
    <row r="58" spans="5:91" ht="14.1" customHeight="1" x14ac:dyDescent="0.2">
      <c r="E58" s="30">
        <v>219815634</v>
      </c>
      <c r="F58" s="30">
        <v>219815545</v>
      </c>
      <c r="G58" s="30">
        <f t="shared" si="2"/>
        <v>-89</v>
      </c>
    </row>
    <row r="59" spans="5:91" ht="14.1" customHeight="1" x14ac:dyDescent="0.2">
      <c r="E59" s="30">
        <v>232151323</v>
      </c>
      <c r="F59" s="30">
        <v>232151234</v>
      </c>
      <c r="G59" s="30">
        <f t="shared" si="2"/>
        <v>-89</v>
      </c>
    </row>
    <row r="60" spans="5:91" ht="14.1" customHeight="1" x14ac:dyDescent="0.2">
      <c r="E60" s="30">
        <v>232178934</v>
      </c>
      <c r="F60" s="30">
        <v>232178845</v>
      </c>
      <c r="G60" s="30">
        <f t="shared" si="2"/>
        <v>-8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06"/>
  <sheetViews>
    <sheetView topLeftCell="A79" zoomScale="175" zoomScaleNormal="175" workbookViewId="0">
      <selection activeCell="D94" sqref="D94"/>
    </sheetView>
  </sheetViews>
  <sheetFormatPr baseColWidth="10" defaultColWidth="9.140625" defaultRowHeight="15" x14ac:dyDescent="0.25"/>
  <cols>
    <col min="1" max="1" width="64.42578125" style="3" bestFit="1" customWidth="1"/>
    <col min="2" max="2" width="19" style="3" bestFit="1" customWidth="1"/>
    <col min="3" max="3" width="15.140625" style="3" bestFit="1" customWidth="1"/>
    <col min="4" max="4" width="15" style="3" bestFit="1" customWidth="1"/>
    <col min="5" max="5" width="11.140625" style="3" bestFit="1" customWidth="1"/>
    <col min="6" max="16384" width="9.140625" style="3"/>
  </cols>
  <sheetData>
    <row r="1" spans="1:4" x14ac:dyDescent="0.25">
      <c r="A1" s="3" t="s">
        <v>775</v>
      </c>
    </row>
    <row r="2" spans="1:4" x14ac:dyDescent="0.25">
      <c r="A2" s="3" t="s">
        <v>776</v>
      </c>
    </row>
    <row r="4" spans="1:4" x14ac:dyDescent="0.25">
      <c r="A4" s="3" t="s">
        <v>777</v>
      </c>
    </row>
    <row r="5" spans="1:4" x14ac:dyDescent="0.25">
      <c r="A5" s="3" t="s">
        <v>778</v>
      </c>
      <c r="B5" s="3" t="s">
        <v>779</v>
      </c>
      <c r="C5" s="3" t="s">
        <v>780</v>
      </c>
      <c r="D5" s="3" t="s">
        <v>781</v>
      </c>
    </row>
    <row r="6" spans="1:4" x14ac:dyDescent="0.25">
      <c r="A6" s="26" t="s">
        <v>782</v>
      </c>
      <c r="B6" s="26">
        <v>2.2909999999999999</v>
      </c>
      <c r="C6" s="26" t="s">
        <v>783</v>
      </c>
      <c r="D6" s="26">
        <v>5.1200000000000004E-3</v>
      </c>
    </row>
    <row r="7" spans="1:4" x14ac:dyDescent="0.25">
      <c r="A7" s="26" t="s">
        <v>784</v>
      </c>
      <c r="B7" s="26">
        <v>1.8120000000000001</v>
      </c>
      <c r="C7" s="26" t="s">
        <v>785</v>
      </c>
      <c r="D7" s="26">
        <v>1.5429999999999999E-2</v>
      </c>
    </row>
    <row r="8" spans="1:4" x14ac:dyDescent="0.25">
      <c r="A8" s="26" t="s">
        <v>786</v>
      </c>
      <c r="B8" s="26">
        <v>1.526</v>
      </c>
      <c r="C8" s="26" t="s">
        <v>787</v>
      </c>
      <c r="D8" s="26">
        <v>2.9770000000000001E-2</v>
      </c>
    </row>
    <row r="9" spans="1:4" x14ac:dyDescent="0.25">
      <c r="A9" s="3" t="s">
        <v>788</v>
      </c>
      <c r="B9" s="3">
        <v>0.97599999999999998</v>
      </c>
      <c r="C9" s="3" t="s">
        <v>789</v>
      </c>
      <c r="D9" s="3">
        <v>0.10571999999999999</v>
      </c>
    </row>
    <row r="10" spans="1:4" x14ac:dyDescent="0.25">
      <c r="A10" s="3" t="s">
        <v>790</v>
      </c>
      <c r="B10" s="3">
        <v>0.73599999999999999</v>
      </c>
      <c r="C10" s="3" t="s">
        <v>789</v>
      </c>
      <c r="D10" s="3">
        <v>0.18382999999999999</v>
      </c>
    </row>
    <row r="11" spans="1:4" x14ac:dyDescent="0.25">
      <c r="A11" s="3" t="s">
        <v>791</v>
      </c>
      <c r="B11" s="3">
        <v>0.28799999999999998</v>
      </c>
      <c r="C11" s="3" t="s">
        <v>792</v>
      </c>
      <c r="D11" s="3">
        <v>0.51507999999999998</v>
      </c>
    </row>
    <row r="13" spans="1:4" x14ac:dyDescent="0.25">
      <c r="A13" s="3" t="s">
        <v>793</v>
      </c>
    </row>
    <row r="14" spans="1:4" x14ac:dyDescent="0.25">
      <c r="A14" s="3" t="s">
        <v>794</v>
      </c>
      <c r="B14" s="3">
        <v>71</v>
      </c>
    </row>
    <row r="15" spans="1:4" x14ac:dyDescent="0.25">
      <c r="A15" s="3" t="s">
        <v>795</v>
      </c>
      <c r="B15" s="3">
        <v>28</v>
      </c>
    </row>
    <row r="16" spans="1:4" x14ac:dyDescent="0.25">
      <c r="A16" s="3" t="s">
        <v>796</v>
      </c>
      <c r="B16" s="3">
        <v>99</v>
      </c>
    </row>
    <row r="19" spans="1:5" x14ac:dyDescent="0.25">
      <c r="A19" s="3" t="s">
        <v>797</v>
      </c>
      <c r="B19" s="3" t="s">
        <v>798</v>
      </c>
    </row>
    <row r="20" spans="1:5" x14ac:dyDescent="0.25">
      <c r="A20" s="3">
        <v>536.971</v>
      </c>
      <c r="B20" s="3">
        <v>560.42200000000003</v>
      </c>
    </row>
    <row r="22" spans="1:5" x14ac:dyDescent="0.25">
      <c r="A22" s="3" t="s">
        <v>799</v>
      </c>
      <c r="B22" s="3" t="s">
        <v>800</v>
      </c>
      <c r="C22" s="3" t="s">
        <v>801</v>
      </c>
      <c r="D22" s="3" t="s">
        <v>802</v>
      </c>
      <c r="E22" s="3" t="s">
        <v>803</v>
      </c>
    </row>
    <row r="23" spans="1:5" x14ac:dyDescent="0.25">
      <c r="A23" s="3" t="s">
        <v>804</v>
      </c>
      <c r="B23" s="3">
        <v>21.071200000000001</v>
      </c>
      <c r="C23" s="3">
        <v>42.142400000000002</v>
      </c>
      <c r="D23" s="3">
        <v>10</v>
      </c>
      <c r="E23" s="3" t="s">
        <v>805</v>
      </c>
    </row>
    <row r="24" spans="1:5" x14ac:dyDescent="0.25">
      <c r="A24" s="3" t="s">
        <v>806</v>
      </c>
      <c r="B24" s="3">
        <v>257.2353</v>
      </c>
    </row>
    <row r="25" spans="1:5" x14ac:dyDescent="0.25">
      <c r="A25" s="3" t="s">
        <v>807</v>
      </c>
      <c r="B25" s="3">
        <v>278.30650000000003</v>
      </c>
    </row>
    <row r="27" spans="1:5" x14ac:dyDescent="0.25">
      <c r="A27" s="3" t="s">
        <v>808</v>
      </c>
    </row>
    <row r="28" spans="1:5" x14ac:dyDescent="0.25">
      <c r="A28" s="3" t="s">
        <v>809</v>
      </c>
      <c r="B28" s="3" t="s">
        <v>810</v>
      </c>
      <c r="C28" s="3" t="s">
        <v>811</v>
      </c>
      <c r="D28" s="3" t="s">
        <v>812</v>
      </c>
      <c r="E28" s="3" t="s">
        <v>813</v>
      </c>
    </row>
    <row r="29" spans="1:5" x14ac:dyDescent="0.25">
      <c r="A29" s="3" t="s">
        <v>814</v>
      </c>
      <c r="B29" s="3">
        <v>-0.50467340000000005</v>
      </c>
      <c r="C29" s="3">
        <v>0.38388299999999997</v>
      </c>
      <c r="D29" s="3">
        <v>-1.3528910000000001</v>
      </c>
      <c r="E29" s="3">
        <v>0.1987805</v>
      </c>
    </row>
    <row r="30" spans="1:5" x14ac:dyDescent="0.25">
      <c r="A30" s="3" t="s">
        <v>815</v>
      </c>
      <c r="B30" s="3">
        <v>-0.1057361</v>
      </c>
      <c r="C30" s="3">
        <v>0.39483430000000003</v>
      </c>
      <c r="D30" s="3">
        <v>-0.96919900000000003</v>
      </c>
      <c r="E30" s="3">
        <v>0.62472830000000001</v>
      </c>
    </row>
    <row r="31" spans="1:5" x14ac:dyDescent="0.25">
      <c r="A31" s="3" t="s">
        <v>816</v>
      </c>
      <c r="B31" s="3">
        <v>-0.21893489999999999</v>
      </c>
      <c r="C31" s="3">
        <v>0.16755059999999999</v>
      </c>
      <c r="D31" s="3">
        <v>-0.55673700000000004</v>
      </c>
      <c r="E31" s="3">
        <v>0.101561</v>
      </c>
    </row>
    <row r="32" spans="1:5" x14ac:dyDescent="0.25">
      <c r="A32" s="3" t="s">
        <v>817</v>
      </c>
      <c r="B32" s="3">
        <v>-9.4781099999999993E-2</v>
      </c>
      <c r="C32" s="3">
        <v>0.14578289999999999</v>
      </c>
      <c r="D32" s="3">
        <v>-0.38247999999999999</v>
      </c>
      <c r="E32" s="3">
        <v>0.1902808</v>
      </c>
    </row>
    <row r="33" spans="1:5" x14ac:dyDescent="0.25">
      <c r="A33" s="3" t="s">
        <v>818</v>
      </c>
      <c r="B33" s="3">
        <v>0.24751069000000001</v>
      </c>
      <c r="C33" s="3">
        <v>0.14779139999999999</v>
      </c>
      <c r="D33" s="3">
        <v>-5.4878000000000003E-2</v>
      </c>
      <c r="E33" s="3">
        <v>0.52820800000000001</v>
      </c>
    </row>
    <row r="34" spans="1:5" x14ac:dyDescent="0.25">
      <c r="A34" s="3" t="s">
        <v>819</v>
      </c>
      <c r="B34" s="3">
        <v>0.42792964</v>
      </c>
      <c r="C34" s="3">
        <v>0.17122570000000001</v>
      </c>
      <c r="D34" s="3">
        <v>8.4172499999999997E-2</v>
      </c>
      <c r="E34" s="3">
        <v>0.75900250000000002</v>
      </c>
    </row>
    <row r="35" spans="1:5" x14ac:dyDescent="0.25">
      <c r="A35" s="3" t="s">
        <v>820</v>
      </c>
      <c r="B35" s="3">
        <v>-0.34820279999999998</v>
      </c>
      <c r="C35" s="3">
        <v>0.38925910000000002</v>
      </c>
      <c r="D35" s="3">
        <v>-1.1463399999999999</v>
      </c>
      <c r="E35" s="3">
        <v>0.44783849999999997</v>
      </c>
    </row>
    <row r="36" spans="1:5" x14ac:dyDescent="0.25">
      <c r="A36" s="3" t="s">
        <v>821</v>
      </c>
      <c r="B36" s="3">
        <v>0.35417332000000001</v>
      </c>
      <c r="C36" s="3">
        <v>0.40612019999999999</v>
      </c>
      <c r="D36" s="3">
        <v>-0.49141000000000001</v>
      </c>
      <c r="E36" s="3">
        <v>1.1722796</v>
      </c>
    </row>
    <row r="37" spans="1:5" x14ac:dyDescent="0.25">
      <c r="A37" s="3" t="s">
        <v>858</v>
      </c>
      <c r="B37" s="3">
        <v>-1.6168157999999999</v>
      </c>
      <c r="C37" s="3">
        <v>0.83661660000000004</v>
      </c>
      <c r="D37" s="3">
        <v>-3.9429669999999999</v>
      </c>
      <c r="E37" s="3">
        <v>-0.31312000000000001</v>
      </c>
    </row>
    <row r="38" spans="1:5" x14ac:dyDescent="0.25">
      <c r="A38" s="3" t="s">
        <v>822</v>
      </c>
      <c r="B38" s="3">
        <v>0.83485666999999997</v>
      </c>
      <c r="C38" s="3">
        <v>0.30887720000000002</v>
      </c>
      <c r="D38" s="3">
        <v>0.26694299999999999</v>
      </c>
      <c r="E38" s="3">
        <v>1.5361978999999999</v>
      </c>
    </row>
    <row r="40" spans="1:5" x14ac:dyDescent="0.25">
      <c r="A40" s="3" t="s">
        <v>823</v>
      </c>
    </row>
    <row r="42" spans="1:5" x14ac:dyDescent="0.25">
      <c r="A42" s="3" t="s">
        <v>824</v>
      </c>
    </row>
    <row r="43" spans="1:5" x14ac:dyDescent="0.25">
      <c r="A43" s="3" t="s">
        <v>825</v>
      </c>
    </row>
    <row r="44" spans="1:5" x14ac:dyDescent="0.25">
      <c r="A44" s="3" t="s">
        <v>778</v>
      </c>
      <c r="B44" s="3" t="s">
        <v>826</v>
      </c>
      <c r="C44" s="3" t="s">
        <v>802</v>
      </c>
      <c r="D44" s="3" t="s">
        <v>827</v>
      </c>
      <c r="E44" s="3" t="s">
        <v>828</v>
      </c>
    </row>
    <row r="45" spans="1:5" x14ac:dyDescent="0.25">
      <c r="A45" s="3" t="s">
        <v>786</v>
      </c>
      <c r="B45" s="3">
        <v>2</v>
      </c>
      <c r="C45" s="3">
        <v>2</v>
      </c>
      <c r="D45" s="3">
        <v>5.6726533999999997</v>
      </c>
      <c r="E45" s="3">
        <v>5.8599999999999999E-2</v>
      </c>
    </row>
    <row r="46" spans="1:5" x14ac:dyDescent="0.25">
      <c r="A46" s="3" t="s">
        <v>790</v>
      </c>
      <c r="B46" s="3">
        <v>1</v>
      </c>
      <c r="C46" s="3">
        <v>1</v>
      </c>
      <c r="D46" s="3">
        <v>1.7074113799999999</v>
      </c>
      <c r="E46" s="3">
        <v>0.1913</v>
      </c>
    </row>
    <row r="47" spans="1:5" x14ac:dyDescent="0.25">
      <c r="A47" s="3" t="s">
        <v>791</v>
      </c>
      <c r="B47" s="3">
        <v>1</v>
      </c>
      <c r="C47" s="3">
        <v>1</v>
      </c>
      <c r="D47" s="3">
        <v>0.42269805999999999</v>
      </c>
      <c r="E47" s="3">
        <v>0.51559999999999995</v>
      </c>
    </row>
    <row r="48" spans="1:5" x14ac:dyDescent="0.25">
      <c r="A48" s="3" t="s">
        <v>788</v>
      </c>
      <c r="B48" s="3">
        <v>1</v>
      </c>
      <c r="C48" s="3">
        <v>1</v>
      </c>
      <c r="D48" s="3">
        <v>2.8047204699999999</v>
      </c>
      <c r="E48" s="3">
        <v>9.4E-2</v>
      </c>
    </row>
    <row r="49" spans="1:6" x14ac:dyDescent="0.25">
      <c r="A49" s="26" t="s">
        <v>784</v>
      </c>
      <c r="B49" s="26">
        <v>1</v>
      </c>
      <c r="C49" s="26">
        <v>1</v>
      </c>
      <c r="D49" s="26">
        <v>6.2460713099999996</v>
      </c>
      <c r="E49" s="26">
        <v>1.24E-2</v>
      </c>
    </row>
    <row r="50" spans="1:6" x14ac:dyDescent="0.25">
      <c r="A50" s="26" t="s">
        <v>782</v>
      </c>
      <c r="B50" s="26">
        <v>4</v>
      </c>
      <c r="C50" s="26">
        <v>4</v>
      </c>
      <c r="D50" s="26">
        <v>10.951133799999999</v>
      </c>
      <c r="E50" s="26">
        <v>2.7099999999999999E-2</v>
      </c>
    </row>
    <row r="52" spans="1:6" x14ac:dyDescent="0.25">
      <c r="A52" s="3" t="s">
        <v>829</v>
      </c>
    </row>
    <row r="53" spans="1:6" x14ac:dyDescent="0.25">
      <c r="A53" s="3" t="s">
        <v>830</v>
      </c>
    </row>
    <row r="54" spans="1:6" x14ac:dyDescent="0.25">
      <c r="A54" s="3" t="s">
        <v>831</v>
      </c>
      <c r="B54" s="3" t="s">
        <v>832</v>
      </c>
      <c r="C54" s="3" t="s">
        <v>833</v>
      </c>
      <c r="D54" s="3" t="s">
        <v>803</v>
      </c>
      <c r="E54" s="3" t="s">
        <v>812</v>
      </c>
      <c r="F54" s="3" t="s">
        <v>813</v>
      </c>
    </row>
    <row r="55" spans="1:6" x14ac:dyDescent="0.25">
      <c r="A55" s="3" t="s">
        <v>834</v>
      </c>
      <c r="B55" s="3" t="s">
        <v>835</v>
      </c>
      <c r="C55" s="3">
        <v>1.4902401000000001</v>
      </c>
      <c r="D55" s="3">
        <v>0.58650000000000002</v>
      </c>
      <c r="E55" s="3">
        <v>0.33799430000000003</v>
      </c>
      <c r="F55" s="3">
        <v>6.5962605999999999</v>
      </c>
    </row>
    <row r="56" spans="1:6" x14ac:dyDescent="0.25">
      <c r="A56" s="26" t="s">
        <v>836</v>
      </c>
      <c r="B56" s="26" t="s">
        <v>835</v>
      </c>
      <c r="C56" s="26">
        <v>3.0498208</v>
      </c>
      <c r="D56" s="26">
        <v>1.49E-2</v>
      </c>
      <c r="E56" s="26">
        <v>1.2148511</v>
      </c>
      <c r="F56" s="26">
        <v>10.239692</v>
      </c>
    </row>
    <row r="57" spans="1:6" x14ac:dyDescent="0.25">
      <c r="A57" s="3" t="s">
        <v>836</v>
      </c>
      <c r="B57" s="3" t="s">
        <v>834</v>
      </c>
      <c r="C57" s="3">
        <v>2.0465298000000001</v>
      </c>
      <c r="D57" s="3">
        <v>0.1636</v>
      </c>
      <c r="E57" s="3">
        <v>0.76587729999999998</v>
      </c>
      <c r="F57" s="3">
        <v>7.0987036999999997</v>
      </c>
    </row>
    <row r="58" spans="1:6" x14ac:dyDescent="0.25">
      <c r="A58" s="3" t="s">
        <v>835</v>
      </c>
      <c r="B58" s="3" t="s">
        <v>834</v>
      </c>
      <c r="C58" s="3">
        <v>0.67103279999999998</v>
      </c>
      <c r="D58" s="3">
        <v>0.58650000000000002</v>
      </c>
      <c r="E58" s="3">
        <v>0.15160100000000001</v>
      </c>
      <c r="F58" s="3">
        <v>2.9586294</v>
      </c>
    </row>
    <row r="59" spans="1:6" x14ac:dyDescent="0.25">
      <c r="A59" s="26" t="s">
        <v>835</v>
      </c>
      <c r="B59" s="26" t="s">
        <v>836</v>
      </c>
      <c r="C59" s="26">
        <v>0.32788810000000002</v>
      </c>
      <c r="D59" s="26">
        <v>1.49E-2</v>
      </c>
      <c r="E59" s="26">
        <v>9.7659200000000002E-2</v>
      </c>
      <c r="F59" s="26">
        <v>0.82314609999999999</v>
      </c>
    </row>
    <row r="60" spans="1:6" x14ac:dyDescent="0.25">
      <c r="A60" s="3" t="s">
        <v>834</v>
      </c>
      <c r="B60" s="3" t="s">
        <v>836</v>
      </c>
      <c r="C60" s="3">
        <v>0.48863200000000001</v>
      </c>
      <c r="D60" s="3">
        <v>0.1636</v>
      </c>
      <c r="E60" s="3">
        <v>0.14087079999999999</v>
      </c>
      <c r="F60" s="3">
        <v>1.3056922</v>
      </c>
    </row>
    <row r="62" spans="1:6" x14ac:dyDescent="0.25">
      <c r="A62" s="3" t="s">
        <v>837</v>
      </c>
    </row>
    <row r="63" spans="1:6" x14ac:dyDescent="0.25">
      <c r="A63" s="3" t="s">
        <v>831</v>
      </c>
      <c r="B63" s="3" t="s">
        <v>832</v>
      </c>
      <c r="C63" s="3" t="s">
        <v>833</v>
      </c>
      <c r="D63" s="3" t="s">
        <v>803</v>
      </c>
      <c r="E63" s="3" t="s">
        <v>812</v>
      </c>
      <c r="F63" s="3" t="s">
        <v>813</v>
      </c>
    </row>
    <row r="64" spans="1:6" x14ac:dyDescent="0.25">
      <c r="A64" s="3" t="s">
        <v>838</v>
      </c>
      <c r="B64" s="3" t="s">
        <v>839</v>
      </c>
      <c r="C64" s="3">
        <v>1.5494030999999999</v>
      </c>
      <c r="D64" s="3">
        <v>0.18379999999999999</v>
      </c>
      <c r="E64" s="3">
        <v>0.81617870000000003</v>
      </c>
      <c r="F64" s="3">
        <v>3.0449171000000002</v>
      </c>
    </row>
    <row r="65" spans="1:6" x14ac:dyDescent="0.25">
      <c r="A65" s="3" t="s">
        <v>839</v>
      </c>
      <c r="B65" s="3" t="s">
        <v>838</v>
      </c>
      <c r="C65" s="3">
        <v>0.64540980000000003</v>
      </c>
      <c r="D65" s="3">
        <v>0.18379999999999999</v>
      </c>
      <c r="E65" s="3">
        <v>0.32841619999999999</v>
      </c>
      <c r="F65" s="3">
        <v>1.2252219</v>
      </c>
    </row>
    <row r="67" spans="1:6" x14ac:dyDescent="0.25">
      <c r="A67" s="3" t="s">
        <v>840</v>
      </c>
    </row>
    <row r="68" spans="1:6" x14ac:dyDescent="0.25">
      <c r="A68" s="3" t="s">
        <v>831</v>
      </c>
      <c r="B68" s="3" t="s">
        <v>832</v>
      </c>
      <c r="C68" s="3" t="s">
        <v>833</v>
      </c>
      <c r="D68" s="3" t="s">
        <v>803</v>
      </c>
      <c r="E68" s="3" t="s">
        <v>812</v>
      </c>
      <c r="F68" s="3" t="s">
        <v>813</v>
      </c>
    </row>
    <row r="69" spans="1:6" x14ac:dyDescent="0.25">
      <c r="A69" s="3">
        <v>1</v>
      </c>
      <c r="B69" s="3">
        <v>0</v>
      </c>
      <c r="C69" s="3">
        <v>1.2087201999999999</v>
      </c>
      <c r="D69" s="3">
        <v>0.5151</v>
      </c>
      <c r="E69" s="3">
        <v>0.68347740000000001</v>
      </c>
      <c r="F69" s="3">
        <v>2.1489077999999999</v>
      </c>
    </row>
    <row r="70" spans="1:6" x14ac:dyDescent="0.25">
      <c r="A70" s="3">
        <v>0</v>
      </c>
      <c r="B70" s="3">
        <v>1</v>
      </c>
      <c r="C70" s="3">
        <v>0.82732130000000004</v>
      </c>
      <c r="D70" s="3">
        <v>0.5151</v>
      </c>
      <c r="E70" s="3">
        <v>0.46535270000000001</v>
      </c>
      <c r="F70" s="3">
        <v>1.4631061999999999</v>
      </c>
    </row>
    <row r="72" spans="1:6" x14ac:dyDescent="0.25">
      <c r="A72" s="3" t="s">
        <v>841</v>
      </c>
    </row>
    <row r="73" spans="1:6" x14ac:dyDescent="0.25">
      <c r="A73" s="3" t="s">
        <v>831</v>
      </c>
      <c r="B73" s="3" t="s">
        <v>832</v>
      </c>
      <c r="C73" s="3" t="s">
        <v>833</v>
      </c>
      <c r="D73" s="3" t="s">
        <v>803</v>
      </c>
      <c r="E73" s="3" t="s">
        <v>812</v>
      </c>
      <c r="F73" s="3" t="s">
        <v>813</v>
      </c>
    </row>
    <row r="74" spans="1:6" x14ac:dyDescent="0.25">
      <c r="A74" s="3" t="s">
        <v>842</v>
      </c>
      <c r="B74" s="3" t="s">
        <v>843</v>
      </c>
      <c r="C74" s="3">
        <v>0.60955789999999999</v>
      </c>
      <c r="D74" s="3">
        <v>0.1057</v>
      </c>
      <c r="E74" s="3">
        <v>0.3476997</v>
      </c>
      <c r="F74" s="3">
        <v>1.1160053000000001</v>
      </c>
    </row>
    <row r="75" spans="1:6" x14ac:dyDescent="0.25">
      <c r="A75" s="3" t="s">
        <v>843</v>
      </c>
      <c r="B75" s="3" t="s">
        <v>842</v>
      </c>
      <c r="C75" s="3">
        <v>1.6405333</v>
      </c>
      <c r="D75" s="3">
        <v>0.1057</v>
      </c>
      <c r="E75" s="3">
        <v>0.89605310000000005</v>
      </c>
      <c r="F75" s="3">
        <v>2.8760447</v>
      </c>
    </row>
    <row r="78" spans="1:6" x14ac:dyDescent="0.25">
      <c r="A78" s="3" t="s">
        <v>844</v>
      </c>
    </row>
    <row r="79" spans="1:6" x14ac:dyDescent="0.25">
      <c r="A79" s="3" t="s">
        <v>831</v>
      </c>
      <c r="B79" s="3" t="s">
        <v>832</v>
      </c>
      <c r="C79" s="3" t="s">
        <v>833</v>
      </c>
      <c r="D79" s="3" t="s">
        <v>803</v>
      </c>
      <c r="E79" s="3" t="s">
        <v>812</v>
      </c>
      <c r="F79" s="3" t="s">
        <v>813</v>
      </c>
    </row>
    <row r="80" spans="1:6" x14ac:dyDescent="0.25">
      <c r="A80" s="26" t="s">
        <v>845</v>
      </c>
      <c r="B80" s="26" t="s">
        <v>846</v>
      </c>
      <c r="C80" s="26">
        <v>0.42491790000000002</v>
      </c>
      <c r="D80" s="26">
        <v>1.54E-2</v>
      </c>
      <c r="E80" s="26">
        <v>0.2191487</v>
      </c>
      <c r="F80" s="26">
        <v>0.84506230000000004</v>
      </c>
    </row>
    <row r="81" spans="1:6" x14ac:dyDescent="0.25">
      <c r="A81" s="26" t="s">
        <v>846</v>
      </c>
      <c r="B81" s="26" t="s">
        <v>845</v>
      </c>
      <c r="C81" s="26">
        <v>2.3533957000000001</v>
      </c>
      <c r="D81" s="26">
        <v>1.54E-2</v>
      </c>
      <c r="E81" s="26">
        <v>1.1833446999999999</v>
      </c>
      <c r="F81" s="26">
        <v>4.5631124999999999</v>
      </c>
    </row>
    <row r="83" spans="1:6" x14ac:dyDescent="0.25">
      <c r="A83" s="3" t="s">
        <v>847</v>
      </c>
    </row>
    <row r="84" spans="1:6" x14ac:dyDescent="0.25">
      <c r="A84" s="3" t="s">
        <v>831</v>
      </c>
      <c r="B84" s="3" t="s">
        <v>832</v>
      </c>
      <c r="C84" s="3" t="s">
        <v>833</v>
      </c>
      <c r="D84" s="3" t="s">
        <v>803</v>
      </c>
      <c r="E84" s="3" t="s">
        <v>812</v>
      </c>
      <c r="F84" s="3" t="s">
        <v>813</v>
      </c>
    </row>
    <row r="85" spans="1:6" x14ac:dyDescent="0.25">
      <c r="A85" s="3" t="s">
        <v>859</v>
      </c>
      <c r="B85" s="3" t="s">
        <v>860</v>
      </c>
      <c r="C85" s="3">
        <v>0.49540669999999998</v>
      </c>
      <c r="D85" s="3">
        <v>0.2324</v>
      </c>
      <c r="E85" s="3">
        <v>0.15902230000000001</v>
      </c>
      <c r="F85" s="3">
        <v>1.5433546</v>
      </c>
    </row>
    <row r="86" spans="1:6" x14ac:dyDescent="0.25">
      <c r="A86" s="3" t="s">
        <v>859</v>
      </c>
      <c r="B86" s="3" t="s">
        <v>857</v>
      </c>
      <c r="C86" s="3">
        <v>3.5559169000000002</v>
      </c>
      <c r="D86" s="3">
        <v>0.17929999999999999</v>
      </c>
      <c r="E86" s="3">
        <v>0.42372919999999997</v>
      </c>
      <c r="F86" s="3">
        <v>29.841097999999999</v>
      </c>
    </row>
    <row r="87" spans="1:6" x14ac:dyDescent="0.25">
      <c r="A87" s="3" t="s">
        <v>859</v>
      </c>
      <c r="B87" s="3" t="s">
        <v>861</v>
      </c>
      <c r="C87" s="3">
        <v>0.3063401</v>
      </c>
      <c r="D87" s="26">
        <v>7.7000000000000002E-3</v>
      </c>
      <c r="E87" s="3">
        <v>0.1197993</v>
      </c>
      <c r="F87" s="3">
        <v>0.78334539999999997</v>
      </c>
    </row>
    <row r="88" spans="1:6" x14ac:dyDescent="0.25">
      <c r="A88" s="3" t="s">
        <v>859</v>
      </c>
      <c r="B88" s="3" t="s">
        <v>862</v>
      </c>
      <c r="C88" s="3">
        <v>0.32491510000000001</v>
      </c>
      <c r="D88" s="26">
        <v>7.4000000000000003E-3</v>
      </c>
      <c r="E88" s="3">
        <v>0.1329699</v>
      </c>
      <c r="F88" s="3">
        <v>0.79393740000000002</v>
      </c>
    </row>
    <row r="89" spans="1:6" x14ac:dyDescent="0.25">
      <c r="A89" s="3" t="s">
        <v>860</v>
      </c>
      <c r="B89" s="3" t="s">
        <v>859</v>
      </c>
      <c r="C89" s="3">
        <v>2.0185434</v>
      </c>
      <c r="D89" s="3">
        <v>0.2324</v>
      </c>
      <c r="E89" s="3">
        <v>0.64793920000000005</v>
      </c>
      <c r="F89" s="3">
        <v>6.2884254000000004</v>
      </c>
    </row>
    <row r="90" spans="1:6" x14ac:dyDescent="0.25">
      <c r="A90" s="3" t="s">
        <v>860</v>
      </c>
      <c r="B90" s="3" t="s">
        <v>857</v>
      </c>
      <c r="C90" s="3">
        <v>7.1777724999999997</v>
      </c>
      <c r="D90" s="26">
        <v>3.8300000000000001E-2</v>
      </c>
      <c r="E90" s="3">
        <v>0.79590130000000003</v>
      </c>
      <c r="F90" s="3">
        <v>64.732170999999994</v>
      </c>
    </row>
    <row r="91" spans="1:6" x14ac:dyDescent="0.25">
      <c r="A91" s="3" t="s">
        <v>860</v>
      </c>
      <c r="B91" s="3" t="s">
        <v>861</v>
      </c>
      <c r="C91" s="3">
        <v>0.61836069999999999</v>
      </c>
      <c r="D91" s="3">
        <v>0.28100000000000003</v>
      </c>
      <c r="E91" s="3">
        <v>0.24817420000000001</v>
      </c>
      <c r="F91" s="3">
        <v>1.5407321</v>
      </c>
    </row>
    <row r="92" spans="1:6" x14ac:dyDescent="0.25">
      <c r="A92" s="3" t="s">
        <v>860</v>
      </c>
      <c r="B92" s="3" t="s">
        <v>862</v>
      </c>
      <c r="C92" s="3">
        <v>0.65585519999999997</v>
      </c>
      <c r="D92" s="3">
        <v>0.33250000000000002</v>
      </c>
      <c r="E92" s="3">
        <v>0.2692909</v>
      </c>
      <c r="F92" s="3">
        <v>1.5973284000000001</v>
      </c>
    </row>
    <row r="93" spans="1:6" x14ac:dyDescent="0.25">
      <c r="A93" s="27" t="s">
        <v>857</v>
      </c>
      <c r="B93" s="27" t="s">
        <v>859</v>
      </c>
      <c r="C93" s="27">
        <v>0.28122140000000001</v>
      </c>
      <c r="D93" s="27">
        <v>0.17929999999999999</v>
      </c>
      <c r="E93" s="27">
        <v>3.35108E-2</v>
      </c>
      <c r="F93" s="27">
        <v>2.3599977999999999</v>
      </c>
    </row>
    <row r="94" spans="1:6" x14ac:dyDescent="0.25">
      <c r="A94" s="27" t="s">
        <v>857</v>
      </c>
      <c r="B94" s="27" t="s">
        <v>860</v>
      </c>
      <c r="C94" s="27">
        <v>0.139319</v>
      </c>
      <c r="D94" s="28">
        <v>3.8300000000000001E-2</v>
      </c>
      <c r="E94" s="27">
        <v>1.54483E-2</v>
      </c>
      <c r="F94" s="27">
        <v>1.2564371999999999</v>
      </c>
    </row>
    <row r="95" spans="1:6" x14ac:dyDescent="0.25">
      <c r="A95" s="27" t="s">
        <v>857</v>
      </c>
      <c r="B95" s="27" t="s">
        <v>861</v>
      </c>
      <c r="C95" s="27">
        <v>8.6149400000000001E-2</v>
      </c>
      <c r="D95" s="28">
        <v>2.2000000000000001E-3</v>
      </c>
      <c r="E95" s="27">
        <v>1.0574099999999999E-2</v>
      </c>
      <c r="F95" s="27">
        <v>0.70187489999999997</v>
      </c>
    </row>
    <row r="96" spans="1:6" x14ac:dyDescent="0.25">
      <c r="A96" s="27" t="s">
        <v>857</v>
      </c>
      <c r="B96" s="27" t="s">
        <v>862</v>
      </c>
      <c r="C96" s="27">
        <v>9.1373099999999999E-2</v>
      </c>
      <c r="D96" s="28">
        <v>2E-3</v>
      </c>
      <c r="E96" s="27">
        <v>1.1579000000000001E-2</v>
      </c>
      <c r="F96" s="27">
        <v>0.72104780000000002</v>
      </c>
    </row>
    <row r="97" spans="1:6" x14ac:dyDescent="0.25">
      <c r="A97" s="3" t="s">
        <v>861</v>
      </c>
      <c r="B97" s="3" t="s">
        <v>859</v>
      </c>
      <c r="C97" s="3">
        <v>3.2643461999999999</v>
      </c>
      <c r="D97" s="26">
        <v>7.7000000000000002E-3</v>
      </c>
      <c r="E97" s="3">
        <v>1.2765759999999999</v>
      </c>
      <c r="F97" s="3">
        <v>8.3472948999999996</v>
      </c>
    </row>
    <row r="98" spans="1:6" x14ac:dyDescent="0.25">
      <c r="A98" s="3" t="s">
        <v>861</v>
      </c>
      <c r="B98" s="3" t="s">
        <v>860</v>
      </c>
      <c r="C98" s="3">
        <v>1.6171791</v>
      </c>
      <c r="D98" s="3">
        <v>0.28100000000000003</v>
      </c>
      <c r="E98" s="3">
        <v>0.64904209999999996</v>
      </c>
      <c r="F98" s="3">
        <v>4.0294277999999997</v>
      </c>
    </row>
    <row r="99" spans="1:6" x14ac:dyDescent="0.25">
      <c r="A99" s="3" t="s">
        <v>861</v>
      </c>
      <c r="B99" s="3" t="s">
        <v>857</v>
      </c>
      <c r="C99" s="3">
        <v>11.607744</v>
      </c>
      <c r="D99" s="26">
        <v>2.2000000000000001E-3</v>
      </c>
      <c r="E99" s="3">
        <v>1.4247552999999999</v>
      </c>
      <c r="F99" s="3">
        <v>94.570425999999998</v>
      </c>
    </row>
    <row r="100" spans="1:6" x14ac:dyDescent="0.25">
      <c r="A100" s="3" t="s">
        <v>861</v>
      </c>
      <c r="B100" s="3" t="s">
        <v>862</v>
      </c>
      <c r="C100" s="3">
        <v>1.0606352999999999</v>
      </c>
      <c r="D100" s="3">
        <v>0.83399999999999996</v>
      </c>
      <c r="E100" s="3">
        <v>0.61152779999999995</v>
      </c>
      <c r="F100" s="3">
        <v>1.8395684000000001</v>
      </c>
    </row>
    <row r="101" spans="1:6" x14ac:dyDescent="0.25">
      <c r="A101" s="3" t="s">
        <v>862</v>
      </c>
      <c r="B101" s="3" t="s">
        <v>859</v>
      </c>
      <c r="C101" s="3">
        <v>3.0777274000000001</v>
      </c>
      <c r="D101" s="26">
        <v>7.4000000000000003E-3</v>
      </c>
      <c r="E101" s="3">
        <v>1.2595452</v>
      </c>
      <c r="F101" s="3">
        <v>7.5204971</v>
      </c>
    </row>
    <row r="102" spans="1:6" x14ac:dyDescent="0.25">
      <c r="A102" s="3" t="s">
        <v>862</v>
      </c>
      <c r="B102" s="3" t="s">
        <v>860</v>
      </c>
      <c r="C102" s="3">
        <v>1.5247269000000001</v>
      </c>
      <c r="D102" s="3">
        <v>0.33250000000000002</v>
      </c>
      <c r="E102" s="3">
        <v>0.62604530000000003</v>
      </c>
      <c r="F102" s="3">
        <v>3.7134564000000001</v>
      </c>
    </row>
    <row r="103" spans="1:6" x14ac:dyDescent="0.25">
      <c r="A103" s="3" t="s">
        <v>862</v>
      </c>
      <c r="B103" s="3" t="s">
        <v>857</v>
      </c>
      <c r="C103" s="3">
        <v>10.944143</v>
      </c>
      <c r="D103" s="26">
        <v>2E-3</v>
      </c>
      <c r="E103" s="3">
        <v>1.3868706</v>
      </c>
      <c r="F103" s="3">
        <v>86.362964000000005</v>
      </c>
    </row>
    <row r="104" spans="1:6" x14ac:dyDescent="0.25">
      <c r="A104" s="3" t="s">
        <v>862</v>
      </c>
      <c r="B104" s="3" t="s">
        <v>861</v>
      </c>
      <c r="C104" s="3">
        <v>0.94283119999999998</v>
      </c>
      <c r="D104" s="3">
        <v>0.83399999999999996</v>
      </c>
      <c r="E104" s="3">
        <v>0.54360580000000003</v>
      </c>
      <c r="F104" s="3">
        <v>1.6352485999999999</v>
      </c>
    </row>
    <row r="106" spans="1:6" x14ac:dyDescent="0.25">
      <c r="A106" s="3" t="s">
        <v>84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92"/>
  <sheetViews>
    <sheetView topLeftCell="A76" zoomScale="175" zoomScaleNormal="175" workbookViewId="0">
      <selection activeCell="H100" sqref="H100"/>
    </sheetView>
  </sheetViews>
  <sheetFormatPr baseColWidth="10" defaultColWidth="9.140625" defaultRowHeight="15" x14ac:dyDescent="0.25"/>
  <cols>
    <col min="1" max="1" width="36.140625" style="3" bestFit="1" customWidth="1"/>
    <col min="2" max="2" width="19" style="3" bestFit="1" customWidth="1"/>
    <col min="3" max="3" width="14.5703125" style="3" bestFit="1" customWidth="1"/>
    <col min="4" max="4" width="15" style="3" bestFit="1" customWidth="1"/>
    <col min="5" max="5" width="11.140625" style="3" bestFit="1" customWidth="1"/>
    <col min="6" max="16384" width="9.140625" style="3"/>
  </cols>
  <sheetData>
    <row r="1" spans="1:4" x14ac:dyDescent="0.25">
      <c r="A1" s="3" t="s">
        <v>775</v>
      </c>
    </row>
    <row r="2" spans="1:4" x14ac:dyDescent="0.25">
      <c r="A2" s="3" t="s">
        <v>776</v>
      </c>
    </row>
    <row r="4" spans="1:4" x14ac:dyDescent="0.25">
      <c r="A4" s="3" t="s">
        <v>777</v>
      </c>
    </row>
    <row r="5" spans="1:4" x14ac:dyDescent="0.25">
      <c r="A5" s="3" t="s">
        <v>778</v>
      </c>
      <c r="B5" s="3" t="s">
        <v>779</v>
      </c>
      <c r="C5" s="3" t="s">
        <v>780</v>
      </c>
      <c r="D5" s="3" t="s">
        <v>781</v>
      </c>
    </row>
    <row r="6" spans="1:4" x14ac:dyDescent="0.25">
      <c r="A6" s="3" t="s">
        <v>849</v>
      </c>
      <c r="B6" s="3">
        <v>1.897</v>
      </c>
      <c r="C6" s="3" t="s">
        <v>785</v>
      </c>
      <c r="D6" s="26">
        <v>1.2670000000000001E-2</v>
      </c>
    </row>
    <row r="7" spans="1:4" x14ac:dyDescent="0.25">
      <c r="A7" s="3" t="s">
        <v>786</v>
      </c>
      <c r="B7" s="3">
        <v>1.671</v>
      </c>
      <c r="C7" s="3" t="s">
        <v>787</v>
      </c>
      <c r="D7" s="26">
        <v>2.1350000000000001E-2</v>
      </c>
    </row>
    <row r="8" spans="1:4" x14ac:dyDescent="0.25">
      <c r="A8" s="3" t="s">
        <v>788</v>
      </c>
      <c r="B8" s="3">
        <v>1.032</v>
      </c>
      <c r="C8" s="3" t="s">
        <v>850</v>
      </c>
      <c r="D8" s="3">
        <v>9.2979999999999993E-2</v>
      </c>
    </row>
    <row r="9" spans="1:4" x14ac:dyDescent="0.25">
      <c r="A9" s="3" t="s">
        <v>790</v>
      </c>
      <c r="B9" s="3">
        <v>0.89800000000000002</v>
      </c>
      <c r="C9" s="3" t="s">
        <v>789</v>
      </c>
      <c r="D9" s="3">
        <v>0.12658</v>
      </c>
    </row>
    <row r="10" spans="1:4" x14ac:dyDescent="0.25">
      <c r="A10" s="3" t="s">
        <v>784</v>
      </c>
      <c r="B10" s="3">
        <v>0.74199999999999999</v>
      </c>
      <c r="C10" s="3" t="s">
        <v>789</v>
      </c>
      <c r="D10" s="3">
        <v>0.18106</v>
      </c>
    </row>
    <row r="11" spans="1:4" x14ac:dyDescent="0.25">
      <c r="A11" s="3" t="s">
        <v>791</v>
      </c>
      <c r="B11" s="3">
        <v>0.249</v>
      </c>
      <c r="C11" s="3" t="s">
        <v>792</v>
      </c>
      <c r="D11" s="3">
        <v>0.56410000000000005</v>
      </c>
    </row>
    <row r="13" spans="1:4" x14ac:dyDescent="0.25">
      <c r="A13" s="3" t="s">
        <v>793</v>
      </c>
    </row>
    <row r="14" spans="1:4" x14ac:dyDescent="0.25">
      <c r="A14" s="3" t="s">
        <v>794</v>
      </c>
      <c r="B14" s="3">
        <v>71</v>
      </c>
    </row>
    <row r="15" spans="1:4" x14ac:dyDescent="0.25">
      <c r="A15" s="3" t="s">
        <v>795</v>
      </c>
      <c r="B15" s="3">
        <v>28</v>
      </c>
    </row>
    <row r="16" spans="1:4" x14ac:dyDescent="0.25">
      <c r="A16" s="3" t="s">
        <v>796</v>
      </c>
      <c r="B16" s="3">
        <v>99</v>
      </c>
    </row>
    <row r="18" spans="1:5" x14ac:dyDescent="0.25">
      <c r="A18" s="3" t="s">
        <v>797</v>
      </c>
      <c r="B18" s="3" t="s">
        <v>798</v>
      </c>
    </row>
    <row r="19" spans="1:5" x14ac:dyDescent="0.25">
      <c r="A19" s="3">
        <v>538.29399999999998</v>
      </c>
      <c r="B19" s="3">
        <v>555.22900000000004</v>
      </c>
    </row>
    <row r="21" spans="1:5" x14ac:dyDescent="0.25">
      <c r="A21" s="3" t="s">
        <v>799</v>
      </c>
      <c r="B21" s="3" t="s">
        <v>800</v>
      </c>
      <c r="C21" s="3" t="s">
        <v>801</v>
      </c>
      <c r="D21" s="3" t="s">
        <v>802</v>
      </c>
      <c r="E21" s="3" t="s">
        <v>803</v>
      </c>
    </row>
    <row r="22" spans="1:5" x14ac:dyDescent="0.25">
      <c r="A22" s="3" t="s">
        <v>804</v>
      </c>
      <c r="B22" s="3">
        <v>16.775099999999998</v>
      </c>
      <c r="C22" s="3">
        <v>33.550199999999997</v>
      </c>
      <c r="D22" s="3">
        <v>7</v>
      </c>
      <c r="E22" s="3" t="s">
        <v>805</v>
      </c>
    </row>
    <row r="23" spans="1:5" x14ac:dyDescent="0.25">
      <c r="A23" s="3" t="s">
        <v>806</v>
      </c>
      <c r="B23" s="3">
        <v>261.53140000000002</v>
      </c>
    </row>
    <row r="24" spans="1:5" x14ac:dyDescent="0.25">
      <c r="A24" s="3" t="s">
        <v>807</v>
      </c>
      <c r="B24" s="3">
        <v>278.30650000000003</v>
      </c>
    </row>
    <row r="26" spans="1:5" x14ac:dyDescent="0.25">
      <c r="A26" s="3" t="s">
        <v>808</v>
      </c>
    </row>
    <row r="27" spans="1:5" x14ac:dyDescent="0.25">
      <c r="A27" s="3" t="s">
        <v>809</v>
      </c>
      <c r="B27" s="3" t="s">
        <v>810</v>
      </c>
      <c r="C27" s="3" t="s">
        <v>811</v>
      </c>
      <c r="D27" s="3" t="s">
        <v>812</v>
      </c>
      <c r="E27" s="3" t="s">
        <v>813</v>
      </c>
    </row>
    <row r="28" spans="1:5" x14ac:dyDescent="0.25">
      <c r="A28" s="3" t="s">
        <v>814</v>
      </c>
      <c r="B28" s="3">
        <v>-0.50493049999999995</v>
      </c>
      <c r="C28" s="3">
        <v>0.38180579999999997</v>
      </c>
      <c r="D28" s="3">
        <v>-1.349696</v>
      </c>
      <c r="E28" s="3">
        <v>0.19454840000000001</v>
      </c>
    </row>
    <row r="29" spans="1:5" x14ac:dyDescent="0.25">
      <c r="A29" s="3" t="s">
        <v>815</v>
      </c>
      <c r="B29" s="3">
        <v>-0.1323143</v>
      </c>
      <c r="C29" s="3">
        <v>0.39281329999999998</v>
      </c>
      <c r="D29" s="3">
        <v>-0.99278500000000003</v>
      </c>
      <c r="E29" s="3">
        <v>0.59352340000000003</v>
      </c>
    </row>
    <row r="30" spans="1:5" x14ac:dyDescent="0.25">
      <c r="A30" s="3" t="s">
        <v>816</v>
      </c>
      <c r="B30" s="3">
        <v>-0.25422939999999999</v>
      </c>
      <c r="C30" s="3">
        <v>0.16867950000000001</v>
      </c>
      <c r="D30" s="3">
        <v>-0.59143800000000002</v>
      </c>
      <c r="E30" s="3">
        <v>7.0765700000000001E-2</v>
      </c>
    </row>
    <row r="31" spans="1:5" x14ac:dyDescent="0.25">
      <c r="A31" s="3" t="s">
        <v>817</v>
      </c>
      <c r="B31" s="3">
        <v>-8.5654499999999995E-2</v>
      </c>
      <c r="C31" s="3">
        <v>0.1490919</v>
      </c>
      <c r="D31" s="3">
        <v>-0.38223299999999999</v>
      </c>
      <c r="E31" s="3">
        <v>0.20299500000000001</v>
      </c>
    </row>
    <row r="32" spans="1:5" x14ac:dyDescent="0.25">
      <c r="A32" s="3" t="s">
        <v>818</v>
      </c>
      <c r="B32" s="3">
        <v>0.25561237999999997</v>
      </c>
      <c r="C32" s="3">
        <v>0.1467841</v>
      </c>
      <c r="D32" s="3">
        <v>-4.4672999999999997E-2</v>
      </c>
      <c r="E32" s="3">
        <v>0.53456190000000003</v>
      </c>
    </row>
    <row r="33" spans="1:5" x14ac:dyDescent="0.25">
      <c r="A33" s="3" t="s">
        <v>819</v>
      </c>
      <c r="B33" s="3">
        <v>0.20794842999999999</v>
      </c>
      <c r="C33" s="3">
        <v>0.15155150000000001</v>
      </c>
      <c r="D33" s="3">
        <v>-0.101006</v>
      </c>
      <c r="E33" s="3">
        <v>0.49686599999999997</v>
      </c>
    </row>
    <row r="34" spans="1:5" x14ac:dyDescent="0.25">
      <c r="A34" s="3" t="s">
        <v>857</v>
      </c>
      <c r="B34" s="3">
        <v>-0.9699451</v>
      </c>
      <c r="C34" s="3">
        <v>0.51828099999999999</v>
      </c>
      <c r="D34" s="3">
        <v>-2.4192830000000001</v>
      </c>
      <c r="E34" s="3">
        <v>-0.16916600000000001</v>
      </c>
    </row>
    <row r="36" spans="1:5" x14ac:dyDescent="0.25">
      <c r="A36" s="3" t="s">
        <v>823</v>
      </c>
    </row>
    <row r="38" spans="1:5" x14ac:dyDescent="0.25">
      <c r="A38" s="3" t="s">
        <v>824</v>
      </c>
    </row>
    <row r="40" spans="1:5" x14ac:dyDescent="0.25">
      <c r="A40" s="3" t="s">
        <v>851</v>
      </c>
    </row>
    <row r="41" spans="1:5" x14ac:dyDescent="0.25">
      <c r="A41" s="3" t="s">
        <v>778</v>
      </c>
      <c r="B41" s="3" t="s">
        <v>826</v>
      </c>
      <c r="C41" s="3" t="s">
        <v>802</v>
      </c>
      <c r="D41" s="3" t="s">
        <v>852</v>
      </c>
      <c r="E41" s="3" t="s">
        <v>828</v>
      </c>
    </row>
    <row r="42" spans="1:5" x14ac:dyDescent="0.25">
      <c r="A42" s="26" t="s">
        <v>786</v>
      </c>
      <c r="B42" s="26">
        <v>2</v>
      </c>
      <c r="C42" s="26">
        <v>2</v>
      </c>
      <c r="D42" s="26">
        <v>7.6938031499999999</v>
      </c>
      <c r="E42" s="26">
        <v>2.1299999999999999E-2</v>
      </c>
    </row>
    <row r="43" spans="1:5" x14ac:dyDescent="0.25">
      <c r="A43" s="3" t="s">
        <v>790</v>
      </c>
      <c r="B43" s="3">
        <v>1</v>
      </c>
      <c r="C43" s="3">
        <v>1</v>
      </c>
      <c r="D43" s="3">
        <v>2.3339126000000001</v>
      </c>
      <c r="E43" s="3">
        <v>0.12659999999999999</v>
      </c>
    </row>
    <row r="44" spans="1:5" x14ac:dyDescent="0.25">
      <c r="A44" s="3" t="s">
        <v>791</v>
      </c>
      <c r="B44" s="3">
        <v>1</v>
      </c>
      <c r="C44" s="3">
        <v>1</v>
      </c>
      <c r="D44" s="3">
        <v>0.33265581</v>
      </c>
      <c r="E44" s="3">
        <v>0.56410000000000005</v>
      </c>
    </row>
    <row r="45" spans="1:5" x14ac:dyDescent="0.25">
      <c r="A45" s="3" t="s">
        <v>788</v>
      </c>
      <c r="B45" s="3">
        <v>1</v>
      </c>
      <c r="C45" s="3">
        <v>1</v>
      </c>
      <c r="D45" s="3">
        <v>2.8220664900000001</v>
      </c>
      <c r="E45" s="3">
        <v>9.2999999999999999E-2</v>
      </c>
    </row>
    <row r="46" spans="1:5" x14ac:dyDescent="0.25">
      <c r="A46" s="3" t="s">
        <v>784</v>
      </c>
      <c r="B46" s="3">
        <v>1</v>
      </c>
      <c r="C46" s="3">
        <v>1</v>
      </c>
      <c r="D46" s="3">
        <v>1.7889415799999999</v>
      </c>
      <c r="E46" s="3">
        <v>0.18110000000000001</v>
      </c>
    </row>
    <row r="47" spans="1:5" x14ac:dyDescent="0.25">
      <c r="A47" s="3" t="s">
        <v>849</v>
      </c>
      <c r="B47" s="3">
        <v>1</v>
      </c>
      <c r="C47" s="3">
        <v>1</v>
      </c>
      <c r="D47" s="3">
        <v>6.2148750699999997</v>
      </c>
      <c r="E47" s="26">
        <v>1.2699999999999999E-2</v>
      </c>
    </row>
    <row r="49" spans="1:6" x14ac:dyDescent="0.25">
      <c r="A49" s="3" t="s">
        <v>825</v>
      </c>
    </row>
    <row r="50" spans="1:6" x14ac:dyDescent="0.25">
      <c r="A50" s="3" t="s">
        <v>778</v>
      </c>
      <c r="B50" s="3" t="s">
        <v>826</v>
      </c>
      <c r="C50" s="3" t="s">
        <v>802</v>
      </c>
      <c r="D50" s="3" t="s">
        <v>827</v>
      </c>
      <c r="E50" s="3" t="s">
        <v>828</v>
      </c>
    </row>
    <row r="51" spans="1:6" x14ac:dyDescent="0.25">
      <c r="A51" s="26" t="s">
        <v>786</v>
      </c>
      <c r="B51" s="26">
        <v>2</v>
      </c>
      <c r="C51" s="26">
        <v>2</v>
      </c>
      <c r="D51" s="26">
        <v>6.1566802599999999</v>
      </c>
      <c r="E51" s="26">
        <v>4.5999999999999999E-2</v>
      </c>
    </row>
    <row r="52" spans="1:6" x14ac:dyDescent="0.25">
      <c r="A52" s="3" t="s">
        <v>790</v>
      </c>
      <c r="B52" s="3">
        <v>1</v>
      </c>
      <c r="C52" s="3">
        <v>1</v>
      </c>
      <c r="D52" s="3">
        <v>2.27157293</v>
      </c>
      <c r="E52" s="3">
        <v>0.1318</v>
      </c>
    </row>
    <row r="53" spans="1:6" x14ac:dyDescent="0.25">
      <c r="A53" s="3" t="s">
        <v>791</v>
      </c>
      <c r="B53" s="3">
        <v>1</v>
      </c>
      <c r="C53" s="3">
        <v>1</v>
      </c>
      <c r="D53" s="3">
        <v>0.33005953999999998</v>
      </c>
      <c r="E53" s="3">
        <v>0.56559999999999999</v>
      </c>
    </row>
    <row r="54" spans="1:6" x14ac:dyDescent="0.25">
      <c r="A54" s="3" t="s">
        <v>788</v>
      </c>
      <c r="B54" s="3">
        <v>1</v>
      </c>
      <c r="C54" s="3">
        <v>1</v>
      </c>
      <c r="D54" s="3">
        <v>3.0325329600000002</v>
      </c>
      <c r="E54" s="3">
        <v>8.1600000000000006E-2</v>
      </c>
    </row>
    <row r="55" spans="1:6" x14ac:dyDescent="0.25">
      <c r="A55" s="3" t="s">
        <v>784</v>
      </c>
      <c r="B55" s="3">
        <v>1</v>
      </c>
      <c r="C55" s="3">
        <v>1</v>
      </c>
      <c r="D55" s="3">
        <v>1.8827409500000001</v>
      </c>
      <c r="E55" s="3">
        <v>0.17</v>
      </c>
    </row>
    <row r="56" spans="1:6" x14ac:dyDescent="0.25">
      <c r="A56" s="3" t="s">
        <v>849</v>
      </c>
      <c r="B56" s="3">
        <v>1</v>
      </c>
      <c r="C56" s="3">
        <v>1</v>
      </c>
      <c r="D56" s="3">
        <v>3.5023841500000001</v>
      </c>
      <c r="E56" s="3">
        <v>6.13E-2</v>
      </c>
    </row>
    <row r="58" spans="1:6" x14ac:dyDescent="0.25">
      <c r="A58" s="3" t="s">
        <v>829</v>
      </c>
    </row>
    <row r="60" spans="1:6" x14ac:dyDescent="0.25">
      <c r="A60" s="3" t="s">
        <v>830</v>
      </c>
    </row>
    <row r="61" spans="1:6" x14ac:dyDescent="0.25">
      <c r="A61" s="3" t="s">
        <v>831</v>
      </c>
      <c r="B61" s="3" t="s">
        <v>832</v>
      </c>
      <c r="C61" s="3" t="s">
        <v>833</v>
      </c>
      <c r="D61" s="3" t="s">
        <v>803</v>
      </c>
      <c r="E61" s="3" t="s">
        <v>812</v>
      </c>
      <c r="F61" s="3" t="s">
        <v>813</v>
      </c>
    </row>
    <row r="62" spans="1:6" x14ac:dyDescent="0.25">
      <c r="A62" s="3" t="s">
        <v>834</v>
      </c>
      <c r="B62" s="3" t="s">
        <v>835</v>
      </c>
      <c r="C62" s="3">
        <v>1.451527</v>
      </c>
      <c r="D62" s="3">
        <v>0.60950000000000004</v>
      </c>
      <c r="E62" s="3">
        <v>0.33133220000000002</v>
      </c>
      <c r="F62" s="3">
        <v>6.3757396999999996</v>
      </c>
    </row>
    <row r="63" spans="1:6" x14ac:dyDescent="0.25">
      <c r="A63" s="26" t="s">
        <v>836</v>
      </c>
      <c r="B63" s="26" t="s">
        <v>835</v>
      </c>
      <c r="C63" s="26">
        <v>3.1335774000000001</v>
      </c>
      <c r="D63" s="26">
        <v>1.17E-2</v>
      </c>
      <c r="E63" s="26">
        <v>1.2560112000000001</v>
      </c>
      <c r="F63" s="26">
        <v>10.481097</v>
      </c>
    </row>
    <row r="64" spans="1:6" x14ac:dyDescent="0.25">
      <c r="A64" s="3" t="s">
        <v>836</v>
      </c>
      <c r="B64" s="3" t="s">
        <v>834</v>
      </c>
      <c r="C64" s="3">
        <v>2.1588143999999998</v>
      </c>
      <c r="D64" s="3">
        <v>0.13</v>
      </c>
      <c r="E64" s="3">
        <v>0.8128649</v>
      </c>
      <c r="F64" s="3">
        <v>7.4616001000000001</v>
      </c>
    </row>
    <row r="65" spans="1:6" x14ac:dyDescent="0.25">
      <c r="A65" s="3" t="s">
        <v>835</v>
      </c>
      <c r="B65" s="3" t="s">
        <v>834</v>
      </c>
      <c r="C65" s="3">
        <v>0.68892960000000003</v>
      </c>
      <c r="D65" s="3">
        <v>0.60950000000000004</v>
      </c>
      <c r="E65" s="3">
        <v>0.1568445</v>
      </c>
      <c r="F65" s="3">
        <v>3.018119</v>
      </c>
    </row>
    <row r="66" spans="1:6" x14ac:dyDescent="0.25">
      <c r="A66" s="26" t="s">
        <v>835</v>
      </c>
      <c r="B66" s="26" t="s">
        <v>836</v>
      </c>
      <c r="C66" s="26">
        <v>0.31912410000000002</v>
      </c>
      <c r="D66" s="26">
        <v>1.17E-2</v>
      </c>
      <c r="E66" s="26">
        <v>9.5409900000000006E-2</v>
      </c>
      <c r="F66" s="26">
        <v>0.79617130000000003</v>
      </c>
    </row>
    <row r="67" spans="1:6" x14ac:dyDescent="0.25">
      <c r="A67" s="3" t="s">
        <v>834</v>
      </c>
      <c r="B67" s="3" t="s">
        <v>836</v>
      </c>
      <c r="C67" s="3">
        <v>0.4632172</v>
      </c>
      <c r="D67" s="3">
        <v>0.13</v>
      </c>
      <c r="E67" s="3">
        <v>0.13401950000000001</v>
      </c>
      <c r="F67" s="3">
        <v>1.2302166999999999</v>
      </c>
    </row>
    <row r="69" spans="1:6" x14ac:dyDescent="0.25">
      <c r="A69" s="3" t="s">
        <v>837</v>
      </c>
    </row>
    <row r="70" spans="1:6" x14ac:dyDescent="0.25">
      <c r="A70" s="3" t="s">
        <v>831</v>
      </c>
      <c r="B70" s="3" t="s">
        <v>832</v>
      </c>
      <c r="C70" s="3" t="s">
        <v>833</v>
      </c>
      <c r="D70" s="3" t="s">
        <v>803</v>
      </c>
      <c r="E70" s="3" t="s">
        <v>812</v>
      </c>
      <c r="F70" s="3" t="s">
        <v>813</v>
      </c>
    </row>
    <row r="71" spans="1:6" x14ac:dyDescent="0.25">
      <c r="A71" s="3" t="s">
        <v>838</v>
      </c>
      <c r="B71" s="3" t="s">
        <v>839</v>
      </c>
      <c r="C71" s="3">
        <v>1.6627266000000001</v>
      </c>
      <c r="D71" s="3">
        <v>0.12659999999999999</v>
      </c>
      <c r="E71" s="3">
        <v>0.86802780000000002</v>
      </c>
      <c r="F71" s="3">
        <v>3.2637450000000001</v>
      </c>
    </row>
    <row r="72" spans="1:6" x14ac:dyDescent="0.25">
      <c r="A72" s="3" t="s">
        <v>839</v>
      </c>
      <c r="B72" s="3" t="s">
        <v>838</v>
      </c>
      <c r="C72" s="3">
        <v>0.60142180000000001</v>
      </c>
      <c r="D72" s="3">
        <v>0.12659999999999999</v>
      </c>
      <c r="E72" s="3">
        <v>0.30639650000000002</v>
      </c>
      <c r="F72" s="3">
        <v>1.1520368000000001</v>
      </c>
    </row>
    <row r="74" spans="1:6" x14ac:dyDescent="0.25">
      <c r="A74" s="3" t="s">
        <v>840</v>
      </c>
    </row>
    <row r="75" spans="1:6" x14ac:dyDescent="0.25">
      <c r="A75" s="3" t="s">
        <v>831</v>
      </c>
      <c r="B75" s="3" t="s">
        <v>832</v>
      </c>
      <c r="C75" s="3" t="s">
        <v>833</v>
      </c>
      <c r="D75" s="3" t="s">
        <v>803</v>
      </c>
      <c r="E75" s="3" t="s">
        <v>812</v>
      </c>
      <c r="F75" s="3" t="s">
        <v>813</v>
      </c>
    </row>
    <row r="76" spans="1:6" x14ac:dyDescent="0.25">
      <c r="A76" s="3">
        <v>1</v>
      </c>
      <c r="B76" s="3">
        <v>0</v>
      </c>
      <c r="C76" s="3">
        <v>1.1868574999999999</v>
      </c>
      <c r="D76" s="3">
        <v>0.56410000000000005</v>
      </c>
      <c r="E76" s="3">
        <v>0.66631689999999999</v>
      </c>
      <c r="F76" s="3">
        <v>2.1478454</v>
      </c>
    </row>
    <row r="77" spans="1:6" x14ac:dyDescent="0.25">
      <c r="A77" s="3">
        <v>0</v>
      </c>
      <c r="B77" s="3">
        <v>1</v>
      </c>
      <c r="C77" s="3">
        <v>0.84256109999999995</v>
      </c>
      <c r="D77" s="3">
        <v>0.56410000000000005</v>
      </c>
      <c r="E77" s="3">
        <v>0.46558280000000002</v>
      </c>
      <c r="F77" s="3">
        <v>1.5007874999999999</v>
      </c>
    </row>
    <row r="79" spans="1:6" x14ac:dyDescent="0.25">
      <c r="A79" s="3" t="s">
        <v>841</v>
      </c>
    </row>
    <row r="80" spans="1:6" x14ac:dyDescent="0.25">
      <c r="A80" s="3" t="s">
        <v>831</v>
      </c>
      <c r="B80" s="3" t="s">
        <v>832</v>
      </c>
      <c r="C80" s="3" t="s">
        <v>833</v>
      </c>
      <c r="D80" s="3" t="s">
        <v>803</v>
      </c>
      <c r="E80" s="3" t="s">
        <v>812</v>
      </c>
      <c r="F80" s="3" t="s">
        <v>813</v>
      </c>
    </row>
    <row r="81" spans="1:6" x14ac:dyDescent="0.25">
      <c r="A81" s="3" t="s">
        <v>842</v>
      </c>
      <c r="B81" s="3" t="s">
        <v>843</v>
      </c>
      <c r="C81" s="3">
        <v>0.59976059999999998</v>
      </c>
      <c r="D81" s="3">
        <v>9.2999999999999999E-2</v>
      </c>
      <c r="E81" s="3">
        <v>0.34330919999999998</v>
      </c>
      <c r="F81" s="3">
        <v>1.0934581000000001</v>
      </c>
    </row>
    <row r="82" spans="1:6" x14ac:dyDescent="0.25">
      <c r="A82" s="3" t="s">
        <v>843</v>
      </c>
      <c r="B82" s="3" t="s">
        <v>842</v>
      </c>
      <c r="C82" s="3">
        <v>1.667332</v>
      </c>
      <c r="D82" s="3">
        <v>9.2999999999999999E-2</v>
      </c>
      <c r="E82" s="3">
        <v>0.91452979999999995</v>
      </c>
      <c r="F82" s="3">
        <v>2.9128259999999999</v>
      </c>
    </row>
    <row r="84" spans="1:6" x14ac:dyDescent="0.25">
      <c r="A84" s="3" t="s">
        <v>844</v>
      </c>
    </row>
    <row r="85" spans="1:6" x14ac:dyDescent="0.25">
      <c r="A85" s="3" t="s">
        <v>831</v>
      </c>
      <c r="B85" s="3" t="s">
        <v>832</v>
      </c>
      <c r="C85" s="3" t="s">
        <v>833</v>
      </c>
      <c r="D85" s="3" t="s">
        <v>803</v>
      </c>
      <c r="E85" s="3" t="s">
        <v>812</v>
      </c>
      <c r="F85" s="3" t="s">
        <v>813</v>
      </c>
    </row>
    <row r="86" spans="1:6" x14ac:dyDescent="0.25">
      <c r="A86" s="3" t="s">
        <v>845</v>
      </c>
      <c r="B86" s="3" t="s">
        <v>846</v>
      </c>
      <c r="C86" s="3">
        <v>0.65974829999999995</v>
      </c>
      <c r="D86" s="3">
        <v>0.18110000000000001</v>
      </c>
      <c r="E86" s="3">
        <v>0.37019259999999998</v>
      </c>
      <c r="F86" s="3">
        <v>1.2238625999999999</v>
      </c>
    </row>
    <row r="87" spans="1:6" x14ac:dyDescent="0.25">
      <c r="A87" s="3" t="s">
        <v>846</v>
      </c>
      <c r="B87" s="3" t="s">
        <v>845</v>
      </c>
      <c r="C87" s="3">
        <v>1.5157295</v>
      </c>
      <c r="D87" s="3">
        <v>0.18110000000000001</v>
      </c>
      <c r="E87" s="3">
        <v>0.81708519999999996</v>
      </c>
      <c r="F87" s="3">
        <v>2.7012968000000002</v>
      </c>
    </row>
    <row r="89" spans="1:6" x14ac:dyDescent="0.25">
      <c r="A89" s="3" t="s">
        <v>853</v>
      </c>
    </row>
    <row r="90" spans="1:6" x14ac:dyDescent="0.25">
      <c r="A90" s="3" t="s">
        <v>831</v>
      </c>
      <c r="B90" s="3" t="s">
        <v>832</v>
      </c>
      <c r="C90" s="3" t="s">
        <v>833</v>
      </c>
      <c r="D90" s="3" t="s">
        <v>803</v>
      </c>
      <c r="E90" s="3" t="s">
        <v>812</v>
      </c>
      <c r="F90" s="3" t="s">
        <v>813</v>
      </c>
    </row>
    <row r="91" spans="1:6" x14ac:dyDescent="0.25">
      <c r="A91" s="3" t="s">
        <v>854</v>
      </c>
      <c r="B91" s="3" t="s">
        <v>857</v>
      </c>
      <c r="C91" s="3">
        <v>6.9579865999999999</v>
      </c>
      <c r="D91" s="3">
        <v>1.2699999999999999E-2</v>
      </c>
      <c r="E91" s="3">
        <v>1.4026050000000001</v>
      </c>
      <c r="F91" s="3">
        <v>126.28803000000001</v>
      </c>
    </row>
    <row r="92" spans="1:6" x14ac:dyDescent="0.25">
      <c r="A92" s="27" t="s">
        <v>857</v>
      </c>
      <c r="B92" s="27" t="s">
        <v>854</v>
      </c>
      <c r="C92" s="27">
        <v>0.14371970000000001</v>
      </c>
      <c r="D92" s="27">
        <v>1.2699999999999999E-2</v>
      </c>
      <c r="E92" s="27">
        <v>7.9184000000000008E-3</v>
      </c>
      <c r="F92" s="27">
        <v>0.712959099999999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A) Panel_NanoString </vt:lpstr>
      <vt:lpstr>B) IRGS genes</vt:lpstr>
      <vt:lpstr>C) Primers</vt:lpstr>
      <vt:lpstr>D) ERV_subfamilies</vt:lpstr>
      <vt:lpstr>E) ERV_L1_chromosomes</vt:lpstr>
      <vt:lpstr>F) L1-5'UTR</vt:lpstr>
      <vt:lpstr>G) L1-ORF2</vt:lpstr>
      <vt:lpstr>H) multi COX all phenotypes</vt:lpstr>
      <vt:lpstr>I) multi Cox Triple-I oth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Eckstein</dc:creator>
  <cp:lastModifiedBy>Strick, Reiner</cp:lastModifiedBy>
  <dcterms:created xsi:type="dcterms:W3CDTF">2015-06-05T18:19:34Z</dcterms:created>
  <dcterms:modified xsi:type="dcterms:W3CDTF">2025-05-05T12:27:06Z</dcterms:modified>
</cp:coreProperties>
</file>